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HP\Desktop\修回\"/>
    </mc:Choice>
  </mc:AlternateContent>
  <xr:revisionPtr revIDLastSave="0" documentId="13_ncr:1_{3EF01618-71AB-4098-BD1A-C6D94272FA65}" xr6:coauthVersionLast="47" xr6:coauthVersionMax="47" xr10:uidLastSave="{00000000-0000-0000-0000-000000000000}"/>
  <bookViews>
    <workbookView xWindow="-108" yWindow="-108" windowWidth="23256" windowHeight="12696" xr2:uid="{00000000-000D-0000-FFFF-FFFF00000000}"/>
  </bookViews>
  <sheets>
    <sheet name="Index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8" r:id="rId7"/>
    <sheet name="Table S7" sheetId="9" r:id="rId8"/>
    <sheet name="Table S8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7" uniqueCount="1872">
  <si>
    <t>Table S1. Information of included studies and consortia</t>
    <phoneticPr fontId="1" type="noConversion"/>
  </si>
  <si>
    <t>Exposure/Outcome</t>
    <phoneticPr fontId="3" type="noConversion"/>
  </si>
  <si>
    <t>Consortium/First author</t>
    <phoneticPr fontId="3" type="noConversion"/>
  </si>
  <si>
    <t>Participants</t>
    <phoneticPr fontId="3" type="noConversion"/>
  </si>
  <si>
    <t>Pubmed ID/Web source</t>
    <phoneticPr fontId="3" type="noConversion"/>
  </si>
  <si>
    <t>mQTL</t>
    <phoneticPr fontId="1" type="noConversion"/>
  </si>
  <si>
    <t>McRae et al.</t>
    <phoneticPr fontId="1" type="noConversion"/>
  </si>
  <si>
    <t>1,980 European individuals</t>
    <phoneticPr fontId="1" type="noConversion"/>
  </si>
  <si>
    <t>eQTL</t>
    <phoneticPr fontId="1" type="noConversion"/>
  </si>
  <si>
    <t>eQTLGen Consortium</t>
    <phoneticPr fontId="1" type="noConversion"/>
  </si>
  <si>
    <t>31,684  individuals (majority of samples were of European ancestry)</t>
    <phoneticPr fontId="1" type="noConversion"/>
  </si>
  <si>
    <t>https://www.eqtlgen.org/cis-eqtls.html</t>
    <phoneticPr fontId="1" type="noConversion"/>
  </si>
  <si>
    <t>Tissue-specific eQTL</t>
    <phoneticPr fontId="1" type="noConversion"/>
  </si>
  <si>
    <t>The Genotype-Tissue Expression project</t>
    <phoneticPr fontId="1" type="noConversion"/>
  </si>
  <si>
    <t>838 individuals (85.5% were European)</t>
    <phoneticPr fontId="1" type="noConversion"/>
  </si>
  <si>
    <t>https://gtexportal.org/home/datasets</t>
    <phoneticPr fontId="1" type="noConversion"/>
  </si>
  <si>
    <t>pQTL</t>
    <phoneticPr fontId="1" type="noConversion"/>
  </si>
  <si>
    <t>Ferkingstad et al.</t>
    <phoneticPr fontId="1" type="noConversion"/>
  </si>
  <si>
    <t>35,559 Icelanders</t>
    <phoneticPr fontId="1" type="noConversion"/>
  </si>
  <si>
    <t>The UK Biobank study</t>
  </si>
  <si>
    <t>The FinnGen study</t>
  </si>
  <si>
    <t>QTL, quantitative trait loci</t>
    <phoneticPr fontId="1" type="noConversion"/>
  </si>
  <si>
    <t>Atrial fibrillation</t>
    <phoneticPr fontId="3" type="noConversion"/>
  </si>
  <si>
    <t>probeID</t>
  </si>
  <si>
    <t>Gene</t>
    <phoneticPr fontId="1" type="noConversion"/>
  </si>
  <si>
    <t>Beta</t>
    <phoneticPr fontId="1" type="noConversion"/>
  </si>
  <si>
    <t>SE</t>
    <phoneticPr fontId="1" type="noConversion"/>
  </si>
  <si>
    <t>OR (95% CI)</t>
    <phoneticPr fontId="1" type="noConversion"/>
  </si>
  <si>
    <t>P value</t>
  </si>
  <si>
    <t>P value after FDR adjustment</t>
    <phoneticPr fontId="1" type="noConversion"/>
  </si>
  <si>
    <t>P value (HEIDI test)</t>
  </si>
  <si>
    <t>Number of SNPs used in HEIDI test</t>
    <phoneticPr fontId="1" type="noConversion"/>
  </si>
  <si>
    <t>NUDT13</t>
  </si>
  <si>
    <t>RHOT2</t>
  </si>
  <si>
    <t>1.066(1.033,1.1)</t>
  </si>
  <si>
    <t>cg27608139</t>
  </si>
  <si>
    <t>ECI1</t>
  </si>
  <si>
    <t>cg05135288</t>
  </si>
  <si>
    <t>1.064(1.031,1.097)</t>
  </si>
  <si>
    <t>cg07375207</t>
  </si>
  <si>
    <t>1.093(1.045,1.143)</t>
  </si>
  <si>
    <t>cg04903600</t>
  </si>
  <si>
    <t>GPX4</t>
  </si>
  <si>
    <t>1.099(1.045,1.157)</t>
  </si>
  <si>
    <t>cg17267398</t>
  </si>
  <si>
    <t>GLOD4</t>
  </si>
  <si>
    <t>1.034(1.015,1.052)</t>
  </si>
  <si>
    <t>cg14293614</t>
  </si>
  <si>
    <t>TOMM5</t>
  </si>
  <si>
    <t>0.927(0.89,0.965)</t>
  </si>
  <si>
    <t>cg20320656</t>
  </si>
  <si>
    <t>LETMD1</t>
  </si>
  <si>
    <t>0.962(0.942,0.983)</t>
  </si>
  <si>
    <t>cg00551398</t>
  </si>
  <si>
    <t>RARS2</t>
  </si>
  <si>
    <t>0.875(0.812,0.942)</t>
  </si>
  <si>
    <t>cg12259379</t>
  </si>
  <si>
    <t>MCCD1</t>
  </si>
  <si>
    <t>1.034(1.015,1.054)</t>
  </si>
  <si>
    <t>cg01701415</t>
  </si>
  <si>
    <t>0.865(0.797,0.939)</t>
  </si>
  <si>
    <t>cg01608635</t>
  </si>
  <si>
    <t>MRPS11</t>
  </si>
  <si>
    <t>0.943(0.911,0.977)</t>
  </si>
  <si>
    <t>cg25547332</t>
  </si>
  <si>
    <t>ACSL6</t>
  </si>
  <si>
    <t>1.041(1.016,1.067)</t>
  </si>
  <si>
    <t>cg08815677</t>
  </si>
  <si>
    <t>NDUFA13</t>
  </si>
  <si>
    <t>1.083(1.032,1.136)</t>
  </si>
  <si>
    <t>cg17444298</t>
  </si>
  <si>
    <t>CCDC127</t>
  </si>
  <si>
    <t>0.973(0.957,0.989)</t>
  </si>
  <si>
    <t>cg06696905</t>
  </si>
  <si>
    <t>PDE12</t>
  </si>
  <si>
    <t>1.118(1.045,1.196)</t>
  </si>
  <si>
    <t>cg05626128</t>
  </si>
  <si>
    <t>ALDH4A1</t>
  </si>
  <si>
    <t>1.075(1.028,1.124)</t>
  </si>
  <si>
    <t>cg20725256</t>
  </si>
  <si>
    <t>PGAM5</t>
  </si>
  <si>
    <t>1.045(1.017,1.073)</t>
  </si>
  <si>
    <t>cg13959031</t>
  </si>
  <si>
    <t>ISCA1</t>
  </si>
  <si>
    <t>1.07(1.026,1.116)</t>
  </si>
  <si>
    <t>cg18888403</t>
  </si>
  <si>
    <t>HMGCL</t>
  </si>
  <si>
    <t>1.034(1.013,1.056)</t>
  </si>
  <si>
    <t>cg24361350</t>
  </si>
  <si>
    <t>DNAJC11</t>
  </si>
  <si>
    <t>0.879(0.811,0.952)</t>
  </si>
  <si>
    <t>cg17037406</t>
  </si>
  <si>
    <t>1.112(1.041,1.187)</t>
  </si>
  <si>
    <t>cg26110898</t>
  </si>
  <si>
    <t>PDHB</t>
  </si>
  <si>
    <t>0.966(0.946,0.987)</t>
  </si>
  <si>
    <t>cg07576186</t>
  </si>
  <si>
    <t>1.018(1.007,1.03)</t>
  </si>
  <si>
    <t>cg09473613</t>
  </si>
  <si>
    <t>1.038(1.014,1.063)</t>
  </si>
  <si>
    <t>cg19734801</t>
  </si>
  <si>
    <t>cg24699146</t>
  </si>
  <si>
    <t>1.031(1.012,1.051)</t>
  </si>
  <si>
    <t>cg06647332</t>
  </si>
  <si>
    <t>1.035(1.013,1.057)</t>
  </si>
  <si>
    <t>cg00935504</t>
  </si>
  <si>
    <t>HAGH</t>
  </si>
  <si>
    <t>1.026(1.009,1.042)</t>
  </si>
  <si>
    <t>cg05584070</t>
  </si>
  <si>
    <t>CARS2</t>
  </si>
  <si>
    <t>1.098(1.035,1.166)</t>
  </si>
  <si>
    <t>cg25037394</t>
  </si>
  <si>
    <t>1.054(1.019,1.089)</t>
  </si>
  <si>
    <t>cg07578618</t>
  </si>
  <si>
    <t>MRPL23</t>
  </si>
  <si>
    <t>1.028(1.01,1.046)</t>
  </si>
  <si>
    <t>cg01355876</t>
  </si>
  <si>
    <t>1.058(1.021,1.097)</t>
  </si>
  <si>
    <t>cg07845392</t>
  </si>
  <si>
    <t>SLC25A10</t>
  </si>
  <si>
    <t>1.066(1.023,1.11)</t>
  </si>
  <si>
    <t>cg26025224</t>
  </si>
  <si>
    <t>1.101(1.035,1.171)</t>
  </si>
  <si>
    <t>cg11528978</t>
  </si>
  <si>
    <t>ATPAF1</t>
  </si>
  <si>
    <t>0.928(0.885,0.973)</t>
  </si>
  <si>
    <t>cg09462576</t>
  </si>
  <si>
    <t>MRPL55</t>
  </si>
  <si>
    <t>0.935(0.896,0.976)</t>
  </si>
  <si>
    <t>cg21474247</t>
  </si>
  <si>
    <t>1.094(1.033,1.159)</t>
  </si>
  <si>
    <t>cg10973622</t>
  </si>
  <si>
    <t>IMMT</t>
  </si>
  <si>
    <t>0.978(0.965,0.992)</t>
  </si>
  <si>
    <t>cg23245838</t>
  </si>
  <si>
    <t>1.11(1.038,1.187)</t>
  </si>
  <si>
    <t>cg08158976</t>
  </si>
  <si>
    <t>0.93(0.888,0.975)</t>
  </si>
  <si>
    <t>cg27485716</t>
  </si>
  <si>
    <t>0.92(0.872,0.971)</t>
  </si>
  <si>
    <t>cg23811061</t>
  </si>
  <si>
    <t>0.967(0.946,0.988)</t>
  </si>
  <si>
    <t>cg04879861</t>
  </si>
  <si>
    <t>0.944(0.91,0.981)</t>
  </si>
  <si>
    <t>cg06002975</t>
  </si>
  <si>
    <t>0.954(0.925,0.984)</t>
  </si>
  <si>
    <t>cg07824177</t>
  </si>
  <si>
    <t>1.071(1.024,1.121)</t>
  </si>
  <si>
    <t>cg05220042</t>
  </si>
  <si>
    <t>1.081(1.027,1.138)</t>
  </si>
  <si>
    <t>cg06307176</t>
  </si>
  <si>
    <t>1.042(1.014,1.071)</t>
  </si>
  <si>
    <t>cg25007680</t>
  </si>
  <si>
    <t>PARK7</t>
  </si>
  <si>
    <t>0.925(0.878,0.974)</t>
  </si>
  <si>
    <t>cg02245810</t>
  </si>
  <si>
    <t>CPT1B</t>
  </si>
  <si>
    <t>1.041(1.013,1.069)</t>
  </si>
  <si>
    <t>cg14187409</t>
  </si>
  <si>
    <t>CHCHD2</t>
  </si>
  <si>
    <t>1.097(1.031,1.168)</t>
  </si>
  <si>
    <t>cg23876751</t>
  </si>
  <si>
    <t>0.941(0.904,0.981)</t>
  </si>
  <si>
    <t>cg01016169</t>
  </si>
  <si>
    <t>0.889(0.821,0.963)</t>
  </si>
  <si>
    <t>cg03550620</t>
  </si>
  <si>
    <t>NLN</t>
  </si>
  <si>
    <t>0.967(0.945,0.99)</t>
  </si>
  <si>
    <t>cg22617213</t>
  </si>
  <si>
    <t>0.915(0.86,0.973)</t>
  </si>
  <si>
    <t>VARS2</t>
  </si>
  <si>
    <t>cg12796841</t>
  </si>
  <si>
    <t>GUK1</t>
  </si>
  <si>
    <t>1.068(1.021,1.118)</t>
  </si>
  <si>
    <t>cg00450312</t>
  </si>
  <si>
    <t>BOLA3</t>
  </si>
  <si>
    <t>1.07(1.021,1.122)</t>
  </si>
  <si>
    <t>cg26547506</t>
  </si>
  <si>
    <t>SPRYD4</t>
  </si>
  <si>
    <t>0.928(0.881,0.978)</t>
  </si>
  <si>
    <t>cg25818991</t>
  </si>
  <si>
    <t>PGS1</t>
  </si>
  <si>
    <t>1.03(1.009,1.051)</t>
  </si>
  <si>
    <t>cg08067268</t>
  </si>
  <si>
    <t>HADHA</t>
  </si>
  <si>
    <t>1.032(1.009,1.055)</t>
  </si>
  <si>
    <t>cg05927017</t>
  </si>
  <si>
    <t>BCL2</t>
  </si>
  <si>
    <t>1.05(1.014,1.087)</t>
  </si>
  <si>
    <t>cg01020427</t>
  </si>
  <si>
    <t>1.062(1.018,1.108)</t>
  </si>
  <si>
    <t>cg26119090</t>
  </si>
  <si>
    <t>HADHB</t>
  </si>
  <si>
    <t>1.051(1.015,1.089)</t>
  </si>
  <si>
    <t>cg20011983</t>
  </si>
  <si>
    <t>1.02(1.006,1.035)</t>
  </si>
  <si>
    <t>cg19967846</t>
  </si>
  <si>
    <t>1.112(1.03,1.2)</t>
  </si>
  <si>
    <t>cg22163199</t>
  </si>
  <si>
    <t>0.934(0.89,0.981)</t>
  </si>
  <si>
    <t>cg07384080</t>
  </si>
  <si>
    <t>SLC25A44</t>
  </si>
  <si>
    <t>1.02(1.005,1.035)</t>
  </si>
  <si>
    <t>cg17633074</t>
  </si>
  <si>
    <t>0.847(0.75,0.956)</t>
  </si>
  <si>
    <t>cg23707289</t>
  </si>
  <si>
    <t>1.032(1.009,1.056)</t>
  </si>
  <si>
    <t>cg12380854</t>
  </si>
  <si>
    <t>MRPL10</t>
  </si>
  <si>
    <t>0.923(0.871,0.979)</t>
  </si>
  <si>
    <t>cg02836325</t>
  </si>
  <si>
    <t>1.048(1.013,1.085)</t>
  </si>
  <si>
    <t>cg26636590</t>
  </si>
  <si>
    <t>COX7B2</t>
  </si>
  <si>
    <t>0.924(0.872,0.979)</t>
  </si>
  <si>
    <t>cg17913115</t>
  </si>
  <si>
    <t>0.965(0.94,0.991)</t>
  </si>
  <si>
    <t>cg26979197</t>
  </si>
  <si>
    <t>PDF</t>
  </si>
  <si>
    <t>1.051(1.013,1.09)</t>
  </si>
  <si>
    <t>cg26591679</t>
  </si>
  <si>
    <t>1.032(1.008,1.056)</t>
  </si>
  <si>
    <t>cg23448998</t>
  </si>
  <si>
    <t>PLD6</t>
  </si>
  <si>
    <t>1.084(1.022,1.151)</t>
  </si>
  <si>
    <t>cg21511321</t>
  </si>
  <si>
    <t>COX19</t>
  </si>
  <si>
    <t>1.105(1.026,1.189)</t>
  </si>
  <si>
    <t>cg00747065</t>
  </si>
  <si>
    <t>0.934(0.888,0.983)</t>
  </si>
  <si>
    <t>cg23224191</t>
  </si>
  <si>
    <t>0.975(0.956,0.993)</t>
  </si>
  <si>
    <t>cg25059899</t>
  </si>
  <si>
    <t>1.04(1.01,1.071)</t>
  </si>
  <si>
    <t>cg06829266</t>
  </si>
  <si>
    <t>NME4</t>
  </si>
  <si>
    <t>0.912(0.851,0.977)</t>
  </si>
  <si>
    <t>cg05887092</t>
  </si>
  <si>
    <t>1.024(1.006,1.042)</t>
  </si>
  <si>
    <t>cg15684481</t>
  </si>
  <si>
    <t>ABHD10</t>
  </si>
  <si>
    <t>0.917(0.859,0.979)</t>
  </si>
  <si>
    <t>cg09996840</t>
  </si>
  <si>
    <t>0.981(0.967,0.995)</t>
  </si>
  <si>
    <t>cg01164094</t>
  </si>
  <si>
    <t>NT5DC3</t>
  </si>
  <si>
    <t>0.979(0.963,0.995)</t>
  </si>
  <si>
    <t>cg11446126</t>
  </si>
  <si>
    <t>0.971(0.949,0.993)</t>
  </si>
  <si>
    <t>cg06769377</t>
  </si>
  <si>
    <t>IBA57</t>
  </si>
  <si>
    <t>1.031(1.007,1.055)</t>
  </si>
  <si>
    <t>cg13150534</t>
  </si>
  <si>
    <t>0.969(0.946,0.992)</t>
  </si>
  <si>
    <t>cg06080948</t>
  </si>
  <si>
    <t>MTG1</t>
  </si>
  <si>
    <t>1.036(1.009,1.065)</t>
  </si>
  <si>
    <t>cg07977153</t>
  </si>
  <si>
    <t>1.076(1.018,1.138)</t>
  </si>
  <si>
    <t>cg04873221</t>
  </si>
  <si>
    <t>ACAT1</t>
  </si>
  <si>
    <t>0.973(0.953,0.993)</t>
  </si>
  <si>
    <t>cg11609462</t>
  </si>
  <si>
    <t>0.932(0.883,0.984)</t>
  </si>
  <si>
    <t>cg00569620</t>
  </si>
  <si>
    <t>1.103(1.023,1.188)</t>
  </si>
  <si>
    <t>cg06498964</t>
  </si>
  <si>
    <t>1.023(1.005,1.041)</t>
  </si>
  <si>
    <t>cg08183303</t>
  </si>
  <si>
    <t>1.045(1.01,1.081)</t>
  </si>
  <si>
    <t>cg24644436</t>
  </si>
  <si>
    <t>1.05(1.011,1.09)</t>
  </si>
  <si>
    <t>cg20330747</t>
  </si>
  <si>
    <t>FARS2</t>
  </si>
  <si>
    <t>1.026(1.006,1.047)</t>
  </si>
  <si>
    <t>cg20260610</t>
  </si>
  <si>
    <t>1.028(1.006,1.05)</t>
  </si>
  <si>
    <t>cg26077133</t>
  </si>
  <si>
    <t>MSRA</t>
  </si>
  <si>
    <t>1.014(1.003,1.024)</t>
  </si>
  <si>
    <t>cg06380072</t>
  </si>
  <si>
    <t>1.041(1.009,1.073)</t>
  </si>
  <si>
    <t>cg04310824</t>
  </si>
  <si>
    <t>SCP2</t>
  </si>
  <si>
    <t>1.075(1.016,1.138)</t>
  </si>
  <si>
    <t>cg06640241</t>
  </si>
  <si>
    <t>SPG7</t>
  </si>
  <si>
    <t>0.972(0.95,0.994)</t>
  </si>
  <si>
    <t>cg22082456</t>
  </si>
  <si>
    <t>ECHDC2</t>
  </si>
  <si>
    <t>1.052(1.011,1.094)</t>
  </si>
  <si>
    <t>cg19454930</t>
  </si>
  <si>
    <t>1.043(1.009,1.077)</t>
  </si>
  <si>
    <t>cg19829446</t>
  </si>
  <si>
    <t>0.965(0.939,0.992)</t>
  </si>
  <si>
    <t>cg06467504</t>
  </si>
  <si>
    <t>PC</t>
  </si>
  <si>
    <t>0.982(0.969,0.996)</t>
  </si>
  <si>
    <t>cg03400443</t>
  </si>
  <si>
    <t>cg20659463</t>
  </si>
  <si>
    <t>NDUFV2</t>
  </si>
  <si>
    <t>1.072(1.015,1.133)</t>
  </si>
  <si>
    <t>cg16000360</t>
  </si>
  <si>
    <t>1.085(1.017,1.157)</t>
  </si>
  <si>
    <t>cg06910049</t>
  </si>
  <si>
    <t>MRPL28</t>
  </si>
  <si>
    <t>0.968(0.944,0.993)</t>
  </si>
  <si>
    <t>cg03410667</t>
  </si>
  <si>
    <t>PPIF</t>
  </si>
  <si>
    <t>0.918(0.858,0.982)</t>
  </si>
  <si>
    <t>cg20775316</t>
  </si>
  <si>
    <t>MRPL37</t>
  </si>
  <si>
    <t>0.987(0.978,0.997)</t>
  </si>
  <si>
    <t>cg25868126</t>
  </si>
  <si>
    <t>TMEM177</t>
  </si>
  <si>
    <t>1.05(1.01,1.092)</t>
  </si>
  <si>
    <t>cg02802420</t>
  </si>
  <si>
    <t>0.919(0.859,0.983)</t>
  </si>
  <si>
    <t>cg12536891</t>
  </si>
  <si>
    <t>CLPB</t>
  </si>
  <si>
    <t>0.963(0.934,0.992)</t>
  </si>
  <si>
    <t>cg24005158</t>
  </si>
  <si>
    <t>PHYH</t>
  </si>
  <si>
    <t>1.057(1.011,1.104)</t>
  </si>
  <si>
    <t>cg12421087</t>
  </si>
  <si>
    <t>IDI1</t>
  </si>
  <si>
    <t>0.987(0.976,0.997)</t>
  </si>
  <si>
    <t>cg05419198</t>
  </si>
  <si>
    <t>C8orf82</t>
  </si>
  <si>
    <t>1.045(1.009,1.082)</t>
  </si>
  <si>
    <t>cg12163823</t>
  </si>
  <si>
    <t>D2HGDH</t>
  </si>
  <si>
    <t>1.066(1.013,1.121)</t>
  </si>
  <si>
    <t>cg02018277</t>
  </si>
  <si>
    <t>PIF1</t>
  </si>
  <si>
    <t>1.032(1.006,1.058)</t>
  </si>
  <si>
    <t>cg08046411</t>
  </si>
  <si>
    <t>1.106(1.02,1.198)</t>
  </si>
  <si>
    <t>cg11647493</t>
  </si>
  <si>
    <t>ECI2</t>
  </si>
  <si>
    <t>0.961(0.931,0.992)</t>
  </si>
  <si>
    <t>cg10554624</t>
  </si>
  <si>
    <t>1.085(1.016,1.158)</t>
  </si>
  <si>
    <t>cg13078931</t>
  </si>
  <si>
    <t>0.945(0.903,0.989)</t>
  </si>
  <si>
    <t>cg02192472</t>
  </si>
  <si>
    <t>0.975(0.956,0.995)</t>
  </si>
  <si>
    <t>cg05325229</t>
  </si>
  <si>
    <t>MTCH1</t>
  </si>
  <si>
    <t>0.92(0.86,0.984)</t>
  </si>
  <si>
    <t>cg03579872</t>
  </si>
  <si>
    <t>1.035(1.007,1.064)</t>
  </si>
  <si>
    <t>cg02257405</t>
  </si>
  <si>
    <t>0.909(0.842,0.982)</t>
  </si>
  <si>
    <t>cg05189291</t>
  </si>
  <si>
    <t>THG1L</t>
  </si>
  <si>
    <t>0.966(0.94,0.994)</t>
  </si>
  <si>
    <t>cg21435375</t>
  </si>
  <si>
    <t>METAP1D</t>
  </si>
  <si>
    <t>1.036(1.007,1.065)</t>
  </si>
  <si>
    <t>cg07474682</t>
  </si>
  <si>
    <t>1.052(1.01,1.096)</t>
  </si>
  <si>
    <t>cg05774698</t>
  </si>
  <si>
    <t>HIBADH</t>
  </si>
  <si>
    <t>0.972(0.95,0.995)</t>
  </si>
  <si>
    <t>cg02319466</t>
  </si>
  <si>
    <t>1.023(1.004,1.042)</t>
  </si>
  <si>
    <t>cg21115120</t>
  </si>
  <si>
    <t>1.043(1.008,1.08)</t>
  </si>
  <si>
    <t>cg26468152</t>
  </si>
  <si>
    <t>1.093(1.017,1.174)</t>
  </si>
  <si>
    <t>cg11013726</t>
  </si>
  <si>
    <t>1.027(1.005,1.05)</t>
  </si>
  <si>
    <t>cg10732871</t>
  </si>
  <si>
    <t>1.023(1.004,1.041)</t>
  </si>
  <si>
    <t>cg25706257</t>
  </si>
  <si>
    <t>ACOT7</t>
  </si>
  <si>
    <t>1.069(1.013,1.13)</t>
  </si>
  <si>
    <t>cg11380580</t>
  </si>
  <si>
    <t>0.942(0.898,0.989)</t>
  </si>
  <si>
    <t>cg02244288</t>
  </si>
  <si>
    <t>cg23202291</t>
  </si>
  <si>
    <t>0.964(0.936,0.994)</t>
  </si>
  <si>
    <t>cg07452625</t>
  </si>
  <si>
    <t>1.03(1.005,1.055)</t>
  </si>
  <si>
    <t>cg05461140</t>
  </si>
  <si>
    <t>1.049(1.008,1.09)</t>
  </si>
  <si>
    <t>cg02353814</t>
  </si>
  <si>
    <t>SLC25A48</t>
  </si>
  <si>
    <t>cg19033780</t>
  </si>
  <si>
    <t>MRPL48</t>
  </si>
  <si>
    <t>1.023(1.004,1.043)</t>
  </si>
  <si>
    <t>cg09128567</t>
  </si>
  <si>
    <t>1.053(1.009,1.099)</t>
  </si>
  <si>
    <t>cg08152564</t>
  </si>
  <si>
    <t>1.087(1.014,1.165)</t>
  </si>
  <si>
    <t>cg10091053</t>
  </si>
  <si>
    <t>1.043(1.007,1.081)</t>
  </si>
  <si>
    <t>cg13685833</t>
  </si>
  <si>
    <t>1.042(1.007,1.078)</t>
  </si>
  <si>
    <t>cg04002220</t>
  </si>
  <si>
    <t>1.036(1.006,1.067)</t>
  </si>
  <si>
    <t>cg02485345</t>
  </si>
  <si>
    <t>SLC25A34</t>
  </si>
  <si>
    <t>0.945(0.901,0.991)</t>
  </si>
  <si>
    <t>cg05337019</t>
  </si>
  <si>
    <t>0.943(0.897,0.991)</t>
  </si>
  <si>
    <t>cg13461509</t>
  </si>
  <si>
    <t>1.049(1.008,1.093)</t>
  </si>
  <si>
    <t>cg09125316</t>
  </si>
  <si>
    <t>0.952(0.914,0.992)</t>
  </si>
  <si>
    <t>cg25393494</t>
  </si>
  <si>
    <t>1.051(1.008,1.096)</t>
  </si>
  <si>
    <t>cg14994056</t>
  </si>
  <si>
    <t>1.096(1.014,1.183)</t>
  </si>
  <si>
    <t>cg20443451</t>
  </si>
  <si>
    <t>0.975(0.954,0.996)</t>
  </si>
  <si>
    <t>cg19093370</t>
  </si>
  <si>
    <t>1.054(1.008,1.102)</t>
  </si>
  <si>
    <t>cg18367735</t>
  </si>
  <si>
    <t>0.952(0.913,0.993)</t>
  </si>
  <si>
    <t>cg26856596</t>
  </si>
  <si>
    <t>0.94(0.892,0.991)</t>
  </si>
  <si>
    <t>cg09802308</t>
  </si>
  <si>
    <t>1.098(1.014,1.189)</t>
  </si>
  <si>
    <t>cg03603530</t>
  </si>
  <si>
    <t>0.976(0.957,0.996)</t>
  </si>
  <si>
    <t>cg06682445</t>
  </si>
  <si>
    <t>MRPS24</t>
  </si>
  <si>
    <t>1.031(1.005,1.057)</t>
  </si>
  <si>
    <t>cg02207944</t>
  </si>
  <si>
    <t>1.035(1.005,1.065)</t>
  </si>
  <si>
    <t>cg01081346</t>
  </si>
  <si>
    <t>1.021(1.003,1.039)</t>
  </si>
  <si>
    <t>cg18641946</t>
  </si>
  <si>
    <t>MCAT</t>
  </si>
  <si>
    <t>cg10382835</t>
  </si>
  <si>
    <t>MRPS10</t>
  </si>
  <si>
    <t>0.972(0.949,0.996)</t>
  </si>
  <si>
    <t>cg16386697</t>
  </si>
  <si>
    <t>1.022(1.003,1.041)</t>
  </si>
  <si>
    <t>cg00270625</t>
  </si>
  <si>
    <t>1.023(1.003,1.044)</t>
  </si>
  <si>
    <t>cg24094675</t>
  </si>
  <si>
    <t>0.935(0.882,0.991)</t>
  </si>
  <si>
    <t>cg27502912</t>
  </si>
  <si>
    <t>1.024(1.003,1.045)</t>
  </si>
  <si>
    <t>cg00983520</t>
  </si>
  <si>
    <t>1.024(1.003,1.044)</t>
  </si>
  <si>
    <t>cg22980771</t>
  </si>
  <si>
    <t>EXOG</t>
  </si>
  <si>
    <t>0.919(0.854,0.988)</t>
  </si>
  <si>
    <t>cg17137457</t>
  </si>
  <si>
    <t>1.024(1.003,1.046)</t>
  </si>
  <si>
    <t>cg09980384</t>
  </si>
  <si>
    <t>1.081(1.011,1.157)</t>
  </si>
  <si>
    <t>cg09274113</t>
  </si>
  <si>
    <t>0.92(0.856,0.989)</t>
  </si>
  <si>
    <t>cg24363820</t>
  </si>
  <si>
    <t>1.03(1.004,1.057)</t>
  </si>
  <si>
    <t>cg05156901</t>
  </si>
  <si>
    <t>cg19112186</t>
  </si>
  <si>
    <t>1.03(1.004,1.058)</t>
  </si>
  <si>
    <t>cg10770023</t>
  </si>
  <si>
    <t>1.031(1.004,1.059)</t>
  </si>
  <si>
    <t>cg27562431</t>
  </si>
  <si>
    <t>ARF5</t>
  </si>
  <si>
    <t>0.946(0.902,0.993)</t>
  </si>
  <si>
    <t>cg08260245</t>
  </si>
  <si>
    <t>1.031(1.004,1.06)</t>
  </si>
  <si>
    <t>cg00047287</t>
  </si>
  <si>
    <t>1.033(1.004,1.062)</t>
  </si>
  <si>
    <t>cg06629120</t>
  </si>
  <si>
    <t>BDH1</t>
  </si>
  <si>
    <t>0.941(0.892,0.992)</t>
  </si>
  <si>
    <t>cg09123625</t>
  </si>
  <si>
    <t>NTHL1</t>
  </si>
  <si>
    <t>1.085(1.011,1.166)</t>
  </si>
  <si>
    <t>cg18674267</t>
  </si>
  <si>
    <t>ACOT2</t>
  </si>
  <si>
    <t>0.899(0.819,0.986)</t>
  </si>
  <si>
    <t>cg08362308</t>
  </si>
  <si>
    <t>cg08859206</t>
  </si>
  <si>
    <t>1.015(1.002,1.029)</t>
  </si>
  <si>
    <t>cg25767906</t>
  </si>
  <si>
    <t>1.017(1.002,1.031)</t>
  </si>
  <si>
    <t>cg17728125</t>
  </si>
  <si>
    <t>1.082(1.01,1.16)</t>
  </si>
  <si>
    <t>cg00750074</t>
  </si>
  <si>
    <t>1.017(1.002,1.032)</t>
  </si>
  <si>
    <t>cg06600287</t>
  </si>
  <si>
    <t>1.026(1.003,1.049)</t>
  </si>
  <si>
    <t>cg01802117</t>
  </si>
  <si>
    <t>1.027(1.003,1.052)</t>
  </si>
  <si>
    <t>cg03169557</t>
  </si>
  <si>
    <t>cg23112188</t>
  </si>
  <si>
    <t>PCK2</t>
  </si>
  <si>
    <t>cg02866700</t>
  </si>
  <si>
    <t>1.021(1.002,1.039)</t>
  </si>
  <si>
    <t>cg04365973</t>
  </si>
  <si>
    <t>0.956(0.919,0.995)</t>
  </si>
  <si>
    <t>cg21067465</t>
  </si>
  <si>
    <t>ME3</t>
  </si>
  <si>
    <t>1.038(1.004,1.073)</t>
  </si>
  <si>
    <t>cg03286774</t>
  </si>
  <si>
    <t>1.048(1.005,1.092)</t>
  </si>
  <si>
    <t>cg14294859</t>
  </si>
  <si>
    <t>SLC25A25</t>
  </si>
  <si>
    <t>cg19858280</t>
  </si>
  <si>
    <t>1.082(1.009,1.161)</t>
  </si>
  <si>
    <t>cg08374890</t>
  </si>
  <si>
    <t>BCKDK</t>
  </si>
  <si>
    <t>0.941(0.891,0.993)</t>
  </si>
  <si>
    <t>cg19115366</t>
  </si>
  <si>
    <t>NDUFAF4</t>
  </si>
  <si>
    <t>0.974(0.951,0.997)</t>
  </si>
  <si>
    <t>cg03609269</t>
  </si>
  <si>
    <t>1.077(1.008,1.15)</t>
  </si>
  <si>
    <t>cg00893242</t>
  </si>
  <si>
    <t>SND1</t>
  </si>
  <si>
    <t>cg11713493</t>
  </si>
  <si>
    <t>1.031(1.003,1.059)</t>
  </si>
  <si>
    <t>cg20203469</t>
  </si>
  <si>
    <t>ACAD8</t>
  </si>
  <si>
    <t>0.968(0.94,0.997)</t>
  </si>
  <si>
    <t>cg02168558</t>
  </si>
  <si>
    <t>BCO2</t>
  </si>
  <si>
    <t>1.033(1.003,1.063)</t>
  </si>
  <si>
    <t>cg19787076</t>
  </si>
  <si>
    <t>ACACA</t>
  </si>
  <si>
    <t>0.923(0.859,0.992)</t>
  </si>
  <si>
    <t>cg13897914</t>
  </si>
  <si>
    <t>NDUFAF1</t>
  </si>
  <si>
    <t>0.954(0.915,0.995)</t>
  </si>
  <si>
    <t>cg11736228</t>
  </si>
  <si>
    <t>SLC25A28</t>
  </si>
  <si>
    <t>1.076(1.008,1.149)</t>
  </si>
  <si>
    <t>cg22171829</t>
  </si>
  <si>
    <t>PDK4</t>
  </si>
  <si>
    <t>1.033(1.003,1.064)</t>
  </si>
  <si>
    <t>cg27362255</t>
  </si>
  <si>
    <t>0.917(0.848,0.991)</t>
  </si>
  <si>
    <t>cg05949667</t>
  </si>
  <si>
    <t>0.961(0.926,0.996)</t>
  </si>
  <si>
    <t>cg24578857</t>
  </si>
  <si>
    <t>1.043(1.004,1.084)</t>
  </si>
  <si>
    <t>cg18646521</t>
  </si>
  <si>
    <t>BCL2L11</t>
  </si>
  <si>
    <t>1.038(1.004,1.074)</t>
  </si>
  <si>
    <t>cg05330754</t>
  </si>
  <si>
    <t>0.958(0.921,0.996)</t>
  </si>
  <si>
    <t>cg02119229</t>
  </si>
  <si>
    <t>1.043(1.004,1.083)</t>
  </si>
  <si>
    <t>cg20240860</t>
  </si>
  <si>
    <t>ACCS</t>
  </si>
  <si>
    <t>0.982(0.965,0.998)</t>
  </si>
  <si>
    <t>cg18265608</t>
  </si>
  <si>
    <t>0.981(0.965,0.998)</t>
  </si>
  <si>
    <t>cg00452199</t>
  </si>
  <si>
    <t>0.98(0.963,0.998)</t>
  </si>
  <si>
    <t>cg18395531</t>
  </si>
  <si>
    <t>ALDH5A1</t>
  </si>
  <si>
    <t>0.97(0.943,0.997)</t>
  </si>
  <si>
    <t>cg00853853</t>
  </si>
  <si>
    <t>DNLZ</t>
  </si>
  <si>
    <t>0.946(0.899,0.995)</t>
  </si>
  <si>
    <t>cg16340422</t>
  </si>
  <si>
    <t>1.053(1.005,1.103)</t>
  </si>
  <si>
    <t>cg01758899</t>
  </si>
  <si>
    <t>TK2</t>
  </si>
  <si>
    <t>0.949(0.906,0.995)</t>
  </si>
  <si>
    <t>cg09339476</t>
  </si>
  <si>
    <t>0.972(0.947,0.997)</t>
  </si>
  <si>
    <t>cg02027429</t>
  </si>
  <si>
    <t>0.974(0.952,0.998)</t>
  </si>
  <si>
    <t>cg16497413</t>
  </si>
  <si>
    <t>MMAB</t>
  </si>
  <si>
    <t>0.953(0.913,0.996)</t>
  </si>
  <si>
    <t>cg03626668</t>
  </si>
  <si>
    <t>0.976(0.955,0.998)</t>
  </si>
  <si>
    <t>cg10416593</t>
  </si>
  <si>
    <t>SCO2</t>
  </si>
  <si>
    <t>1.023(1.002,1.045)</t>
  </si>
  <si>
    <t>cg00581603</t>
  </si>
  <si>
    <t>0.956(0.917,0.996)</t>
  </si>
  <si>
    <t>cg15894661</t>
  </si>
  <si>
    <t>0.967(0.939,0.997)</t>
  </si>
  <si>
    <t>cg08616681</t>
  </si>
  <si>
    <t>1.024(1.002,1.046)</t>
  </si>
  <si>
    <t>cg12220753</t>
  </si>
  <si>
    <t>1.055(1.005,1.109)</t>
  </si>
  <si>
    <t>cg21793452</t>
  </si>
  <si>
    <t>0.962(0.928,0.997)</t>
  </si>
  <si>
    <t>cg16876219</t>
  </si>
  <si>
    <t>1.084(1.007,1.167)</t>
  </si>
  <si>
    <t>cg04944931</t>
  </si>
  <si>
    <t>COMTD1</t>
  </si>
  <si>
    <t>1.011(1.001,1.022)</t>
  </si>
  <si>
    <t>cg05593559</t>
  </si>
  <si>
    <t>cg23847089</t>
  </si>
  <si>
    <t>0.915(0.844,0.993)</t>
  </si>
  <si>
    <t>cg17111025</t>
  </si>
  <si>
    <t>0.932(0.873,0.994)</t>
  </si>
  <si>
    <t>cg16374328</t>
  </si>
  <si>
    <t>ISCA2</t>
  </si>
  <si>
    <t>1.03(1.002,1.058)</t>
  </si>
  <si>
    <t>cg00439318</t>
  </si>
  <si>
    <t>1.048(1.004,1.094)</t>
  </si>
  <si>
    <t>cg16376828</t>
  </si>
  <si>
    <t>0.958(0.922,0.997)</t>
  </si>
  <si>
    <t>cg09546802</t>
  </si>
  <si>
    <t>PRELID2</t>
  </si>
  <si>
    <t>0.975(0.953,0.998)</t>
  </si>
  <si>
    <t>cg01015175</t>
  </si>
  <si>
    <t>1.043(1.003,1.084)</t>
  </si>
  <si>
    <t>cg00089314</t>
  </si>
  <si>
    <t>0.95(0.906,0.996)</t>
  </si>
  <si>
    <t>cg01931893</t>
  </si>
  <si>
    <t>0.956(0.916,0.997)</t>
  </si>
  <si>
    <t>cg13514324</t>
  </si>
  <si>
    <t>0.957(0.92,0.997)</t>
  </si>
  <si>
    <t>cg24264382</t>
  </si>
  <si>
    <t>0.971(0.945,0.998)</t>
  </si>
  <si>
    <t>cg08257088</t>
  </si>
  <si>
    <t>TRAP1</t>
  </si>
  <si>
    <t>1.048(1.003,1.095)</t>
  </si>
  <si>
    <t>cg24713529</t>
  </si>
  <si>
    <t>cg00449201</t>
  </si>
  <si>
    <t>CPT1C</t>
  </si>
  <si>
    <t>0.939(0.886,0.996)</t>
  </si>
  <si>
    <t>cg02039839</t>
  </si>
  <si>
    <t>0.957(0.918,0.997)</t>
  </si>
  <si>
    <t>cg18133145</t>
  </si>
  <si>
    <t>0.976(0.954,0.998)</t>
  </si>
  <si>
    <t>cg05943655</t>
  </si>
  <si>
    <t>MRPS18A</t>
  </si>
  <si>
    <t>1.046(1.003,1.091)</t>
  </si>
  <si>
    <t>cg17782000</t>
  </si>
  <si>
    <t>MPV17L2</t>
  </si>
  <si>
    <t>0.975(0.952,0.998)</t>
  </si>
  <si>
    <t>cg09579323</t>
  </si>
  <si>
    <t>TARS2</t>
  </si>
  <si>
    <t>1.031(1.002,1.06)</t>
  </si>
  <si>
    <t>cg02996137</t>
  </si>
  <si>
    <t>C1QBP</t>
  </si>
  <si>
    <t>1.041(1.003,1.081)</t>
  </si>
  <si>
    <t>cg26643967</t>
  </si>
  <si>
    <t>SDHAF1</t>
  </si>
  <si>
    <t>1.036(1.002,1.07)</t>
  </si>
  <si>
    <t>cg14289294</t>
  </si>
  <si>
    <t>1.085(1.005,1.172)</t>
  </si>
  <si>
    <t>cg27593688</t>
  </si>
  <si>
    <t>NDUFA7</t>
  </si>
  <si>
    <t>0.925(0.86,0.995)</t>
  </si>
  <si>
    <t>cg04202892</t>
  </si>
  <si>
    <t>1.017(1.001,1.033)</t>
  </si>
  <si>
    <t>cg13623268</t>
  </si>
  <si>
    <t>RFK</t>
  </si>
  <si>
    <t>1.06(1.003,1.119)</t>
  </si>
  <si>
    <t>cg22814480</t>
  </si>
  <si>
    <t>0.953(0.911,0.998)</t>
  </si>
  <si>
    <t>cg17219729</t>
  </si>
  <si>
    <t>MRPS15</t>
  </si>
  <si>
    <t>1.063(1.003,1.127)</t>
  </si>
  <si>
    <t>cg13092901</t>
  </si>
  <si>
    <t>1.033(1.002,1.065)</t>
  </si>
  <si>
    <t>cg12416033</t>
  </si>
  <si>
    <t>1.052(1.002,1.104)</t>
  </si>
  <si>
    <t>cg12470775</t>
  </si>
  <si>
    <t>0.982(0.965,0.999)</t>
  </si>
  <si>
    <t>cg22059769</t>
  </si>
  <si>
    <t>TIMM44</t>
  </si>
  <si>
    <t>0.926(0.86,0.997)</t>
  </si>
  <si>
    <t>cg15684661</t>
  </si>
  <si>
    <t>MRPL36</t>
  </si>
  <si>
    <t>1.06(1.002,1.121)</t>
  </si>
  <si>
    <t>cg00033213</t>
  </si>
  <si>
    <t>TOP1MT</t>
  </si>
  <si>
    <t>0.99(0.98,1)</t>
  </si>
  <si>
    <t>cg13031029</t>
  </si>
  <si>
    <t>DLD</t>
  </si>
  <si>
    <t>0.989(0.979,1)</t>
  </si>
  <si>
    <t>cg11609571</t>
  </si>
  <si>
    <t>0.977(0.955,0.999)</t>
  </si>
  <si>
    <t>cg00478333</t>
  </si>
  <si>
    <t>1.044(1.002,1.089)</t>
  </si>
  <si>
    <t>cg15007325</t>
  </si>
  <si>
    <t>0.96(0.924,0.998)</t>
  </si>
  <si>
    <t>cg04864846</t>
  </si>
  <si>
    <t>1.094(1.003,1.193)</t>
  </si>
  <si>
    <t>cg02233750</t>
  </si>
  <si>
    <t>1.016(1.001,1.032)</t>
  </si>
  <si>
    <t>cg26408565</t>
  </si>
  <si>
    <t>ETFA</t>
  </si>
  <si>
    <t>1.017(1.001,1.034)</t>
  </si>
  <si>
    <t>cg22467129</t>
  </si>
  <si>
    <t>1.018(1.001,1.036)</t>
  </si>
  <si>
    <t>cg23937138</t>
  </si>
  <si>
    <t>1.025(1.001,1.049)</t>
  </si>
  <si>
    <t>cg26217832</t>
  </si>
  <si>
    <t>AGPAT4</t>
  </si>
  <si>
    <t>1.042(1.001,1.084)</t>
  </si>
  <si>
    <t>cg05689600</t>
  </si>
  <si>
    <t>ALDH7A1</t>
  </si>
  <si>
    <t>1.036(1.001,1.073)</t>
  </si>
  <si>
    <t>cg01166488</t>
  </si>
  <si>
    <t>0.95(0.903,0.999)</t>
  </si>
  <si>
    <t>cg11539674</t>
  </si>
  <si>
    <t>1.015(1,1.03)</t>
  </si>
  <si>
    <t>cg08675664</t>
  </si>
  <si>
    <t>1.041(1.001,1.083)</t>
  </si>
  <si>
    <t>cg20630887</t>
  </si>
  <si>
    <t>0.926(0.859,0.998)</t>
  </si>
  <si>
    <t>cg23809118</t>
  </si>
  <si>
    <t>1.043(1.001,1.087)</t>
  </si>
  <si>
    <t>cg16428612</t>
  </si>
  <si>
    <t>1.051(1.001,1.104)</t>
  </si>
  <si>
    <t>cg02271943</t>
  </si>
  <si>
    <t>1.01(1,1.021)</t>
  </si>
  <si>
    <t>cg06113708</t>
  </si>
  <si>
    <t>cg22615255</t>
  </si>
  <si>
    <t>1.053(1.001,1.108)</t>
  </si>
  <si>
    <t>cg18670373</t>
  </si>
  <si>
    <t>1.052(1.001,1.105)</t>
  </si>
  <si>
    <t>cg01092361</t>
  </si>
  <si>
    <t>0.931(0.868,0.999)</t>
  </si>
  <si>
    <t>cg01814098</t>
  </si>
  <si>
    <t>1.054(1.001,1.111)</t>
  </si>
  <si>
    <t>cg06366792</t>
  </si>
  <si>
    <t>ACADS</t>
  </si>
  <si>
    <t>0.963(0.928,1)</t>
  </si>
  <si>
    <t>cg02776313</t>
  </si>
  <si>
    <t>1.021(1,1.042)</t>
  </si>
  <si>
    <t>cg10789808</t>
  </si>
  <si>
    <t>NSUN2</t>
  </si>
  <si>
    <t>0.944(0.892,1)</t>
  </si>
  <si>
    <t>cg19680332</t>
  </si>
  <si>
    <t>1.057(1,1.117)</t>
  </si>
  <si>
    <t>cg10857774</t>
  </si>
  <si>
    <t>DMPK</t>
  </si>
  <si>
    <t>0.974(0.948,1)</t>
  </si>
  <si>
    <t>cg14458731</t>
  </si>
  <si>
    <t>TRUB2</t>
  </si>
  <si>
    <t>0.946(0.895,1)</t>
  </si>
  <si>
    <t>cg12227626</t>
  </si>
  <si>
    <t>MTHFD1L</t>
  </si>
  <si>
    <t>1.011(1,1.022)</t>
  </si>
  <si>
    <t>cg08909806</t>
  </si>
  <si>
    <t>TSPO</t>
  </si>
  <si>
    <t>1.02(1,1.04)</t>
  </si>
  <si>
    <t>cg24371033</t>
  </si>
  <si>
    <t>AGXT</t>
  </si>
  <si>
    <t>0.927(0.859,1)</t>
  </si>
  <si>
    <t>cg06483820</t>
  </si>
  <si>
    <t>AKAP1</t>
  </si>
  <si>
    <t>0.971(0.942,1)</t>
  </si>
  <si>
    <t>* Only presented the association with P value &lt; 0.05 and P for HEIDI test &gt;0.01</t>
    <phoneticPr fontId="1" type="noConversion"/>
  </si>
  <si>
    <t>1.04(1.017,1.064)</t>
  </si>
  <si>
    <t>1.18(1.079,1.29)</t>
  </si>
  <si>
    <t>cg07699608</t>
  </si>
  <si>
    <t>CHCHD1</t>
  </si>
  <si>
    <t>0.869(0.834,0.907)</t>
  </si>
  <si>
    <t>1.155(1.076,1.24)</t>
  </si>
  <si>
    <t>1.08(1.043,1.117)</t>
  </si>
  <si>
    <t>1.128(1.063,1.196)</t>
  </si>
  <si>
    <t>1.139(1.067,1.216)</t>
  </si>
  <si>
    <t>0.887(0.84,0.937)</t>
  </si>
  <si>
    <t>1.09(1.047,1.135)</t>
  </si>
  <si>
    <t>1.057(1.028,1.087)</t>
  </si>
  <si>
    <t>1.053(1.026,1.081)</t>
  </si>
  <si>
    <t>1.19(1.086,1.304)</t>
  </si>
  <si>
    <t>1.174(1.068,1.29)</t>
  </si>
  <si>
    <t>cg11343657</t>
  </si>
  <si>
    <t>OGDHL</t>
  </si>
  <si>
    <t>0.889(0.832,0.951)</t>
  </si>
  <si>
    <t>cg17914838</t>
  </si>
  <si>
    <t>0.965(0.948,0.983)</t>
  </si>
  <si>
    <t>cg13319278</t>
  </si>
  <si>
    <t>POLRMT</t>
  </si>
  <si>
    <t>0.878(0.822,0.937)</t>
  </si>
  <si>
    <t>cg15422382</t>
  </si>
  <si>
    <t>0.794(0.699,0.901)</t>
  </si>
  <si>
    <t>cg07077694</t>
  </si>
  <si>
    <t>PRDX2</t>
  </si>
  <si>
    <t>1.136(1.071,1.205)</t>
  </si>
  <si>
    <t>cg13375538</t>
  </si>
  <si>
    <t>1.073(1.033,1.114)</t>
  </si>
  <si>
    <t>cg23467004</t>
  </si>
  <si>
    <t>1.114(1.049,1.183)</t>
  </si>
  <si>
    <t>cg15976709</t>
  </si>
  <si>
    <t>1.157(1.062,1.262)</t>
  </si>
  <si>
    <t>cg10341482</t>
  </si>
  <si>
    <t>TIMM13</t>
  </si>
  <si>
    <t>0.865(0.793,0.944)</t>
  </si>
  <si>
    <t>cg21139795</t>
  </si>
  <si>
    <t>TIMMDC1</t>
  </si>
  <si>
    <t>1.024(1.01,1.039)</t>
  </si>
  <si>
    <t>cg12113251</t>
  </si>
  <si>
    <t>TSFM</t>
  </si>
  <si>
    <t>1.22(1.1,1.353)</t>
  </si>
  <si>
    <t>1.084(1.032,1.14)</t>
  </si>
  <si>
    <t>cg00261569</t>
  </si>
  <si>
    <t>1.052(1.02,1.085)</t>
  </si>
  <si>
    <t>cg13618045</t>
  </si>
  <si>
    <t>1.195(1.07,1.334)</t>
  </si>
  <si>
    <t>0.954(0.926,0.982)</t>
  </si>
  <si>
    <t>cg23845646</t>
  </si>
  <si>
    <t>1.068(1.025,1.113)</t>
  </si>
  <si>
    <t>1.069(1.024,1.115)</t>
  </si>
  <si>
    <t>cg04780086</t>
  </si>
  <si>
    <t>1.161(1.055,1.278)</t>
  </si>
  <si>
    <t>cg07872373</t>
  </si>
  <si>
    <t>MTFMT</t>
  </si>
  <si>
    <t>0.943(0.908,0.98)</t>
  </si>
  <si>
    <t>1.164(1.054,1.285)</t>
  </si>
  <si>
    <t>1.049(1.017,1.082)</t>
  </si>
  <si>
    <t>cg17133388</t>
  </si>
  <si>
    <t>FAM162A</t>
  </si>
  <si>
    <t>0.942(0.907,0.98)</t>
  </si>
  <si>
    <t>cg21608792</t>
  </si>
  <si>
    <t>EPHX2</t>
  </si>
  <si>
    <t>0.925(0.88,0.974)</t>
  </si>
  <si>
    <t>1.056(1.019,1.094)</t>
  </si>
  <si>
    <t>cg03861785</t>
  </si>
  <si>
    <t>0.957(0.93,0.985)</t>
  </si>
  <si>
    <t>cg22099723</t>
  </si>
  <si>
    <t>0.916(0.864,0.97)</t>
  </si>
  <si>
    <t>cg00453374</t>
  </si>
  <si>
    <t>1.036(1.012,1.06)</t>
  </si>
  <si>
    <t>0.909(0.853,0.968)</t>
  </si>
  <si>
    <t>0.838(0.744,0.943)</t>
  </si>
  <si>
    <t>0.828(0.73,0.939)</t>
  </si>
  <si>
    <t>1.103(1.033,1.178)</t>
  </si>
  <si>
    <t>cg14692327</t>
  </si>
  <si>
    <t>0.948(0.915,0.983)</t>
  </si>
  <si>
    <t>cg04336659</t>
  </si>
  <si>
    <t>1.03(1.01,1.051)</t>
  </si>
  <si>
    <t>cg02828514</t>
  </si>
  <si>
    <t>SLC25A30</t>
  </si>
  <si>
    <t>1.191(1.059,1.341)</t>
  </si>
  <si>
    <t>cg19407385</t>
  </si>
  <si>
    <t>DCAKD</t>
  </si>
  <si>
    <t>0.966(0.943,0.989)</t>
  </si>
  <si>
    <t>cg02877261</t>
  </si>
  <si>
    <t>SLC25A4</t>
  </si>
  <si>
    <t>0.978(0.964,0.993)</t>
  </si>
  <si>
    <t>cg02219117</t>
  </si>
  <si>
    <t>C3orf33</t>
  </si>
  <si>
    <t>1.175(1.053,1.311)</t>
  </si>
  <si>
    <t>cg16411256</t>
  </si>
  <si>
    <t>0.881(0.808,0.96)</t>
  </si>
  <si>
    <t>cg00395296</t>
  </si>
  <si>
    <t>NDUFA6</t>
  </si>
  <si>
    <t>1.103(1.032,1.18)</t>
  </si>
  <si>
    <t>cg10598582</t>
  </si>
  <si>
    <t>0.951(0.919,0.984)</t>
  </si>
  <si>
    <t>cg07352016</t>
  </si>
  <si>
    <t>FECH</t>
  </si>
  <si>
    <t>1.18(1.054,1.321)</t>
  </si>
  <si>
    <t>cg24081819</t>
  </si>
  <si>
    <t>0.873(0.796,0.958)</t>
  </si>
  <si>
    <t>cg24373369</t>
  </si>
  <si>
    <t>0.894(0.828,0.966)</t>
  </si>
  <si>
    <t>cg25050859</t>
  </si>
  <si>
    <t>SDR39U1</t>
  </si>
  <si>
    <t>0.909(0.85,0.971)</t>
  </si>
  <si>
    <t>cg19457506</t>
  </si>
  <si>
    <t>0.922(0.871,0.975)</t>
  </si>
  <si>
    <t>1.122(1.036,1.215)</t>
  </si>
  <si>
    <t>0.868(0.786,0.958)</t>
  </si>
  <si>
    <t>cg12969734</t>
  </si>
  <si>
    <t>1.044(1.013,1.077)</t>
  </si>
  <si>
    <t>cg21437157</t>
  </si>
  <si>
    <t>0.918(0.865,0.975)</t>
  </si>
  <si>
    <t>cg00433709</t>
  </si>
  <si>
    <t>LDHD</t>
  </si>
  <si>
    <t>0.871(0.791,0.959)</t>
  </si>
  <si>
    <t>cg04460557</t>
  </si>
  <si>
    <t>SLC25A18</t>
  </si>
  <si>
    <t>1.115(1.033,1.203)</t>
  </si>
  <si>
    <t>cg07822074</t>
  </si>
  <si>
    <t>0.908(0.849,0.972)</t>
  </si>
  <si>
    <t>cg24408313</t>
  </si>
  <si>
    <t>1.064(1.019,1.112)</t>
  </si>
  <si>
    <t>cg22313024</t>
  </si>
  <si>
    <t>UQCRB</t>
  </si>
  <si>
    <t>1.133(1.038,1.238)</t>
  </si>
  <si>
    <t>cg18306516</t>
  </si>
  <si>
    <t>1.134(1.037,1.239)</t>
  </si>
  <si>
    <t>0.858(0.769,0.956)</t>
  </si>
  <si>
    <t>cg05580784</t>
  </si>
  <si>
    <t>0.963(0.937,0.989)</t>
  </si>
  <si>
    <t>cg04369964</t>
  </si>
  <si>
    <t>DNAJC4</t>
  </si>
  <si>
    <t>1.14(1.038,1.252)</t>
  </si>
  <si>
    <t>cg00139037</t>
  </si>
  <si>
    <t>1.131(1.036,1.236)</t>
  </si>
  <si>
    <t>cg21626163</t>
  </si>
  <si>
    <t>MCCC2</t>
  </si>
  <si>
    <t>0.948(0.912,0.985)</t>
  </si>
  <si>
    <t>cg11724147</t>
  </si>
  <si>
    <t>1.106(1.029,1.188)</t>
  </si>
  <si>
    <t>0.912(0.853,0.974)</t>
  </si>
  <si>
    <t>cg01662334</t>
  </si>
  <si>
    <t>1.132(1.035,1.239)</t>
  </si>
  <si>
    <t>cg01528542</t>
  </si>
  <si>
    <t>ACSS3</t>
  </si>
  <si>
    <t>1.128(1.034,1.232)</t>
  </si>
  <si>
    <t>cg07372602</t>
  </si>
  <si>
    <t>1.089(1.024,1.159)</t>
  </si>
  <si>
    <t>cg00155609</t>
  </si>
  <si>
    <t>1.189(1.048,1.35)</t>
  </si>
  <si>
    <t>cg01021184</t>
  </si>
  <si>
    <t>0.874(0.791,0.965)</t>
  </si>
  <si>
    <t>1.114(1.029,1.206)</t>
  </si>
  <si>
    <t>cg14905631</t>
  </si>
  <si>
    <t>MRPL43</t>
  </si>
  <si>
    <t>1.052(1.014,1.091)</t>
  </si>
  <si>
    <t>cg12223258</t>
  </si>
  <si>
    <t>1.151(1.038,1.277)</t>
  </si>
  <si>
    <t>cg23649088</t>
  </si>
  <si>
    <t>C2orf69</t>
  </si>
  <si>
    <t>0.981(0.966,0.995)</t>
  </si>
  <si>
    <t>cg20141652</t>
  </si>
  <si>
    <t>SLC25A42</t>
  </si>
  <si>
    <t>1.073(1.019,1.131)</t>
  </si>
  <si>
    <t>cg03648155</t>
  </si>
  <si>
    <t>0.86(0.769,0.962)</t>
  </si>
  <si>
    <t>cg02728101</t>
  </si>
  <si>
    <t>PDE2A</t>
  </si>
  <si>
    <t>0.941(0.9,0.985)</t>
  </si>
  <si>
    <t>cg14963062</t>
  </si>
  <si>
    <t>ALKBH7</t>
  </si>
  <si>
    <t>0.901(0.834,0.974)</t>
  </si>
  <si>
    <t>cg04460816</t>
  </si>
  <si>
    <t>1.075(1.019,1.135)</t>
  </si>
  <si>
    <t>cg17644776</t>
  </si>
  <si>
    <t>0.976(0.958,0.994)</t>
  </si>
  <si>
    <t>cg08389266</t>
  </si>
  <si>
    <t>CYP11B1</t>
  </si>
  <si>
    <t>1.088(1.021,1.159)</t>
  </si>
  <si>
    <t>1.035(1.009,1.063)</t>
  </si>
  <si>
    <t>0.954(0.92,0.988)</t>
  </si>
  <si>
    <t>cg10665321</t>
  </si>
  <si>
    <t>1.071(1.017,1.128)</t>
  </si>
  <si>
    <t>cg03592824</t>
  </si>
  <si>
    <t>STYXL1</t>
  </si>
  <si>
    <t>0.934(0.886,0.983)</t>
  </si>
  <si>
    <t>cg03087610</t>
  </si>
  <si>
    <t>AIFM2</t>
  </si>
  <si>
    <t>1.083(1.02,1.15)</t>
  </si>
  <si>
    <t>cg23349968</t>
  </si>
  <si>
    <t>TAMM41</t>
  </si>
  <si>
    <t>0.926(0.873,0.982)</t>
  </si>
  <si>
    <t>cg24126361</t>
  </si>
  <si>
    <t>SLC25A37</t>
  </si>
  <si>
    <t>0.98(0.966,0.995)</t>
  </si>
  <si>
    <t>cg20961037</t>
  </si>
  <si>
    <t>1.106(1.024,1.193)</t>
  </si>
  <si>
    <t>0.881(0.8,0.97)</t>
  </si>
  <si>
    <t>cg19497523</t>
  </si>
  <si>
    <t>0.948(0.91,0.987)</t>
  </si>
  <si>
    <t>cg10999566</t>
  </si>
  <si>
    <t>0.917(0.858,0.98)</t>
  </si>
  <si>
    <t>cg14651183</t>
  </si>
  <si>
    <t>1.164(1.036,1.308)</t>
  </si>
  <si>
    <t>1.06(1.014,1.108)</t>
  </si>
  <si>
    <t>cg15752292</t>
  </si>
  <si>
    <t>TIMM50</t>
  </si>
  <si>
    <t>1.035(1.008,1.063)</t>
  </si>
  <si>
    <t>cg03613822</t>
  </si>
  <si>
    <t>ACADVL</t>
  </si>
  <si>
    <t>cg03706109</t>
  </si>
  <si>
    <t>0.892(0.818,0.974)</t>
  </si>
  <si>
    <t>cg26420013</t>
  </si>
  <si>
    <t>0.942(0.9,0.986)</t>
  </si>
  <si>
    <t>cg07593415</t>
  </si>
  <si>
    <t>0.937(0.891,0.985)</t>
  </si>
  <si>
    <t>cg10838757</t>
  </si>
  <si>
    <t>LYRM7</t>
  </si>
  <si>
    <t>0.83(0.719,0.958)</t>
  </si>
  <si>
    <t>cg00097794</t>
  </si>
  <si>
    <t>0.88(0.797,0.971)</t>
  </si>
  <si>
    <t>1.093(1.02,1.17)</t>
  </si>
  <si>
    <t>cg01248855</t>
  </si>
  <si>
    <t>TEFM</t>
  </si>
  <si>
    <t>1.021(1.005,1.037)</t>
  </si>
  <si>
    <t>cg08146865</t>
  </si>
  <si>
    <t>NME6</t>
  </si>
  <si>
    <t>1.021(1.005,1.038)</t>
  </si>
  <si>
    <t>cg20734569</t>
  </si>
  <si>
    <t>1.029(1.006,1.052)</t>
  </si>
  <si>
    <t>cg26734620</t>
  </si>
  <si>
    <t>CS</t>
  </si>
  <si>
    <t>1.059(1.013,1.108)</t>
  </si>
  <si>
    <t>cg26408600</t>
  </si>
  <si>
    <t>0.916(0.855,0.981)</t>
  </si>
  <si>
    <t>cg04439028</t>
  </si>
  <si>
    <t>0.886(0.806,0.974)</t>
  </si>
  <si>
    <t>cg14698352</t>
  </si>
  <si>
    <t>SLC25A40</t>
  </si>
  <si>
    <t>1.056(1.012,1.102)</t>
  </si>
  <si>
    <t>cg15847600</t>
  </si>
  <si>
    <t>CYP11B2</t>
  </si>
  <si>
    <t>0.924(0.868,0.983)</t>
  </si>
  <si>
    <t>1.088(1.018,1.162)</t>
  </si>
  <si>
    <t>1.047(1.01,1.086)</t>
  </si>
  <si>
    <t>0.932(0.882,0.985)</t>
  </si>
  <si>
    <t>cg04625862</t>
  </si>
  <si>
    <t>0.937(0.889,0.987)</t>
  </si>
  <si>
    <t>0.927(0.873,0.984)</t>
  </si>
  <si>
    <t>cg14259326</t>
  </si>
  <si>
    <t>ATAD1</t>
  </si>
  <si>
    <t>1.101(1.02,1.188)</t>
  </si>
  <si>
    <t>cg12243078</t>
  </si>
  <si>
    <t>0.893(0.815,0.977)</t>
  </si>
  <si>
    <t>cg03348100</t>
  </si>
  <si>
    <t>0.906(0.838,0.98)</t>
  </si>
  <si>
    <t>cg11338121</t>
  </si>
  <si>
    <t>1.063(1.013,1.116)</t>
  </si>
  <si>
    <t>cg22635155</t>
  </si>
  <si>
    <t>0.937(0.89,0.987)</t>
  </si>
  <si>
    <t>cg22900075</t>
  </si>
  <si>
    <t>MRPS23</t>
  </si>
  <si>
    <t>1.095(1.018,1.177)</t>
  </si>
  <si>
    <t>cg18442181</t>
  </si>
  <si>
    <t>1.1(1.019,1.187)</t>
  </si>
  <si>
    <t>cg09319822</t>
  </si>
  <si>
    <t>1.123(1.023,1.232)</t>
  </si>
  <si>
    <t>1.041(1.008,1.075)</t>
  </si>
  <si>
    <t>cg09424348</t>
  </si>
  <si>
    <t>1.119(1.022,1.224)</t>
  </si>
  <si>
    <t>cg03925149</t>
  </si>
  <si>
    <t>PDHA2</t>
  </si>
  <si>
    <t>0.907(0.838,0.981)</t>
  </si>
  <si>
    <t>cg26804944</t>
  </si>
  <si>
    <t>COQ10A</t>
  </si>
  <si>
    <t>0.914(0.851,0.983)</t>
  </si>
  <si>
    <t>cg15591616</t>
  </si>
  <si>
    <t>0.892(0.813,0.978)</t>
  </si>
  <si>
    <t>cg13052625</t>
  </si>
  <si>
    <t>DHX30</t>
  </si>
  <si>
    <t>1.111(1.021,1.209)</t>
  </si>
  <si>
    <t>cg16686429</t>
  </si>
  <si>
    <t>1.096(1.018,1.181)</t>
  </si>
  <si>
    <t>cg11644052</t>
  </si>
  <si>
    <t>NFU1</t>
  </si>
  <si>
    <t>1.039(1.007,1.071)</t>
  </si>
  <si>
    <t>cg02595575</t>
  </si>
  <si>
    <t>1.077(1.014,1.145)</t>
  </si>
  <si>
    <t>cg03429645</t>
  </si>
  <si>
    <t>NIT2</t>
  </si>
  <si>
    <t>0.905(0.834,0.981)</t>
  </si>
  <si>
    <t>cg11946769</t>
  </si>
  <si>
    <t>1.092(1.016,1.172)</t>
  </si>
  <si>
    <t>1.061(1.011,1.114)</t>
  </si>
  <si>
    <t>cg25684105</t>
  </si>
  <si>
    <t>TXNRD1</t>
  </si>
  <si>
    <t>1.036(1.007,1.067)</t>
  </si>
  <si>
    <t>cg23383149</t>
  </si>
  <si>
    <t>0.949(0.91,0.991)</t>
  </si>
  <si>
    <t>cg24109202</t>
  </si>
  <si>
    <t>1.07(1.012,1.13)</t>
  </si>
  <si>
    <t>cg10125599</t>
  </si>
  <si>
    <t>1.065(1.011,1.121)</t>
  </si>
  <si>
    <t>cg17499826</t>
  </si>
  <si>
    <t>1.111(1.019,1.211)</t>
  </si>
  <si>
    <t>cg10354495</t>
  </si>
  <si>
    <t>1.06(1.01,1.112)</t>
  </si>
  <si>
    <t>1.048(1.008,1.09)</t>
  </si>
  <si>
    <t>cg08182160</t>
  </si>
  <si>
    <t>0.883(0.797,0.979)</t>
  </si>
  <si>
    <t>cg04134859</t>
  </si>
  <si>
    <t>DNAJC30</t>
  </si>
  <si>
    <t>1.076(1.012,1.144)</t>
  </si>
  <si>
    <t>cg06092815</t>
  </si>
  <si>
    <t>SPHKAP</t>
  </si>
  <si>
    <t>0.876(0.784,0.978)</t>
  </si>
  <si>
    <t>cg27117982</t>
  </si>
  <si>
    <t>MGST1</t>
  </si>
  <si>
    <t>0.965(0.936,0.994)</t>
  </si>
  <si>
    <t>cg19466160</t>
  </si>
  <si>
    <t>0.905(0.832,0.983)</t>
  </si>
  <si>
    <t>cg16848221</t>
  </si>
  <si>
    <t>CLPP</t>
  </si>
  <si>
    <t>0.982(0.966,0.997)</t>
  </si>
  <si>
    <t>cg00203037</t>
  </si>
  <si>
    <t>OXNAD1</t>
  </si>
  <si>
    <t>1.055(1.009,1.103)</t>
  </si>
  <si>
    <t>cg15516558</t>
  </si>
  <si>
    <t>NIT1</t>
  </si>
  <si>
    <t>0.931(0.877,0.988)</t>
  </si>
  <si>
    <t>cg23211791</t>
  </si>
  <si>
    <t>SLC25A15</t>
  </si>
  <si>
    <t>0.908(0.837,0.985)</t>
  </si>
  <si>
    <t>cg06532880</t>
  </si>
  <si>
    <t>PRELID1</t>
  </si>
  <si>
    <t>0.936(0.885,0.99)</t>
  </si>
  <si>
    <t>cg23719950</t>
  </si>
  <si>
    <t>MACROD1</t>
  </si>
  <si>
    <t>0.957(0.922,0.993)</t>
  </si>
  <si>
    <t>0.88(0.79,0.981)</t>
  </si>
  <si>
    <t>cg23779890</t>
  </si>
  <si>
    <t>GDAP1</t>
  </si>
  <si>
    <t>1.072(1.011,1.138)</t>
  </si>
  <si>
    <t>cg16661813</t>
  </si>
  <si>
    <t>OMA1</t>
  </si>
  <si>
    <t>1.131(1.019,1.256)</t>
  </si>
  <si>
    <t>cg11417954</t>
  </si>
  <si>
    <t>PICK1</t>
  </si>
  <si>
    <t>0.947(0.904,0.992)</t>
  </si>
  <si>
    <t>cg11051899</t>
  </si>
  <si>
    <t>1.092(1.013,1.177)</t>
  </si>
  <si>
    <t>cg20124610</t>
  </si>
  <si>
    <t>1.06(1.009,1.114)</t>
  </si>
  <si>
    <t>cg04079263</t>
  </si>
  <si>
    <t>1.158(1.022,1.312)</t>
  </si>
  <si>
    <t>cg17085123</t>
  </si>
  <si>
    <t>ACOT11</t>
  </si>
  <si>
    <t>0.975(0.953,0.996)</t>
  </si>
  <si>
    <t>cg21001641</t>
  </si>
  <si>
    <t>SIRT4</t>
  </si>
  <si>
    <t>cg21176127</t>
  </si>
  <si>
    <t>SLC25A47</t>
  </si>
  <si>
    <t>0.962(0.93,0.994)</t>
  </si>
  <si>
    <t>cg26509269</t>
  </si>
  <si>
    <t>MRM1</t>
  </si>
  <si>
    <t>0.946(0.903,0.992)</t>
  </si>
  <si>
    <t>cg16789995</t>
  </si>
  <si>
    <t>HEBP1</t>
  </si>
  <si>
    <t>0.865(0.764,0.98)</t>
  </si>
  <si>
    <t>cg21885134</t>
  </si>
  <si>
    <t>1.049(1.007,1.093)</t>
  </si>
  <si>
    <t>cg26344392</t>
  </si>
  <si>
    <t>ADCY10</t>
  </si>
  <si>
    <t>1.045(1.006,1.086)</t>
  </si>
  <si>
    <t>cg26155681</t>
  </si>
  <si>
    <t>HTATIP2</t>
  </si>
  <si>
    <t>1.019(1.003,1.036)</t>
  </si>
  <si>
    <t>cg09611599</t>
  </si>
  <si>
    <t>0.979(0.961,0.997)</t>
  </si>
  <si>
    <t>cg01762738</t>
  </si>
  <si>
    <t>COQ5</t>
  </si>
  <si>
    <t>1.042(1.006,1.08)</t>
  </si>
  <si>
    <t>cg05309877</t>
  </si>
  <si>
    <t>0.905(0.83,0.986)</t>
  </si>
  <si>
    <t>cg05005073</t>
  </si>
  <si>
    <t>NDUFS5</t>
  </si>
  <si>
    <t>0.978(0.959,0.997)</t>
  </si>
  <si>
    <t>cg25254170</t>
  </si>
  <si>
    <t>0.937(0.886,0.991)</t>
  </si>
  <si>
    <t>cg09654796</t>
  </si>
  <si>
    <t>0.943(0.897,0.992)</t>
  </si>
  <si>
    <t>cg09621438</t>
  </si>
  <si>
    <t>1.116(1.014,1.227)</t>
  </si>
  <si>
    <t>cg10938486</t>
  </si>
  <si>
    <t>ACSM5</t>
  </si>
  <si>
    <t>0.913(0.844,0.988)</t>
  </si>
  <si>
    <t>cg16760049</t>
  </si>
  <si>
    <t>1.078(1.01,1.152)</t>
  </si>
  <si>
    <t>cg00848461</t>
  </si>
  <si>
    <t>0.902(0.823,0.987)</t>
  </si>
  <si>
    <t>cg16521040</t>
  </si>
  <si>
    <t>MRPL34</t>
  </si>
  <si>
    <t>1.048(1.006,1.092)</t>
  </si>
  <si>
    <t>cg09385936</t>
  </si>
  <si>
    <t>1.086(1.01,1.167)</t>
  </si>
  <si>
    <t>cg06772202</t>
  </si>
  <si>
    <t>MDH2</t>
  </si>
  <si>
    <t>0.911(0.839,0.989)</t>
  </si>
  <si>
    <t>cg21657876</t>
  </si>
  <si>
    <t>1.058(1.007,1.113)</t>
  </si>
  <si>
    <t>cg05927068</t>
  </si>
  <si>
    <t>THEM4</t>
  </si>
  <si>
    <t>0.907(0.832,0.988)</t>
  </si>
  <si>
    <t>cg18197795</t>
  </si>
  <si>
    <t>GADD45GIP1</t>
  </si>
  <si>
    <t>0.919(0.854,0.99)</t>
  </si>
  <si>
    <t>cg04035392</t>
  </si>
  <si>
    <t>1.06(1.007,1.115)</t>
  </si>
  <si>
    <t>cg20977448</t>
  </si>
  <si>
    <t>GRPEL2</t>
  </si>
  <si>
    <t>1.046(1.005,1.088)</t>
  </si>
  <si>
    <t>cg11058576</t>
  </si>
  <si>
    <t>0.966(0.937,0.996)</t>
  </si>
  <si>
    <t>0.935(0.881,0.992)</t>
  </si>
  <si>
    <t>cg27304573</t>
  </si>
  <si>
    <t>1.083(1.009,1.162)</t>
  </si>
  <si>
    <t>cg07091552</t>
  </si>
  <si>
    <t>UCP3</t>
  </si>
  <si>
    <t>0.869(0.767,0.984)</t>
  </si>
  <si>
    <t>0.931(0.873,0.992)</t>
  </si>
  <si>
    <t>cg08954856</t>
  </si>
  <si>
    <t>BIK</t>
  </si>
  <si>
    <t>0.888(0.798,0.987)</t>
  </si>
  <si>
    <t>cg19415202</t>
  </si>
  <si>
    <t>SPATA19</t>
  </si>
  <si>
    <t>0.942(0.893,0.993)</t>
  </si>
  <si>
    <t>cg00086710</t>
  </si>
  <si>
    <t>PPM1K</t>
  </si>
  <si>
    <t>1.114(1.012,1.226)</t>
  </si>
  <si>
    <t>cg01708924</t>
  </si>
  <si>
    <t>PRDX5</t>
  </si>
  <si>
    <t>1.079(1.008,1.155)</t>
  </si>
  <si>
    <t>cg01284033</t>
  </si>
  <si>
    <t>SLC25A16</t>
  </si>
  <si>
    <t>0.881(0.786,0.986)</t>
  </si>
  <si>
    <t>cg17512742</t>
  </si>
  <si>
    <t>1.096(1.01,1.188)</t>
  </si>
  <si>
    <t>cg11885471</t>
  </si>
  <si>
    <t>PXMP4</t>
  </si>
  <si>
    <t>0.933(0.878,0.993)</t>
  </si>
  <si>
    <t>cg09284708</t>
  </si>
  <si>
    <t>MOCS1</t>
  </si>
  <si>
    <t>0.923(0.859,0.991)</t>
  </si>
  <si>
    <t>cg07598021</t>
  </si>
  <si>
    <t>0.943(0.894,0.994)</t>
  </si>
  <si>
    <t>0.901(0.821,0.989)</t>
  </si>
  <si>
    <t>cg15922246</t>
  </si>
  <si>
    <t>FASTK</t>
  </si>
  <si>
    <t>1.126(1.013,1.253)</t>
  </si>
  <si>
    <t>1.029(1.003,1.056)</t>
  </si>
  <si>
    <t>1.034(1.003,1.065)</t>
  </si>
  <si>
    <t>cg07859880</t>
  </si>
  <si>
    <t>ECH1</t>
  </si>
  <si>
    <t>1.036(1.004,1.07)</t>
  </si>
  <si>
    <t>1.035(1.003,1.067)</t>
  </si>
  <si>
    <t>cg00218134</t>
  </si>
  <si>
    <t>AKAP10</t>
  </si>
  <si>
    <t>0.947(0.902,0.994)</t>
  </si>
  <si>
    <t>0.904(0.826,0.99)</t>
  </si>
  <si>
    <t>cg01048992</t>
  </si>
  <si>
    <t>GTPBP3</t>
  </si>
  <si>
    <t>0.915(0.844,0.991)</t>
  </si>
  <si>
    <t>cg03466031</t>
  </si>
  <si>
    <t>1.046(1.004,1.089)</t>
  </si>
  <si>
    <t>1.042(1.004,1.082)</t>
  </si>
  <si>
    <t>1.044(1.004,1.086)</t>
  </si>
  <si>
    <t>1.045(1.004,1.086)</t>
  </si>
  <si>
    <t>1.046(1.004,1.09)</t>
  </si>
  <si>
    <t>cg10778862</t>
  </si>
  <si>
    <t>1.109(1.01,1.217)</t>
  </si>
  <si>
    <t>cg06419964</t>
  </si>
  <si>
    <t>0.96(0.925,0.996)</t>
  </si>
  <si>
    <t>cg25538415</t>
  </si>
  <si>
    <t>1.034(1.003,1.066)</t>
  </si>
  <si>
    <t>cg10500911</t>
  </si>
  <si>
    <t>1.071(1.006,1.139)</t>
  </si>
  <si>
    <t>cg03609435</t>
  </si>
  <si>
    <t>0.954(0.914,0.996)</t>
  </si>
  <si>
    <t>cg04163119</t>
  </si>
  <si>
    <t>TOMM6</t>
  </si>
  <si>
    <t>0.891(0.803,0.989)</t>
  </si>
  <si>
    <t>cg15584071</t>
  </si>
  <si>
    <t>1.072(1.006,1.142)</t>
  </si>
  <si>
    <t>cg10599571</t>
  </si>
  <si>
    <t>MRPS6</t>
  </si>
  <si>
    <t>1.148(1.012,1.301)</t>
  </si>
  <si>
    <t>cg14078231</t>
  </si>
  <si>
    <t>CASP9</t>
  </si>
  <si>
    <t>cg16445842</t>
  </si>
  <si>
    <t>cg27319530</t>
  </si>
  <si>
    <t>1.04(1.003,1.079)</t>
  </si>
  <si>
    <t>cg00653085</t>
  </si>
  <si>
    <t>1.076(1.006,1.151)</t>
  </si>
  <si>
    <t>0.96(0.925,0.997)</t>
  </si>
  <si>
    <t>cg03448915</t>
  </si>
  <si>
    <t>cg07127456</t>
  </si>
  <si>
    <t>cg14061069</t>
  </si>
  <si>
    <t>0.983(0.968,0.999)</t>
  </si>
  <si>
    <t>cg01188578</t>
  </si>
  <si>
    <t>0.985(0.972,0.999)</t>
  </si>
  <si>
    <t>0.946(0.899,0.996)</t>
  </si>
  <si>
    <t>cg01341487</t>
  </si>
  <si>
    <t>0.956(0.917,0.997)</t>
  </si>
  <si>
    <t>cg15913680</t>
  </si>
  <si>
    <t>1.125(1.008,1.255)</t>
  </si>
  <si>
    <t>cg20908204</t>
  </si>
  <si>
    <t>0.968(0.94,0.998)</t>
  </si>
  <si>
    <t>cg00139947</t>
  </si>
  <si>
    <t>0.963(0.929,0.997)</t>
  </si>
  <si>
    <t>cg09263116</t>
  </si>
  <si>
    <t>0.951(0.908,0.997)</t>
  </si>
  <si>
    <t>cg04042468</t>
  </si>
  <si>
    <t>cg11101109</t>
  </si>
  <si>
    <t>cg26104932</t>
  </si>
  <si>
    <t>CYP27A1</t>
  </si>
  <si>
    <t>1.07(1.005,1.14)</t>
  </si>
  <si>
    <t>cg16564940</t>
  </si>
  <si>
    <t>0.901(0.818,0.993)</t>
  </si>
  <si>
    <t>cg00644847</t>
  </si>
  <si>
    <t>1.062(1.004,1.124)</t>
  </si>
  <si>
    <t>cg02626208</t>
  </si>
  <si>
    <t>0.913(0.838,0.994)</t>
  </si>
  <si>
    <t>cg26175971</t>
  </si>
  <si>
    <t>1.074(1.005,1.148)</t>
  </si>
  <si>
    <t>cg19389372</t>
  </si>
  <si>
    <t>1.063(1.004,1.125)</t>
  </si>
  <si>
    <t>cg24438145</t>
  </si>
  <si>
    <t>SPATA20</t>
  </si>
  <si>
    <t>0.974(0.949,0.998)</t>
  </si>
  <si>
    <t>cg12065943</t>
  </si>
  <si>
    <t>0.965(0.933,0.998)</t>
  </si>
  <si>
    <t>cg15792713</t>
  </si>
  <si>
    <t>POLDIP2</t>
  </si>
  <si>
    <t>1.074(1.004,1.149)</t>
  </si>
  <si>
    <t>cg03792199</t>
  </si>
  <si>
    <t>1.114(1.006,1.234)</t>
  </si>
  <si>
    <t>cg22580629</t>
  </si>
  <si>
    <t>SUOX</t>
  </si>
  <si>
    <t>1.11(1.006,1.224)</t>
  </si>
  <si>
    <t>cg20376123</t>
  </si>
  <si>
    <t>TRMU</t>
  </si>
  <si>
    <t>0.893(0.803,0.994)</t>
  </si>
  <si>
    <t>cg05368731</t>
  </si>
  <si>
    <t>NBR1</t>
  </si>
  <si>
    <t>0.984(0.969,0.999)</t>
  </si>
  <si>
    <t>cg01506891</t>
  </si>
  <si>
    <t>LETM2</t>
  </si>
  <si>
    <t>0.879(0.779,0.993)</t>
  </si>
  <si>
    <t>cg21217329</t>
  </si>
  <si>
    <t>FXN</t>
  </si>
  <si>
    <t>0.912(0.835,0.996)</t>
  </si>
  <si>
    <t>cg17944572</t>
  </si>
  <si>
    <t>FIS1</t>
  </si>
  <si>
    <t>0.928(0.863,0.997)</t>
  </si>
  <si>
    <t>cg15609308</t>
  </si>
  <si>
    <t>RPIA</t>
  </si>
  <si>
    <t>1.051(1.002,1.103)</t>
  </si>
  <si>
    <t>cg01239717</t>
  </si>
  <si>
    <t>RTN4IP1</t>
  </si>
  <si>
    <t>0.835(0.702,0.994)</t>
  </si>
  <si>
    <t>cg17589175</t>
  </si>
  <si>
    <t>0.924(0.856,0.997)</t>
  </si>
  <si>
    <t>cg18435832</t>
  </si>
  <si>
    <t>GATM</t>
  </si>
  <si>
    <t>0.971(0.944,0.999)</t>
  </si>
  <si>
    <t>cg20381115</t>
  </si>
  <si>
    <t>0.97(0.942,0.999)</t>
  </si>
  <si>
    <t>cg18861015</t>
  </si>
  <si>
    <t>0.955(0.913,0.999)</t>
  </si>
  <si>
    <t>cg15744692</t>
  </si>
  <si>
    <t>0.968(0.938,0.999)</t>
  </si>
  <si>
    <t>cg14656441</t>
  </si>
  <si>
    <t>0.957(0.916,0.999)</t>
  </si>
  <si>
    <t>cg10760299</t>
  </si>
  <si>
    <t>0.98(0.961,0.999)</t>
  </si>
  <si>
    <t>cg00020991</t>
  </si>
  <si>
    <t>CBR4</t>
  </si>
  <si>
    <t>1.078(1.002,1.16)</t>
  </si>
  <si>
    <t>cg05896902</t>
  </si>
  <si>
    <t>0.975(0.951,0.999)</t>
  </si>
  <si>
    <t>cg11032707</t>
  </si>
  <si>
    <t>0.963(0.928,0.999)</t>
  </si>
  <si>
    <t>cg24328539</t>
  </si>
  <si>
    <t>0.97(0.943,0.999)</t>
  </si>
  <si>
    <t>cg04025675</t>
  </si>
  <si>
    <t>cg12400350</t>
  </si>
  <si>
    <t>IDH2</t>
  </si>
  <si>
    <t>1.119(1.003,1.248)</t>
  </si>
  <si>
    <t>cg14360014</t>
  </si>
  <si>
    <t>SARDH</t>
  </si>
  <si>
    <t>0.952(0.908,0.999)</t>
  </si>
  <si>
    <t>cg26796135</t>
  </si>
  <si>
    <t>0.967(0.936,0.999)</t>
  </si>
  <si>
    <t>cg11375053</t>
  </si>
  <si>
    <t>MRPL17</t>
  </si>
  <si>
    <t>0.94(0.884,0.999)</t>
  </si>
  <si>
    <t>cg03845745</t>
  </si>
  <si>
    <t>1.132(1.003,1.277)</t>
  </si>
  <si>
    <t>cg05280133</t>
  </si>
  <si>
    <t>0.96(0.923,0.999)</t>
  </si>
  <si>
    <t>cg04060561</t>
  </si>
  <si>
    <t>ECHDC1</t>
  </si>
  <si>
    <t>1.035(1.001,1.071)</t>
  </si>
  <si>
    <t>cg14910265</t>
  </si>
  <si>
    <t>cg00767496</t>
  </si>
  <si>
    <t>cg22717235</t>
  </si>
  <si>
    <t>MCL1</t>
  </si>
  <si>
    <t>1.014(1,1.029)</t>
  </si>
  <si>
    <t>cg22707705</t>
  </si>
  <si>
    <t>1.104(1.002,1.216)</t>
  </si>
  <si>
    <t>cg23214464</t>
  </si>
  <si>
    <t>ADCK2</t>
  </si>
  <si>
    <t>0.984(0.968,1)</t>
  </si>
  <si>
    <t>cg07512993</t>
  </si>
  <si>
    <t>0.946(0.896,0.999)</t>
  </si>
  <si>
    <t>1.039(1.001,1.079)</t>
  </si>
  <si>
    <t>cg01098959</t>
  </si>
  <si>
    <t>1.04(1.001,1.08)</t>
  </si>
  <si>
    <t>cg18504989</t>
  </si>
  <si>
    <t>0.935(0.875,0.999)</t>
  </si>
  <si>
    <t>cg08850438</t>
  </si>
  <si>
    <t>0.96(0.923,1)</t>
  </si>
  <si>
    <t>cg18204930</t>
  </si>
  <si>
    <t>1.037(1,1.075)</t>
  </si>
  <si>
    <t>cg21904251</t>
  </si>
  <si>
    <t>1.028(1,1.057)</t>
  </si>
  <si>
    <t>cg20405584</t>
  </si>
  <si>
    <t>OXCT1</t>
  </si>
  <si>
    <t>1.087(1.001,1.182)</t>
  </si>
  <si>
    <t>cg00169354</t>
  </si>
  <si>
    <t>FAM210B</t>
  </si>
  <si>
    <t>0.985(0.97,1)</t>
  </si>
  <si>
    <t>cg16020904</t>
  </si>
  <si>
    <t>0.9(0.81,0.999)</t>
  </si>
  <si>
    <t>cg17381426</t>
  </si>
  <si>
    <t>0.959(0.919,1)</t>
  </si>
  <si>
    <t>cg02389942</t>
  </si>
  <si>
    <t>1.092(1,1.192)</t>
  </si>
  <si>
    <t>cg10643550</t>
  </si>
  <si>
    <t>UQCR11</t>
  </si>
  <si>
    <t>0.918(0.842,1)</t>
  </si>
  <si>
    <t>cg02680909</t>
  </si>
  <si>
    <t>ANTKMT</t>
  </si>
  <si>
    <t>1.128(1.067,1.192)</t>
  </si>
  <si>
    <t>ATP23</t>
  </si>
  <si>
    <t>1.035(1.015,1.055)</t>
  </si>
  <si>
    <t>0.94(0.911,0.971)</t>
  </si>
  <si>
    <t>COX18</t>
    <phoneticPr fontId="1" type="noConversion"/>
  </si>
  <si>
    <t>1.829(1.285,2.605)</t>
  </si>
  <si>
    <t>DAP3</t>
  </si>
  <si>
    <t>0.869(0.809,0.933)</t>
  </si>
  <si>
    <t>DMAC2</t>
  </si>
  <si>
    <t>1.121(1.051,1.195)</t>
  </si>
  <si>
    <t>FDPS</t>
  </si>
  <si>
    <t>0.741(0.624,0.879)</t>
  </si>
  <si>
    <t>GFER</t>
  </si>
  <si>
    <t>1.765(1.356,2.296)</t>
  </si>
  <si>
    <t>MARS2</t>
  </si>
  <si>
    <t>0.891(0.835,0.95)</t>
  </si>
  <si>
    <t>MCRIP2</t>
  </si>
  <si>
    <t>0.634(0.492,0.817)</t>
  </si>
  <si>
    <t>MRPS16</t>
  </si>
  <si>
    <t>0.857(0.797,0.922)</t>
  </si>
  <si>
    <t>NDUFB10</t>
  </si>
  <si>
    <t>1.214(1.129,1.306)</t>
  </si>
  <si>
    <t>1.099(1.05,1.151)</t>
  </si>
  <si>
    <t>PCCB</t>
    <phoneticPr fontId="1" type="noConversion"/>
  </si>
  <si>
    <t>1.085(1.053,1.118)</t>
  </si>
  <si>
    <t>SLC25A15</t>
    <phoneticPr fontId="1" type="noConversion"/>
  </si>
  <si>
    <t>1.341(1.139,1.579)</t>
  </si>
  <si>
    <t>STX17</t>
    <phoneticPr fontId="1" type="noConversion"/>
  </si>
  <si>
    <t>1.155(1.081,1.235)</t>
  </si>
  <si>
    <t>0.918(0.879,0.959)</t>
  </si>
  <si>
    <t>UQCC1</t>
    <phoneticPr fontId="1" type="noConversion"/>
  </si>
  <si>
    <t>0.94(0.913,0.969)</t>
  </si>
  <si>
    <t>VDAC2</t>
  </si>
  <si>
    <t>1.339(1.158,1.547)</t>
  </si>
  <si>
    <t>0.893(0.834,0.957)</t>
  </si>
  <si>
    <t>1.058(1.022,1.095)</t>
  </si>
  <si>
    <t>0.772(0.658,0.905)</t>
  </si>
  <si>
    <t>1.189(1.068,1.323)</t>
  </si>
  <si>
    <t>1.038(1.014,1.064)</t>
  </si>
  <si>
    <t>GRSF1</t>
  </si>
  <si>
    <t>0.664(0.504,0.875)</t>
  </si>
  <si>
    <t>ATP5IF1</t>
  </si>
  <si>
    <t>1.078(1.024,1.134)</t>
  </si>
  <si>
    <t>NADK2</t>
  </si>
  <si>
    <t>1.175(1.053,1.312)</t>
  </si>
  <si>
    <t>1.245(1.072,1.447)</t>
  </si>
  <si>
    <t>0.785(0.664,0.928)</t>
  </si>
  <si>
    <t>0.96(0.932,0.988)</t>
  </si>
  <si>
    <t>PRDX6</t>
  </si>
  <si>
    <t>1.075(1.022,1.131)</t>
  </si>
  <si>
    <t>ABCB8</t>
  </si>
  <si>
    <t>1.205(1.056,1.375)</t>
  </si>
  <si>
    <t>TOMM22</t>
  </si>
  <si>
    <t>0.837(0.737,0.95)</t>
  </si>
  <si>
    <t>1.036(1.01,1.062)</t>
  </si>
  <si>
    <t>SEPTIN4</t>
  </si>
  <si>
    <t>0.89(0.819,0.967)</t>
  </si>
  <si>
    <t>MRPL35</t>
  </si>
  <si>
    <t>1.06(1.016,1.105)</t>
  </si>
  <si>
    <t>0.907(0.845,0.973)</t>
  </si>
  <si>
    <t>ACP6</t>
  </si>
  <si>
    <t>0.964(0.939,0.99)</t>
  </si>
  <si>
    <t>BCKDHA</t>
  </si>
  <si>
    <t>0.909(0.847,0.975)</t>
  </si>
  <si>
    <t>STOML2</t>
  </si>
  <si>
    <t>1.326(1.078,1.631)</t>
  </si>
  <si>
    <t>MRPS31</t>
  </si>
  <si>
    <t>1.165(1.041,1.304)</t>
  </si>
  <si>
    <t>TMEM143</t>
  </si>
  <si>
    <t>0.86(0.77,0.961)</t>
  </si>
  <si>
    <t>1.039(1.01,1.069)</t>
  </si>
  <si>
    <t>ATP5PO</t>
  </si>
  <si>
    <t>0.885(0.808,0.969)</t>
  </si>
  <si>
    <t>MRPL22</t>
  </si>
  <si>
    <t>0.888(0.813,0.97)</t>
  </si>
  <si>
    <t>DIABLO</t>
  </si>
  <si>
    <t>1.147(1.035,1.272)</t>
  </si>
  <si>
    <t>1.104(1.024,1.189)</t>
  </si>
  <si>
    <t>RDH13</t>
  </si>
  <si>
    <t>0.973(0.954,0.993)</t>
  </si>
  <si>
    <t>ADHFE1</t>
  </si>
  <si>
    <t>GATD3A</t>
  </si>
  <si>
    <t>0.832(0.723,0.956)</t>
  </si>
  <si>
    <t>0.826(0.713,0.956)</t>
  </si>
  <si>
    <t>HEMK1</t>
  </si>
  <si>
    <t>1.129(1.029,1.239)</t>
  </si>
  <si>
    <t>PTGES2</t>
  </si>
  <si>
    <t>0.861(0.768,0.966)</t>
  </si>
  <si>
    <t>C6orf136</t>
  </si>
  <si>
    <t>0.839(0.732,0.961)</t>
  </si>
  <si>
    <t>NDUFC1</t>
  </si>
  <si>
    <t>0.919(0.861,0.981)</t>
  </si>
  <si>
    <t>MRPL12</t>
  </si>
  <si>
    <t>1.197(1.041,1.376)</t>
  </si>
  <si>
    <t>SDHA</t>
  </si>
  <si>
    <t>1.173(1.036,1.327)</t>
  </si>
  <si>
    <t>0.911(0.848,0.98)</t>
  </si>
  <si>
    <t>0.688(0.512,0.926)</t>
  </si>
  <si>
    <t>PRSS35</t>
  </si>
  <si>
    <t>0.75(0.596,0.943)</t>
  </si>
  <si>
    <t>1.04(1.007,1.073)</t>
  </si>
  <si>
    <t>SLC8B1</t>
  </si>
  <si>
    <t>1.066(1.012,1.123)</t>
  </si>
  <si>
    <t>0.949(0.909,0.991)</t>
  </si>
  <si>
    <t>0.919(0.858,0.985)</t>
  </si>
  <si>
    <t>1.072(1.012,1.136)</t>
  </si>
  <si>
    <t>ALDH2</t>
  </si>
  <si>
    <t>0.945(0.902,0.99)</t>
  </si>
  <si>
    <t>BPHL</t>
  </si>
  <si>
    <t>0.88(0.791,0.979)</t>
  </si>
  <si>
    <t>1.034(1.005,1.063)</t>
  </si>
  <si>
    <t>POLB</t>
  </si>
  <si>
    <t>1.098(1.015,1.189)</t>
  </si>
  <si>
    <t>SFXN2</t>
  </si>
  <si>
    <t>0.943(0.898,0.991)</t>
  </si>
  <si>
    <t>TRMT5</t>
  </si>
  <si>
    <t>1.187(1.027,1.372)</t>
  </si>
  <si>
    <t>AK2</t>
  </si>
  <si>
    <t>1.149(1.02,1.295)</t>
  </si>
  <si>
    <t>PISD</t>
  </si>
  <si>
    <t>0.974(0.953,0.996)</t>
  </si>
  <si>
    <t>TIMM21</t>
  </si>
  <si>
    <t>0.923(0.861,0.989)</t>
  </si>
  <si>
    <t>UQCC3</t>
  </si>
  <si>
    <t>1.149(1.02,1.296)</t>
  </si>
  <si>
    <t>0.94(0.891,0.992)</t>
  </si>
  <si>
    <t>RPUSD4</t>
  </si>
  <si>
    <t>0.965(0.936,0.996)</t>
  </si>
  <si>
    <t>TTC19</t>
  </si>
  <si>
    <t>METTL15</t>
  </si>
  <si>
    <t>0.854(0.742,0.983)</t>
  </si>
  <si>
    <t>PRXL2A</t>
  </si>
  <si>
    <t>0.96(0.926,0.996)</t>
  </si>
  <si>
    <t>0.812(0.675,0.978)</t>
  </si>
  <si>
    <t>HSDL1</t>
  </si>
  <si>
    <t>GSTZ1</t>
  </si>
  <si>
    <t>1.05(1.005,1.098)</t>
  </si>
  <si>
    <t>1.018(1.002,1.035)</t>
  </si>
  <si>
    <t>1.031(1.003,1.061)</t>
  </si>
  <si>
    <t>GHITM</t>
  </si>
  <si>
    <t>0.942(0.892,0.994)</t>
  </si>
  <si>
    <t>SLC25A51</t>
  </si>
  <si>
    <t>1.106(1.009,1.211)</t>
  </si>
  <si>
    <t>1.138(1.012,1.279)</t>
  </si>
  <si>
    <t>1.027(1.002,1.052)</t>
  </si>
  <si>
    <t>MTO1</t>
  </si>
  <si>
    <t>0.963(0.931,0.997)</t>
  </si>
  <si>
    <t>OGDH</t>
  </si>
  <si>
    <t>0.883(0.788,0.99)</t>
  </si>
  <si>
    <t>DARS2</t>
  </si>
  <si>
    <t>0.908(0.832,0.992)</t>
  </si>
  <si>
    <t>1.113(1.008,1.229)</t>
  </si>
  <si>
    <t>1.079(1.005,1.158)</t>
  </si>
  <si>
    <t>NARS2</t>
  </si>
  <si>
    <t>0.963(0.93,0.997)</t>
  </si>
  <si>
    <t>1.192(1.012,1.404)</t>
  </si>
  <si>
    <t>VWA8</t>
  </si>
  <si>
    <t>0.9(0.815,0.993)</t>
  </si>
  <si>
    <t>0.949(0.904,0.997)</t>
  </si>
  <si>
    <t>FASTKD2</t>
  </si>
  <si>
    <t>1.199(1.01,1.423)</t>
  </si>
  <si>
    <t>GFM2</t>
  </si>
  <si>
    <t>1.078(1.004,1.158)</t>
  </si>
  <si>
    <t>NAGS</t>
  </si>
  <si>
    <t>0.797(0.642,0.988)</t>
  </si>
  <si>
    <t>COQ6</t>
  </si>
  <si>
    <t>1.048(1.002,1.096)</t>
  </si>
  <si>
    <t>TUFM</t>
  </si>
  <si>
    <t>PTCD1</t>
  </si>
  <si>
    <t>0.88(0.778,0.995)</t>
  </si>
  <si>
    <t>0.928(0.864,0.997)</t>
  </si>
  <si>
    <t>1.044(1.001,1.089)</t>
  </si>
  <si>
    <t>CHCHD10</t>
  </si>
  <si>
    <t>0.89(0.795,0.996)</t>
  </si>
  <si>
    <t>GATC</t>
  </si>
  <si>
    <t>0.954(0.911,0.999)</t>
  </si>
  <si>
    <t>METTL8</t>
  </si>
  <si>
    <t>0.945(0.895,0.999)</t>
  </si>
  <si>
    <t>MICOS10</t>
  </si>
  <si>
    <t>1.205(1.004,1.447)</t>
  </si>
  <si>
    <t>SDSL</t>
  </si>
  <si>
    <t>1.051(1.001,1.103)</t>
  </si>
  <si>
    <t>MTRF1L</t>
  </si>
  <si>
    <t>0.983(0.967,1)</t>
  </si>
  <si>
    <t>ALDH9A1</t>
  </si>
  <si>
    <t>1.034(1,1.069)</t>
  </si>
  <si>
    <t>0.945(0.892,1)</t>
  </si>
  <si>
    <t>SLC25A11</t>
  </si>
  <si>
    <t>0.939(0.882,1)</t>
  </si>
  <si>
    <t>0.896(0.803,1)</t>
  </si>
  <si>
    <t>1.111(1.038,1.19)</t>
  </si>
  <si>
    <t>ATP5MC3</t>
  </si>
  <si>
    <t>0.704(0.562,0.882)</t>
  </si>
  <si>
    <t>1.324(1.1,1.594)</t>
  </si>
  <si>
    <t>0.881(0.844,0.92)</t>
  </si>
  <si>
    <t>0.94(0.905,0.976)</t>
  </si>
  <si>
    <t>DDX28</t>
  </si>
  <si>
    <t>1.787(1.328,2.404)</t>
  </si>
  <si>
    <t>DNM1L</t>
  </si>
  <si>
    <t>1.202(1.074,1.345)</t>
  </si>
  <si>
    <t>1.07(1.037,1.103)</t>
  </si>
  <si>
    <t>1.271(1.091,1.479)</t>
  </si>
  <si>
    <t>MCEE</t>
  </si>
  <si>
    <t>0.873(0.806,0.946)</t>
  </si>
  <si>
    <t>0.889(0.824,0.959)</t>
  </si>
  <si>
    <t>0.821(0.728,0.925)</t>
  </si>
  <si>
    <t>1.229(1.087,1.389)</t>
  </si>
  <si>
    <t>1.075(1.033,1.118)</t>
  </si>
  <si>
    <t>0.656(0.527,0.816)</t>
  </si>
  <si>
    <t>1.153(1.067,1.246)</t>
  </si>
  <si>
    <t>NUDT5</t>
  </si>
  <si>
    <t>NUDT6</t>
  </si>
  <si>
    <t>1.216(1.092,1.354)</t>
  </si>
  <si>
    <t>1.083(1.031,1.136)</t>
  </si>
  <si>
    <t>0.813(0.726,0.911)</t>
  </si>
  <si>
    <t>PNPO</t>
  </si>
  <si>
    <t>0.852(0.781,0.929)</t>
  </si>
  <si>
    <t>0.825(0.759,0.896)</t>
  </si>
  <si>
    <t>1.04(1.013,1.067)</t>
  </si>
  <si>
    <t>1.356(1.178,1.56)</t>
  </si>
  <si>
    <t>0.721(0.592,0.878)</t>
  </si>
  <si>
    <t>STX17</t>
  </si>
  <si>
    <t>1.159(1.055,1.273)</t>
  </si>
  <si>
    <t>1.059(1.02,1.099)</t>
  </si>
  <si>
    <t>1.111(1.037,1.191)</t>
  </si>
  <si>
    <t>0.684(0.526,0.889)</t>
  </si>
  <si>
    <t>1.156(1.045,1.277)</t>
  </si>
  <si>
    <t>1.682(1.172,2.415)</t>
  </si>
  <si>
    <t>DNAJA3</t>
  </si>
  <si>
    <t>0.937(0.895,0.98)</t>
  </si>
  <si>
    <t>1.316(1.086,1.594)</t>
  </si>
  <si>
    <t>SURF1</t>
  </si>
  <si>
    <t>0.95(0.916,0.985)</t>
  </si>
  <si>
    <t>HINT1</t>
  </si>
  <si>
    <t>1.202(1.056,1.369)</t>
  </si>
  <si>
    <t>1.197(1.054,1.36)</t>
  </si>
  <si>
    <t>COQ8A</t>
  </si>
  <si>
    <t>1.038(1.01,1.066)</t>
  </si>
  <si>
    <t>PPTC7</t>
  </si>
  <si>
    <t>1.238(1.06,1.446)</t>
  </si>
  <si>
    <t>1.047(1.013,1.083)</t>
  </si>
  <si>
    <t>NAXE</t>
  </si>
  <si>
    <t>1.12(1.031,1.218)</t>
  </si>
  <si>
    <t>FAM136A</t>
  </si>
  <si>
    <t>1.141(1.035,1.259)</t>
  </si>
  <si>
    <t>0.675(0.505,0.903)</t>
  </si>
  <si>
    <t>1.037(1.009,1.066)</t>
  </si>
  <si>
    <t>ERAL1</t>
  </si>
  <si>
    <t>1.158(1.037,1.293)</t>
  </si>
  <si>
    <t>1.135(1.032,1.248)</t>
  </si>
  <si>
    <t>0.93(0.881,0.983)</t>
  </si>
  <si>
    <t>TWNK</t>
  </si>
  <si>
    <t>0.787(0.656,0.945)</t>
  </si>
  <si>
    <t>CMC2</t>
  </si>
  <si>
    <t>1.055(1.013,1.1)</t>
  </si>
  <si>
    <t>MTARC1</t>
  </si>
  <si>
    <t>1.106(1.024,1.196)</t>
  </si>
  <si>
    <t>1.06(1.013,1.108)</t>
  </si>
  <si>
    <t>1.188(1.04,1.358)</t>
  </si>
  <si>
    <t>COA5</t>
  </si>
  <si>
    <t>1.168(1.036,1.317)</t>
  </si>
  <si>
    <t>0.96(0.929,0.991)</t>
  </si>
  <si>
    <t>1.121(1.024,1.228)</t>
  </si>
  <si>
    <t>PDHX</t>
  </si>
  <si>
    <t>1.218(1.041,1.425)</t>
  </si>
  <si>
    <t>0.822(0.704,0.961)</t>
  </si>
  <si>
    <t>1.107(1.02,1.2)</t>
  </si>
  <si>
    <t>NDUFB8</t>
  </si>
  <si>
    <t>1.427(1.07,1.902)</t>
  </si>
  <si>
    <t>PCCB</t>
  </si>
  <si>
    <t>1.053(1.01,1.099)</t>
  </si>
  <si>
    <t>1.117(1.02,1.222)</t>
  </si>
  <si>
    <t>PREPL</t>
  </si>
  <si>
    <t>0.839(0.727,0.968)</t>
  </si>
  <si>
    <t>PPOX</t>
  </si>
  <si>
    <t>1.139(1.024,1.268)</t>
  </si>
  <si>
    <t>EXD2</t>
  </si>
  <si>
    <t>0.816(0.69,0.964)</t>
  </si>
  <si>
    <t>0.818(0.694,0.965)</t>
  </si>
  <si>
    <t>1.04(1.007,1.074)</t>
  </si>
  <si>
    <t>SYNJ2BP</t>
  </si>
  <si>
    <t>0.713(0.539,0.945)</t>
  </si>
  <si>
    <t>0.83(0.71,0.97)</t>
  </si>
  <si>
    <t>NUDT9</t>
  </si>
  <si>
    <t>0.88(0.791,0.98)</t>
  </si>
  <si>
    <t>CHCHD6</t>
  </si>
  <si>
    <t>0.714(0.535,0.953)</t>
  </si>
  <si>
    <t>ALDH1B1</t>
  </si>
  <si>
    <t>0.825(0.7,0.973)</t>
  </si>
  <si>
    <t>1.05(1.007,1.096)</t>
  </si>
  <si>
    <t>TRIAP1</t>
  </si>
  <si>
    <t>1.45(1.05,2.003)</t>
  </si>
  <si>
    <t>MRPS36</t>
  </si>
  <si>
    <t>0.642(0.436,0.944)</t>
  </si>
  <si>
    <t>1.201(1.023,1.411)</t>
  </si>
  <si>
    <t>MALSU1</t>
  </si>
  <si>
    <t>0.842(0.724,0.979)</t>
  </si>
  <si>
    <t>1.035(1.004,1.067)</t>
  </si>
  <si>
    <t>KYAT3</t>
  </si>
  <si>
    <t>0.952(0.911,0.994)</t>
  </si>
  <si>
    <t>NDUFV3</t>
  </si>
  <si>
    <t>1.046(1.005,1.089)</t>
  </si>
  <si>
    <t>1.239(1.024,1.498)</t>
  </si>
  <si>
    <t>1.054(1.005,1.105)</t>
  </si>
  <si>
    <t>OXLD1</t>
  </si>
  <si>
    <t>1.036(1.003,1.069)</t>
  </si>
  <si>
    <t>1.024(1.002,1.047)</t>
  </si>
  <si>
    <t>NDUFAF5</t>
  </si>
  <si>
    <t>1.052(1.005,1.102)</t>
  </si>
  <si>
    <t>0.94(0.888,0.995)</t>
  </si>
  <si>
    <t>PDPR</t>
  </si>
  <si>
    <t>1.296(1.021,1.644)</t>
  </si>
  <si>
    <t>UQCRC1</t>
  </si>
  <si>
    <t>0.913(0.84,0.993)</t>
  </si>
  <si>
    <t>1.106(1.008,1.213)</t>
  </si>
  <si>
    <t>TIMM17A</t>
  </si>
  <si>
    <t>1.357(1.024,1.798)</t>
  </si>
  <si>
    <t>1.137(1.009,1.281)</t>
  </si>
  <si>
    <t>0.884(0.788,0.992)</t>
  </si>
  <si>
    <t>0.924(0.858,0.995)</t>
  </si>
  <si>
    <t>1.057(1.003,1.113)</t>
  </si>
  <si>
    <t>0.904(0.822,0.994)</t>
  </si>
  <si>
    <t>NDUFAB1</t>
  </si>
  <si>
    <t>1.514(1.024,2.238)</t>
  </si>
  <si>
    <t>1.188(1.01,1.399)</t>
  </si>
  <si>
    <t>1.062(1.003,1.124)</t>
  </si>
  <si>
    <t>1.16(1.008,1.335)</t>
  </si>
  <si>
    <t>THEM5</t>
  </si>
  <si>
    <t>1.268(1.012,1.589)</t>
  </si>
  <si>
    <t>UQCRC2</t>
  </si>
  <si>
    <t>1.228(1.009,1.493)</t>
  </si>
  <si>
    <t>1.199(1.008,1.425)</t>
  </si>
  <si>
    <t>MFF</t>
  </si>
  <si>
    <t>0.919(0.847,0.996)</t>
  </si>
  <si>
    <t>0.948(0.9,0.998)</t>
  </si>
  <si>
    <t>1.037(1.001,1.073)</t>
  </si>
  <si>
    <t>MAIP1</t>
  </si>
  <si>
    <t>1.321(1.009,1.729)</t>
  </si>
  <si>
    <t>NAXD</t>
  </si>
  <si>
    <t>0.965(0.932,0.999)</t>
  </si>
  <si>
    <t>0.934(0.875,0.998)</t>
  </si>
  <si>
    <t>0.941(0.887,0.999)</t>
  </si>
  <si>
    <t>EHHADH</t>
  </si>
  <si>
    <t>0.911(0.831,0.998)</t>
  </si>
  <si>
    <t>PDK1</t>
  </si>
  <si>
    <t>0.921(0.849,0.999)</t>
  </si>
  <si>
    <t>1.139(1.002,1.294)</t>
  </si>
  <si>
    <t>FTH1</t>
  </si>
  <si>
    <t>0.947(0.897,0.999)</t>
  </si>
  <si>
    <t>USP30</t>
  </si>
  <si>
    <t>1.145(1.002,1.307)</t>
  </si>
  <si>
    <t>0.859(0.738,0.999)</t>
  </si>
  <si>
    <t>OGG1</t>
  </si>
  <si>
    <t>1.28(1.002,1.634)</t>
  </si>
  <si>
    <t>COX8A</t>
  </si>
  <si>
    <t>1.125(1.001,1.264)</t>
  </si>
  <si>
    <t>0.834(0.739,0.941)</t>
  </si>
  <si>
    <t>0.978(0.963,0.993)</t>
  </si>
  <si>
    <t>0.955(0.925,0.987)</t>
  </si>
  <si>
    <t>0.884(0.809,0.967)</t>
  </si>
  <si>
    <t>1.129(1.032,1.235)</t>
  </si>
  <si>
    <t>NUDT2</t>
  </si>
  <si>
    <t>1.067(1.012,1.125)</t>
  </si>
  <si>
    <t>1.18(1.027,1.356)</t>
  </si>
  <si>
    <t>1.063(1.008,1.12)</t>
  </si>
  <si>
    <t>FAM213A</t>
  </si>
  <si>
    <t>1.168(1.011,1.349)</t>
  </si>
  <si>
    <t>NT5M</t>
  </si>
  <si>
    <t>1.216(1.013,1.46)</t>
  </si>
  <si>
    <t>ACAA1</t>
  </si>
  <si>
    <t>1.059(1.002,1.119)</t>
  </si>
  <si>
    <t>GSR</t>
  </si>
  <si>
    <t>1.138(1.005,1.289)</t>
  </si>
  <si>
    <t>1.1(1,1.21)</t>
  </si>
  <si>
    <t>NME4</t>
    <phoneticPr fontId="1" type="noConversion"/>
  </si>
  <si>
    <t>1.254(1.106,1.422)</t>
  </si>
  <si>
    <t>0.852(0.764,0.949)</t>
  </si>
  <si>
    <t>1.232(1.068,1.421)</t>
  </si>
  <si>
    <t>0.883(0.8,0.974)</t>
  </si>
  <si>
    <t>0.595(0.386,0.916)</t>
  </si>
  <si>
    <t>HADH</t>
  </si>
  <si>
    <t>1.385(1.052,1.823)</t>
  </si>
  <si>
    <t>1.265(1.034,1.547)</t>
  </si>
  <si>
    <t>CCBL2</t>
  </si>
  <si>
    <t>0.928(0.87,0.991)</t>
  </si>
  <si>
    <t>1.068(1.004,1.136)</t>
  </si>
  <si>
    <t>1.078(1.005,1.157)</t>
  </si>
  <si>
    <t>1.123(1.005,1.256)</t>
  </si>
  <si>
    <t>1.237(1.008,1.517)</t>
  </si>
  <si>
    <t>60,620 European-ancestry cases and 970,216 European-ancestry controls</t>
    <phoneticPr fontId="1" type="noConversion"/>
  </si>
  <si>
    <t>50,743 European-ancestry cases and 210,652 European-ancestry controls</t>
    <phoneticPr fontId="1" type="noConversion"/>
  </si>
  <si>
    <t>PPH4</t>
    <phoneticPr fontId="1" type="noConversion"/>
  </si>
  <si>
    <t>cg27608139</t>
    <phoneticPr fontId="1" type="noConversion"/>
  </si>
  <si>
    <t>ECI1</t>
    <phoneticPr fontId="1" type="noConversion"/>
  </si>
  <si>
    <t>1.051(1.025,1.076)</t>
    <phoneticPr fontId="1" type="noConversion"/>
  </si>
  <si>
    <t>cg04833713</t>
    <phoneticPr fontId="1" type="noConversion"/>
  </si>
  <si>
    <t>NUDT13</t>
    <phoneticPr fontId="1" type="noConversion"/>
  </si>
  <si>
    <t>0.949(0.926,0.974)</t>
    <phoneticPr fontId="1" type="noConversion"/>
  </si>
  <si>
    <t>cg27336518</t>
    <phoneticPr fontId="1" type="noConversion"/>
  </si>
  <si>
    <t>RHOT2</t>
    <phoneticPr fontId="1" type="noConversion"/>
  </si>
  <si>
    <t>Table S1. Information of included studies and consortia</t>
  </si>
  <si>
    <t>https://storage.googleapis.com/finngen-public-data-r10/summary_stats/finngen_R10_I9_AF.gz</t>
    <phoneticPr fontId="1" type="noConversion"/>
  </si>
  <si>
    <t>MRPS27</t>
  </si>
  <si>
    <t>MRPS30</t>
  </si>
  <si>
    <t>DHODH</t>
  </si>
  <si>
    <t>SLC25A26</t>
  </si>
  <si>
    <t>MECR</t>
  </si>
  <si>
    <t>MTFP1</t>
  </si>
  <si>
    <t>COX11</t>
  </si>
  <si>
    <t>ATPAF2</t>
  </si>
  <si>
    <t>0.769(0.668,0.885)</t>
  </si>
  <si>
    <t>1.094(1.038,1.154)</t>
  </si>
  <si>
    <t>1.211(1.071,1.369)</t>
  </si>
  <si>
    <t>0.782(0.668,0.916)</t>
  </si>
  <si>
    <t>0.652(0.494,0.860)</t>
  </si>
  <si>
    <t>0.908(0.853,0.967)</t>
  </si>
  <si>
    <t>0.867(0.789,0.952)</t>
  </si>
  <si>
    <t>0.931(0.888,0.976)</t>
  </si>
  <si>
    <t>1.296(1.091,1.539)</t>
  </si>
  <si>
    <t>1.105(1.031,1.184)</t>
  </si>
  <si>
    <t>0.920(0.868,0.975)</t>
  </si>
  <si>
    <t>0.791(0.671,0.932)</t>
  </si>
  <si>
    <t>0.918(0.864,0.975)</t>
  </si>
  <si>
    <t>1.129(1.036,1.230)</t>
  </si>
  <si>
    <t>0.946(0.907,0.986)</t>
  </si>
  <si>
    <t>1.072(1.016,1.131)</t>
  </si>
  <si>
    <t>1.066(1.015,1.120)</t>
  </si>
  <si>
    <t>0.946(0.905,0.989)</t>
  </si>
  <si>
    <t>1.099(1.019,1.184)</t>
  </si>
  <si>
    <t>1.095(1.017,1.178)</t>
  </si>
  <si>
    <t>1.103(1.018,1.195)</t>
  </si>
  <si>
    <t>1.087(1.013,1.167)</t>
  </si>
  <si>
    <t>0.973(0.951,0.996)</t>
  </si>
  <si>
    <t>1.130(1.016,1.257)</t>
  </si>
  <si>
    <t>0.833(0.710,0.977)</t>
  </si>
  <si>
    <t>1.123(1.015,1.243)</t>
  </si>
  <si>
    <t>0.937(0.885,0.992)</t>
  </si>
  <si>
    <t>0.799(0.654,0.976)</t>
  </si>
  <si>
    <t>0.949(0.905,0.995)</t>
  </si>
  <si>
    <t>0.876(0.776,0.988)</t>
  </si>
  <si>
    <t>0.883(0.789,0.989)</t>
  </si>
  <si>
    <t>1.106(1.008,1.214)</t>
  </si>
  <si>
    <t>1.098(1.007,1.196)</t>
  </si>
  <si>
    <t>1.090(1.006,1.181)</t>
  </si>
  <si>
    <t>0.955(0.914,0.998)</t>
  </si>
  <si>
    <t>1.120(1.003,1.251)</t>
  </si>
  <si>
    <t>0.916(0.840,1.000)</t>
  </si>
  <si>
    <t>CI, confidence interval; FDR, false discovery rate; HEIDI, heterogeneity in dependent instruments; SNP, single nucleotide single nucleotide polymorphism; OR, odds ratio; PPH4, posterior probability of H4.</t>
    <phoneticPr fontId="1" type="noConversion"/>
  </si>
  <si>
    <t>CI, confidence interval; FDR, false discovery rate; HEIDI, heterogeneity in dependent instruments; SNP, single nucleotide single nucleotide polymorphism; OR, odds ratio.</t>
    <phoneticPr fontId="1" type="noConversion"/>
  </si>
  <si>
    <t>1.039(1.005,1.074)</t>
    <phoneticPr fontId="1" type="noConversion"/>
  </si>
  <si>
    <t>Table S2. Summary data-level Mendelian randomization and colocalization analysis for association between mitochondria-related genes methylations and in atrial fibrillation in discovery stage*</t>
    <phoneticPr fontId="1" type="noConversion"/>
  </si>
  <si>
    <t>Table S4. Summary data-level Mendelian randomization and colocalization analysis for association between mitochondria-related genes expression and  atrial fibrillation in discovery stage*</t>
    <phoneticPr fontId="1" type="noConversion"/>
  </si>
  <si>
    <t>Table S5. Summary data-level Mendelian randomization and colocalization analysis for association between mitochondria-related genes expression and  atrial fibrillation in replicated stage*</t>
    <phoneticPr fontId="1" type="noConversion"/>
  </si>
  <si>
    <t>Table S6. Summary data-level Mendelian randomization analysis and colocalization for association between mitochondria-related genes encoded protein and atrial fibrillation in discovery stage*</t>
    <phoneticPr fontId="1" type="noConversion"/>
  </si>
  <si>
    <t>Table S7. Summary data-level Mendelian randomization analysis and colocalization for association between mitochondria-related genes encoded protein and atrial fibrillation in replicated stage*</t>
    <phoneticPr fontId="1" type="noConversion"/>
  </si>
  <si>
    <t>Table S8. Association of tissue-specific mitochondria-related genes expression with atrial fibrillation*</t>
    <phoneticPr fontId="1" type="noConversion"/>
  </si>
  <si>
    <t>Table S3. Summary data-level Mendelian randomization and colocalization analysis for association between mitochondria-related genes methylations and in atrial fibrillation in replicated stage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theme="0" tint="-0.249977111117893"/>
      </top>
      <bottom/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/>
      <right style="medium">
        <color theme="1"/>
      </right>
      <top style="thin">
        <color indexed="64"/>
      </top>
      <bottom style="thin">
        <color theme="0" tint="-0.249977111117893"/>
      </bottom>
      <diagonal/>
    </border>
    <border>
      <left style="medium">
        <color theme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center" vertical="center"/>
    </xf>
    <xf numFmtId="3" fontId="2" fillId="0" borderId="6" xfId="0" applyNumberFormat="1" applyFont="1" applyBorder="1"/>
    <xf numFmtId="0" fontId="2" fillId="0" borderId="8" xfId="0" applyFont="1" applyBorder="1"/>
    <xf numFmtId="0" fontId="2" fillId="0" borderId="9" xfId="0" applyFont="1" applyBorder="1"/>
    <xf numFmtId="3" fontId="2" fillId="0" borderId="9" xfId="0" applyNumberFormat="1" applyFont="1" applyBorder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vertical="center" wrapText="1"/>
    </xf>
    <xf numFmtId="0" fontId="2" fillId="0" borderId="0" xfId="0" applyFont="1"/>
    <xf numFmtId="0" fontId="0" fillId="3" borderId="0" xfId="0" applyFill="1"/>
    <xf numFmtId="176" fontId="4" fillId="3" borderId="12" xfId="0" applyNumberFormat="1" applyFont="1" applyFill="1" applyBorder="1" applyAlignment="1">
      <alignment horizontal="center" vertical="center" wrapText="1"/>
    </xf>
    <xf numFmtId="0" fontId="4" fillId="3" borderId="0" xfId="0" applyFont="1" applyFill="1"/>
    <xf numFmtId="0" fontId="4" fillId="3" borderId="18" xfId="0" applyFont="1" applyFill="1" applyBorder="1"/>
    <xf numFmtId="0" fontId="4" fillId="3" borderId="21" xfId="0" applyFont="1" applyFill="1" applyBorder="1"/>
    <xf numFmtId="0" fontId="4" fillId="3" borderId="17" xfId="0" applyFont="1" applyFill="1" applyBorder="1"/>
    <xf numFmtId="0" fontId="4" fillId="3" borderId="22" xfId="0" applyFont="1" applyFill="1" applyBorder="1"/>
    <xf numFmtId="0" fontId="4" fillId="3" borderId="16" xfId="0" applyFont="1" applyFill="1" applyBorder="1"/>
    <xf numFmtId="0" fontId="4" fillId="3" borderId="23" xfId="0" applyFont="1" applyFill="1" applyBorder="1"/>
    <xf numFmtId="0" fontId="4" fillId="3" borderId="24" xfId="0" applyFont="1" applyFill="1" applyBorder="1" applyAlignment="1">
      <alignment horizontal="left" vertical="center" wrapText="1"/>
    </xf>
    <xf numFmtId="0" fontId="5" fillId="3" borderId="0" xfId="0" applyFont="1" applyFill="1"/>
    <xf numFmtId="0" fontId="5" fillId="3" borderId="24" xfId="0" applyFont="1" applyFill="1" applyBorder="1" applyAlignment="1">
      <alignment horizontal="left" vertical="center" wrapText="1"/>
    </xf>
    <xf numFmtId="0" fontId="5" fillId="3" borderId="12" xfId="0" applyFont="1" applyFill="1" applyBorder="1" applyAlignment="1">
      <alignment horizontal="left" vertical="center" wrapText="1"/>
    </xf>
    <xf numFmtId="176" fontId="5" fillId="3" borderId="12" xfId="0" applyNumberFormat="1" applyFont="1" applyFill="1" applyBorder="1" applyAlignment="1">
      <alignment horizontal="center" vertical="center" wrapText="1"/>
    </xf>
    <xf numFmtId="0" fontId="5" fillId="3" borderId="21" xfId="0" applyFont="1" applyFill="1" applyBorder="1"/>
    <xf numFmtId="0" fontId="5" fillId="3" borderId="17" xfId="0" applyFont="1" applyFill="1" applyBorder="1"/>
    <xf numFmtId="0" fontId="5" fillId="3" borderId="22" xfId="0" applyFont="1" applyFill="1" applyBorder="1"/>
    <xf numFmtId="0" fontId="5" fillId="3" borderId="16" xfId="0" applyFont="1" applyFill="1" applyBorder="1"/>
    <xf numFmtId="0" fontId="5" fillId="3" borderId="23" xfId="0" applyFont="1" applyFill="1" applyBorder="1"/>
    <xf numFmtId="0" fontId="4" fillId="3" borderId="12" xfId="0" applyFont="1" applyFill="1" applyBorder="1" applyAlignment="1">
      <alignment horizontal="center" vertical="center" wrapText="1"/>
    </xf>
    <xf numFmtId="0" fontId="4" fillId="3" borderId="24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 wrapText="1"/>
    </xf>
    <xf numFmtId="0" fontId="5" fillId="3" borderId="20" xfId="0" applyFont="1" applyFill="1" applyBorder="1" applyAlignment="1">
      <alignment horizontal="left" vertical="center" wrapText="1"/>
    </xf>
    <xf numFmtId="176" fontId="5" fillId="3" borderId="9" xfId="0" applyNumberFormat="1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19" xfId="0" applyFont="1" applyFill="1" applyBorder="1" applyAlignment="1">
      <alignment vertical="center"/>
    </xf>
    <xf numFmtId="176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19" xfId="0" applyFont="1" applyFill="1" applyBorder="1" applyAlignment="1">
      <alignment vertical="center"/>
    </xf>
    <xf numFmtId="0" fontId="5" fillId="3" borderId="18" xfId="0" applyFont="1" applyFill="1" applyBorder="1" applyAlignment="1">
      <alignment vertical="center"/>
    </xf>
    <xf numFmtId="0" fontId="5" fillId="3" borderId="20" xfId="0" applyFont="1" applyFill="1" applyBorder="1"/>
    <xf numFmtId="0" fontId="5" fillId="3" borderId="9" xfId="0" applyFont="1" applyFill="1" applyBorder="1"/>
    <xf numFmtId="0" fontId="4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176" fontId="5" fillId="3" borderId="12" xfId="0" applyNumberFormat="1" applyFont="1" applyFill="1" applyBorder="1" applyAlignment="1">
      <alignment horizontal="left" vertical="center" wrapText="1"/>
    </xf>
    <xf numFmtId="0" fontId="5" fillId="3" borderId="19" xfId="0" applyFont="1" applyFill="1" applyBorder="1" applyAlignment="1">
      <alignment horizontal="left" vertical="center" wrapText="1"/>
    </xf>
    <xf numFmtId="0" fontId="4" fillId="3" borderId="21" xfId="0" applyFont="1" applyFill="1" applyBorder="1" applyAlignment="1">
      <alignment horizontal="left" vertical="center"/>
    </xf>
    <xf numFmtId="0" fontId="4" fillId="3" borderId="17" xfId="0" applyFont="1" applyFill="1" applyBorder="1" applyAlignment="1">
      <alignment horizontal="left" vertical="center"/>
    </xf>
    <xf numFmtId="0" fontId="4" fillId="3" borderId="22" xfId="0" applyFont="1" applyFill="1" applyBorder="1" applyAlignment="1">
      <alignment horizontal="left" vertical="center"/>
    </xf>
    <xf numFmtId="0" fontId="4" fillId="3" borderId="16" xfId="0" applyFont="1" applyFill="1" applyBorder="1" applyAlignment="1">
      <alignment horizontal="left" vertical="center"/>
    </xf>
    <xf numFmtId="0" fontId="4" fillId="3" borderId="23" xfId="0" applyFont="1" applyFill="1" applyBorder="1" applyAlignment="1">
      <alignment horizontal="left" vertical="center"/>
    </xf>
    <xf numFmtId="177" fontId="0" fillId="3" borderId="0" xfId="0" applyNumberFormat="1" applyFill="1" applyAlignment="1">
      <alignment horizontal="left" vertical="center"/>
    </xf>
    <xf numFmtId="177" fontId="5" fillId="3" borderId="12" xfId="0" applyNumberFormat="1" applyFont="1" applyFill="1" applyBorder="1" applyAlignment="1">
      <alignment horizontal="left" vertical="center" wrapText="1"/>
    </xf>
    <xf numFmtId="177" fontId="4" fillId="3" borderId="0" xfId="0" applyNumberFormat="1" applyFont="1" applyFill="1" applyAlignment="1">
      <alignment horizontal="left" vertical="center"/>
    </xf>
    <xf numFmtId="177" fontId="4" fillId="3" borderId="16" xfId="0" applyNumberFormat="1" applyFont="1" applyFill="1" applyBorder="1" applyAlignment="1">
      <alignment horizontal="left" vertical="center"/>
    </xf>
    <xf numFmtId="0" fontId="5" fillId="0" borderId="21" xfId="0" applyFont="1" applyBorder="1"/>
    <xf numFmtId="0" fontId="5" fillId="0" borderId="0" xfId="0" applyFont="1"/>
    <xf numFmtId="0" fontId="5" fillId="0" borderId="17" xfId="0" applyFont="1" applyBorder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</cellXfs>
  <cellStyles count="1">
    <cellStyle name="常规" xfId="0" builtinId="0"/>
  </cellStyles>
  <dxfs count="14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storage.googleapis.com/finngen-public-data-r10/summary_stats/finngen_R10_I9_AF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9"/>
  <sheetViews>
    <sheetView tabSelected="1" workbookViewId="0">
      <selection activeCell="J13" sqref="J13"/>
    </sheetView>
  </sheetViews>
  <sheetFormatPr defaultRowHeight="13.8" x14ac:dyDescent="0.25"/>
  <cols>
    <col min="1" max="16384" width="8.88671875" style="20"/>
  </cols>
  <sheetData>
    <row r="2" spans="2:2" s="22" customFormat="1" x14ac:dyDescent="0.25">
      <c r="B2" s="22" t="s">
        <v>1815</v>
      </c>
    </row>
    <row r="3" spans="2:2" s="22" customFormat="1" x14ac:dyDescent="0.25">
      <c r="B3" s="22" t="s">
        <v>1865</v>
      </c>
    </row>
    <row r="4" spans="2:2" s="22" customFormat="1" x14ac:dyDescent="0.25">
      <c r="B4" s="22" t="s">
        <v>1871</v>
      </c>
    </row>
    <row r="5" spans="2:2" s="22" customFormat="1" x14ac:dyDescent="0.25">
      <c r="B5" s="22" t="s">
        <v>1866</v>
      </c>
    </row>
    <row r="6" spans="2:2" s="22" customFormat="1" x14ac:dyDescent="0.25">
      <c r="B6" s="22" t="s">
        <v>1867</v>
      </c>
    </row>
    <row r="7" spans="2:2" s="22" customFormat="1" x14ac:dyDescent="0.25">
      <c r="B7" s="22" t="s">
        <v>1868</v>
      </c>
    </row>
    <row r="8" spans="2:2" s="22" customFormat="1" x14ac:dyDescent="0.25">
      <c r="B8" s="22" t="s">
        <v>1869</v>
      </c>
    </row>
    <row r="9" spans="2:2" x14ac:dyDescent="0.25">
      <c r="B9" s="53" t="s">
        <v>187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08623-D557-422E-A6E6-2EA8EA8C0DDA}">
  <dimension ref="B1:E10"/>
  <sheetViews>
    <sheetView workbookViewId="0">
      <selection activeCell="B27" sqref="B27"/>
    </sheetView>
  </sheetViews>
  <sheetFormatPr defaultColWidth="8.77734375" defaultRowHeight="15" x14ac:dyDescent="0.25"/>
  <cols>
    <col min="1" max="1" width="8.77734375" style="19"/>
    <col min="2" max="2" width="30.33203125" style="19" bestFit="1" customWidth="1"/>
    <col min="3" max="3" width="52.6640625" style="19" customWidth="1"/>
    <col min="4" max="4" width="78" style="19" bestFit="1" customWidth="1"/>
    <col min="5" max="5" width="36" style="1" customWidth="1"/>
    <col min="6" max="16384" width="8.77734375" style="19"/>
  </cols>
  <sheetData>
    <row r="1" spans="2:5" x14ac:dyDescent="0.25">
      <c r="B1" s="69" t="s">
        <v>0</v>
      </c>
      <c r="C1" s="69"/>
      <c r="D1" s="69"/>
    </row>
    <row r="2" spans="2:5" ht="15.6" thickBot="1" x14ac:dyDescent="0.3">
      <c r="B2" s="70"/>
      <c r="C2" s="70"/>
      <c r="D2" s="70"/>
    </row>
    <row r="3" spans="2:5" x14ac:dyDescent="0.25">
      <c r="B3" s="2" t="s">
        <v>1</v>
      </c>
      <c r="C3" s="3" t="s">
        <v>2</v>
      </c>
      <c r="D3" s="3" t="s">
        <v>3</v>
      </c>
      <c r="E3" s="4" t="s">
        <v>4</v>
      </c>
    </row>
    <row r="4" spans="2:5" x14ac:dyDescent="0.25">
      <c r="B4" s="5" t="s">
        <v>5</v>
      </c>
      <c r="C4" s="6" t="s">
        <v>6</v>
      </c>
      <c r="D4" s="6" t="s">
        <v>7</v>
      </c>
      <c r="E4" s="7">
        <v>30514905</v>
      </c>
    </row>
    <row r="5" spans="2:5" x14ac:dyDescent="0.25">
      <c r="B5" s="5" t="s">
        <v>8</v>
      </c>
      <c r="C5" s="6" t="s">
        <v>9</v>
      </c>
      <c r="D5" s="8" t="s">
        <v>10</v>
      </c>
      <c r="E5" s="7" t="s">
        <v>11</v>
      </c>
    </row>
    <row r="6" spans="2:5" x14ac:dyDescent="0.25">
      <c r="B6" s="9" t="s">
        <v>12</v>
      </c>
      <c r="C6" s="10" t="s">
        <v>13</v>
      </c>
      <c r="D6" s="11" t="s">
        <v>14</v>
      </c>
      <c r="E6" s="12" t="s">
        <v>15</v>
      </c>
    </row>
    <row r="7" spans="2:5" x14ac:dyDescent="0.25">
      <c r="B7" s="13" t="s">
        <v>16</v>
      </c>
      <c r="C7" s="14" t="s">
        <v>17</v>
      </c>
      <c r="D7" s="14" t="s">
        <v>18</v>
      </c>
      <c r="E7" s="15">
        <v>34857953</v>
      </c>
    </row>
    <row r="8" spans="2:5" x14ac:dyDescent="0.25">
      <c r="B8" s="71" t="s">
        <v>22</v>
      </c>
      <c r="C8" s="16" t="s">
        <v>19</v>
      </c>
      <c r="D8" s="16" t="s">
        <v>1804</v>
      </c>
      <c r="E8" s="17">
        <v>30061737</v>
      </c>
    </row>
    <row r="9" spans="2:5" x14ac:dyDescent="0.25">
      <c r="B9" s="72"/>
      <c r="C9" s="18" t="s">
        <v>20</v>
      </c>
      <c r="D9" s="18" t="s">
        <v>1805</v>
      </c>
      <c r="E9" s="12" t="s">
        <v>1816</v>
      </c>
    </row>
    <row r="10" spans="2:5" x14ac:dyDescent="0.25">
      <c r="B10" s="19" t="s">
        <v>21</v>
      </c>
    </row>
  </sheetData>
  <mergeCells count="2">
    <mergeCell ref="B1:D2"/>
    <mergeCell ref="B8:B9"/>
  </mergeCells>
  <phoneticPr fontId="1" type="noConversion"/>
  <hyperlinks>
    <hyperlink ref="E9" r:id="rId1" xr:uid="{85A21D35-B701-4583-B691-D631ADC2A4F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7C1FA-8E42-4B54-A091-FA16E003E169}">
  <dimension ref="B1:P311"/>
  <sheetViews>
    <sheetView workbookViewId="0">
      <selection activeCell="B1" sqref="B1:P2"/>
    </sheetView>
  </sheetViews>
  <sheetFormatPr defaultRowHeight="13.8" x14ac:dyDescent="0.25"/>
  <cols>
    <col min="1" max="2" width="8.88671875" style="22"/>
    <col min="3" max="3" width="13.33203125" style="22" customWidth="1"/>
    <col min="4" max="16384" width="8.88671875" style="22"/>
  </cols>
  <sheetData>
    <row r="1" spans="2:16" x14ac:dyDescent="0.25">
      <c r="B1" s="73" t="s">
        <v>1865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</row>
    <row r="2" spans="2:16" x14ac:dyDescent="0.25"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</row>
    <row r="3" spans="2:16" ht="69" x14ac:dyDescent="0.25">
      <c r="B3" s="40" t="s">
        <v>23</v>
      </c>
      <c r="C3" s="39" t="s">
        <v>24</v>
      </c>
      <c r="D3" s="21" t="s">
        <v>25</v>
      </c>
      <c r="E3" s="21" t="s">
        <v>26</v>
      </c>
      <c r="F3" s="21" t="s">
        <v>27</v>
      </c>
      <c r="G3" s="21" t="s">
        <v>28</v>
      </c>
      <c r="H3" s="21" t="s">
        <v>29</v>
      </c>
      <c r="I3" s="21" t="s">
        <v>30</v>
      </c>
      <c r="J3" s="39" t="s">
        <v>31</v>
      </c>
      <c r="K3" s="41" t="s">
        <v>1806</v>
      </c>
    </row>
    <row r="4" spans="2:16" x14ac:dyDescent="0.25">
      <c r="B4" s="24" t="s">
        <v>239</v>
      </c>
      <c r="C4" s="22" t="s">
        <v>240</v>
      </c>
      <c r="D4" s="22">
        <v>-8.6552699999999996E-2</v>
      </c>
      <c r="E4" s="22">
        <v>3.3231900000000002E-2</v>
      </c>
      <c r="F4" s="22" t="s">
        <v>241</v>
      </c>
      <c r="G4" s="22">
        <v>9.2006329999999997E-3</v>
      </c>
      <c r="H4" s="22">
        <v>0.26438320425</v>
      </c>
      <c r="I4" s="22">
        <v>0.1686481</v>
      </c>
      <c r="J4" s="22">
        <v>10</v>
      </c>
      <c r="K4" s="25">
        <v>4.5465633608938721E-6</v>
      </c>
    </row>
    <row r="5" spans="2:16" x14ac:dyDescent="0.25">
      <c r="B5" s="24" t="s">
        <v>264</v>
      </c>
      <c r="C5" s="22" t="s">
        <v>240</v>
      </c>
      <c r="D5" s="22">
        <v>9.7643999999999995E-2</v>
      </c>
      <c r="E5" s="22">
        <v>3.8123400000000002E-2</v>
      </c>
      <c r="F5" s="22" t="s">
        <v>265</v>
      </c>
      <c r="G5" s="22">
        <v>1.0429290000000001E-2</v>
      </c>
      <c r="H5" s="22">
        <v>0.27255145541284398</v>
      </c>
      <c r="I5" s="22">
        <v>9.5825939999999998E-2</v>
      </c>
      <c r="J5" s="22">
        <v>3</v>
      </c>
      <c r="K5" s="25">
        <v>7.5757642433198851E-7</v>
      </c>
    </row>
    <row r="6" spans="2:16" x14ac:dyDescent="0.25">
      <c r="B6" s="24" t="s">
        <v>528</v>
      </c>
      <c r="C6" s="22" t="s">
        <v>529</v>
      </c>
      <c r="D6" s="22">
        <v>-8.0092899999999995E-2</v>
      </c>
      <c r="E6" s="22">
        <v>3.6640499999999999E-2</v>
      </c>
      <c r="F6" s="22" t="s">
        <v>530</v>
      </c>
      <c r="G6" s="22">
        <v>2.882175E-2</v>
      </c>
      <c r="H6" s="22">
        <v>0.35184424325301211</v>
      </c>
      <c r="I6" s="22">
        <v>0.55788280000000001</v>
      </c>
      <c r="J6" s="22">
        <v>13</v>
      </c>
      <c r="K6" s="25">
        <v>0.21435668653138709</v>
      </c>
    </row>
    <row r="7" spans="2:16" x14ac:dyDescent="0.25">
      <c r="B7" s="24" t="s">
        <v>522</v>
      </c>
      <c r="C7" s="22" t="s">
        <v>523</v>
      </c>
      <c r="D7" s="22">
        <v>-3.2898299999999998E-2</v>
      </c>
      <c r="E7" s="22">
        <v>1.5014E-2</v>
      </c>
      <c r="F7" s="22" t="s">
        <v>524</v>
      </c>
      <c r="G7" s="22">
        <v>2.8438450000000001E-2</v>
      </c>
      <c r="H7" s="22">
        <v>0.35159106121076228</v>
      </c>
      <c r="I7" s="22">
        <v>0.30998829999999999</v>
      </c>
      <c r="J7" s="22">
        <v>20</v>
      </c>
      <c r="K7" s="25">
        <v>4.5009414692867331E-2</v>
      </c>
    </row>
    <row r="8" spans="2:16" x14ac:dyDescent="0.25">
      <c r="B8" s="24" t="s">
        <v>542</v>
      </c>
      <c r="C8" s="22" t="s">
        <v>523</v>
      </c>
      <c r="D8" s="22">
        <v>-4.0274299999999999E-2</v>
      </c>
      <c r="E8" s="22">
        <v>1.8500699999999998E-2</v>
      </c>
      <c r="F8" s="22" t="s">
        <v>543</v>
      </c>
      <c r="G8" s="22">
        <v>2.948746E-2</v>
      </c>
      <c r="H8" s="22">
        <v>0.35184424325301211</v>
      </c>
      <c r="I8" s="22">
        <v>0.37190420000000002</v>
      </c>
      <c r="J8" s="22">
        <v>20</v>
      </c>
      <c r="K8" s="25">
        <v>4.4662204423919848E-2</v>
      </c>
    </row>
    <row r="9" spans="2:16" x14ac:dyDescent="0.25">
      <c r="B9" s="24" t="s">
        <v>728</v>
      </c>
      <c r="C9" s="22" t="s">
        <v>729</v>
      </c>
      <c r="D9" s="22">
        <v>-3.76897E-2</v>
      </c>
      <c r="E9" s="22">
        <v>1.9032199999999999E-2</v>
      </c>
      <c r="F9" s="22" t="s">
        <v>730</v>
      </c>
      <c r="G9" s="22">
        <v>4.7667800000000003E-2</v>
      </c>
      <c r="H9" s="22">
        <v>0.41987260255591058</v>
      </c>
      <c r="I9" s="22">
        <v>0.1152866</v>
      </c>
      <c r="J9" s="22">
        <v>20</v>
      </c>
      <c r="K9" s="25">
        <v>1.167652788268827E-2</v>
      </c>
    </row>
    <row r="10" spans="2:16" x14ac:dyDescent="0.25">
      <c r="B10" s="24" t="s">
        <v>259</v>
      </c>
      <c r="C10" s="22" t="s">
        <v>260</v>
      </c>
      <c r="D10" s="22">
        <v>-2.73189E-2</v>
      </c>
      <c r="E10" s="22">
        <v>1.06068E-2</v>
      </c>
      <c r="F10" s="22" t="s">
        <v>261</v>
      </c>
      <c r="G10" s="22">
        <v>1.000625E-2</v>
      </c>
      <c r="H10" s="22">
        <v>0.26783719660194172</v>
      </c>
      <c r="I10" s="22">
        <v>0.72021599999999997</v>
      </c>
      <c r="J10" s="22">
        <v>20</v>
      </c>
      <c r="K10" s="25">
        <v>9.3432192162240968E-2</v>
      </c>
    </row>
    <row r="11" spans="2:16" x14ac:dyDescent="0.25">
      <c r="B11" s="24" t="s">
        <v>293</v>
      </c>
      <c r="C11" s="22" t="s">
        <v>260</v>
      </c>
      <c r="D11" s="22">
        <v>-3.5624900000000001E-2</v>
      </c>
      <c r="E11" s="22">
        <v>1.42002E-2</v>
      </c>
      <c r="F11" s="22" t="s">
        <v>294</v>
      </c>
      <c r="G11" s="22">
        <v>1.211565E-2</v>
      </c>
      <c r="H11" s="22">
        <v>0.28317170168067229</v>
      </c>
      <c r="I11" s="22">
        <v>0.58106950000000002</v>
      </c>
      <c r="J11" s="22">
        <v>20</v>
      </c>
      <c r="K11" s="25">
        <v>9.2177706114201424E-2</v>
      </c>
    </row>
    <row r="12" spans="2:16" x14ac:dyDescent="0.25">
      <c r="B12" s="24" t="s">
        <v>394</v>
      </c>
      <c r="C12" s="22" t="s">
        <v>260</v>
      </c>
      <c r="D12" s="22">
        <v>8.3394499999999996E-2</v>
      </c>
      <c r="E12" s="22">
        <v>3.54113E-2</v>
      </c>
      <c r="F12" s="22" t="s">
        <v>395</v>
      </c>
      <c r="G12" s="22">
        <v>1.8521590000000001E-2</v>
      </c>
      <c r="H12" s="22">
        <v>0.3179839891304348</v>
      </c>
      <c r="I12" s="22">
        <v>0.49866850000000001</v>
      </c>
      <c r="J12" s="22">
        <v>8</v>
      </c>
      <c r="K12" s="25">
        <v>8.7053118383507183E-2</v>
      </c>
    </row>
    <row r="13" spans="2:16" x14ac:dyDescent="0.25">
      <c r="B13" s="24" t="s">
        <v>413</v>
      </c>
      <c r="C13" s="22" t="s">
        <v>260</v>
      </c>
      <c r="D13" s="22">
        <v>9.1277300000000006E-2</v>
      </c>
      <c r="E13" s="22">
        <v>3.9271800000000003E-2</v>
      </c>
      <c r="F13" s="22" t="s">
        <v>414</v>
      </c>
      <c r="G13" s="22">
        <v>2.011224E-2</v>
      </c>
      <c r="H13" s="22">
        <v>0.32617320988235299</v>
      </c>
      <c r="I13" s="22">
        <v>0.38703219999999999</v>
      </c>
      <c r="J13" s="22">
        <v>5</v>
      </c>
      <c r="K13" s="25">
        <v>8.856362007046889E-2</v>
      </c>
    </row>
    <row r="14" spans="2:16" x14ac:dyDescent="0.25">
      <c r="B14" s="24" t="s">
        <v>553</v>
      </c>
      <c r="C14" s="22" t="s">
        <v>554</v>
      </c>
      <c r="D14" s="22">
        <v>-1.8600499999999999E-2</v>
      </c>
      <c r="E14" s="22">
        <v>8.5883899999999996E-3</v>
      </c>
      <c r="F14" s="22" t="s">
        <v>555</v>
      </c>
      <c r="G14" s="22">
        <v>3.0328379999999999E-2</v>
      </c>
      <c r="H14" s="22">
        <v>0.35184424325301211</v>
      </c>
      <c r="I14" s="22">
        <v>0.17918980000000001</v>
      </c>
      <c r="J14" s="22">
        <v>20</v>
      </c>
      <c r="K14" s="25">
        <v>4.8363914406145498E-3</v>
      </c>
    </row>
    <row r="15" spans="2:16" x14ac:dyDescent="0.25">
      <c r="B15" s="24" t="s">
        <v>556</v>
      </c>
      <c r="C15" s="22" t="s">
        <v>554</v>
      </c>
      <c r="D15" s="22">
        <v>-1.8734199999999999E-2</v>
      </c>
      <c r="E15" s="22">
        <v>8.6511899999999996E-3</v>
      </c>
      <c r="F15" s="22" t="s">
        <v>557</v>
      </c>
      <c r="G15" s="22">
        <v>3.034885E-2</v>
      </c>
      <c r="H15" s="22">
        <v>0.35184424325301211</v>
      </c>
      <c r="I15" s="22">
        <v>0.1807887</v>
      </c>
      <c r="J15" s="22">
        <v>20</v>
      </c>
      <c r="K15" s="25">
        <v>4.836325098859973E-3</v>
      </c>
    </row>
    <row r="16" spans="2:16" x14ac:dyDescent="0.25">
      <c r="B16" s="24" t="s">
        <v>558</v>
      </c>
      <c r="C16" s="22" t="s">
        <v>554</v>
      </c>
      <c r="D16" s="22">
        <v>-1.9850300000000001E-2</v>
      </c>
      <c r="E16" s="22">
        <v>9.1697500000000008E-3</v>
      </c>
      <c r="F16" s="22" t="s">
        <v>559</v>
      </c>
      <c r="G16" s="22">
        <v>3.04058E-2</v>
      </c>
      <c r="H16" s="22">
        <v>0.35184424325301211</v>
      </c>
      <c r="I16" s="22">
        <v>0.18878549999999999</v>
      </c>
      <c r="J16" s="22">
        <v>20</v>
      </c>
      <c r="K16" s="25">
        <v>4.8356180948989974E-3</v>
      </c>
    </row>
    <row r="17" spans="2:11" x14ac:dyDescent="0.25">
      <c r="B17" s="24" t="s">
        <v>571</v>
      </c>
      <c r="C17" s="22" t="s">
        <v>554</v>
      </c>
      <c r="D17" s="22">
        <v>-2.8372000000000001E-2</v>
      </c>
      <c r="E17" s="22">
        <v>1.3173600000000001E-2</v>
      </c>
      <c r="F17" s="22" t="s">
        <v>572</v>
      </c>
      <c r="G17" s="22">
        <v>3.1264300000000002E-2</v>
      </c>
      <c r="H17" s="22">
        <v>0.35184424325301211</v>
      </c>
      <c r="I17" s="22">
        <v>0.26881470000000002</v>
      </c>
      <c r="J17" s="22">
        <v>20</v>
      </c>
      <c r="K17" s="25">
        <v>4.8529322937254423E-3</v>
      </c>
    </row>
    <row r="18" spans="2:11" x14ac:dyDescent="0.25">
      <c r="B18" s="24" t="s">
        <v>585</v>
      </c>
      <c r="C18" s="22" t="s">
        <v>554</v>
      </c>
      <c r="D18" s="22">
        <v>-3.3129400000000003E-2</v>
      </c>
      <c r="E18" s="22">
        <v>1.54272E-2</v>
      </c>
      <c r="F18" s="22" t="s">
        <v>586</v>
      </c>
      <c r="G18" s="22">
        <v>3.1756199999999998E-2</v>
      </c>
      <c r="H18" s="22">
        <v>0.35184424325301211</v>
      </c>
      <c r="I18" s="22">
        <v>0.2358384</v>
      </c>
      <c r="J18" s="22">
        <v>20</v>
      </c>
      <c r="K18" s="25">
        <v>4.8608869730640443E-3</v>
      </c>
    </row>
    <row r="19" spans="2:11" x14ac:dyDescent="0.25">
      <c r="B19" s="24" t="s">
        <v>478</v>
      </c>
      <c r="C19" s="22" t="s">
        <v>479</v>
      </c>
      <c r="D19" s="22">
        <v>-0.10688599999999999</v>
      </c>
      <c r="E19" s="22">
        <v>4.7573999999999998E-2</v>
      </c>
      <c r="F19" s="22" t="s">
        <v>480</v>
      </c>
      <c r="G19" s="22">
        <v>2.4656609999999999E-2</v>
      </c>
      <c r="H19" s="22">
        <v>0.33989136884999999</v>
      </c>
      <c r="I19" s="22">
        <v>0.6975228</v>
      </c>
      <c r="J19" s="22">
        <v>3</v>
      </c>
      <c r="K19" s="25">
        <v>3.1074142246776341E-2</v>
      </c>
    </row>
    <row r="20" spans="2:11" x14ac:dyDescent="0.25">
      <c r="B20" s="24" t="s">
        <v>375</v>
      </c>
      <c r="C20" s="22" t="s">
        <v>376</v>
      </c>
      <c r="D20" s="22">
        <v>6.71374E-2</v>
      </c>
      <c r="E20" s="22">
        <v>2.7906799999999999E-2</v>
      </c>
      <c r="F20" s="22" t="s">
        <v>377</v>
      </c>
      <c r="G20" s="22">
        <v>1.6138550000000002E-2</v>
      </c>
      <c r="H20" s="22">
        <v>0.29466213476821201</v>
      </c>
      <c r="I20" s="22">
        <v>0.13338939999999999</v>
      </c>
      <c r="J20" s="22">
        <v>9</v>
      </c>
      <c r="K20" s="25">
        <v>9.5111127426482006E-2</v>
      </c>
    </row>
    <row r="21" spans="2:11" x14ac:dyDescent="0.25">
      <c r="B21" s="24" t="s">
        <v>711</v>
      </c>
      <c r="C21" s="22" t="s">
        <v>376</v>
      </c>
      <c r="D21" s="22">
        <v>-7.68485E-2</v>
      </c>
      <c r="E21" s="22">
        <v>3.8310200000000003E-2</v>
      </c>
      <c r="F21" s="22" t="s">
        <v>712</v>
      </c>
      <c r="G21" s="22">
        <v>4.4860999999999998E-2</v>
      </c>
      <c r="H21" s="22">
        <v>0.40684795065789481</v>
      </c>
      <c r="I21" s="22">
        <v>0.10253370000000001</v>
      </c>
      <c r="J21" s="22">
        <v>20</v>
      </c>
      <c r="K21" s="25">
        <v>5.6636947956865441E-2</v>
      </c>
    </row>
    <row r="22" spans="2:11" x14ac:dyDescent="0.25">
      <c r="B22" s="24" t="s">
        <v>64</v>
      </c>
      <c r="C22" s="22" t="s">
        <v>65</v>
      </c>
      <c r="D22" s="22">
        <v>4.0591299999999997E-2</v>
      </c>
      <c r="E22" s="22">
        <v>1.24192E-2</v>
      </c>
      <c r="F22" s="22" t="s">
        <v>66</v>
      </c>
      <c r="G22" s="22">
        <v>1.0815040000000001E-3</v>
      </c>
      <c r="H22" s="22">
        <v>0.14326586253191489</v>
      </c>
      <c r="I22" s="22">
        <v>0.49582330000000002</v>
      </c>
      <c r="J22" s="22">
        <v>20</v>
      </c>
      <c r="K22" s="25">
        <v>0.29356396437230309</v>
      </c>
    </row>
    <row r="23" spans="2:11" x14ac:dyDescent="0.25">
      <c r="B23" s="24" t="s">
        <v>100</v>
      </c>
      <c r="C23" s="22" t="s">
        <v>65</v>
      </c>
      <c r="D23" s="22">
        <v>3.7388699999999997E-2</v>
      </c>
      <c r="E23" s="22">
        <v>1.1953999999999999E-2</v>
      </c>
      <c r="F23" s="22" t="s">
        <v>99</v>
      </c>
      <c r="G23" s="22">
        <v>1.7616610000000001E-3</v>
      </c>
      <c r="H23" s="22">
        <v>0.14326586253191489</v>
      </c>
      <c r="I23" s="22">
        <v>0.85657550000000005</v>
      </c>
      <c r="J23" s="22">
        <v>18</v>
      </c>
      <c r="K23" s="25">
        <v>0.27357989319015508</v>
      </c>
    </row>
    <row r="24" spans="2:11" x14ac:dyDescent="0.25">
      <c r="B24" s="24" t="s">
        <v>103</v>
      </c>
      <c r="C24" s="22" t="s">
        <v>65</v>
      </c>
      <c r="D24" s="22">
        <v>3.3992500000000002E-2</v>
      </c>
      <c r="E24" s="22">
        <v>1.0916E-2</v>
      </c>
      <c r="F24" s="22" t="s">
        <v>104</v>
      </c>
      <c r="G24" s="22">
        <v>1.8456410000000001E-3</v>
      </c>
      <c r="H24" s="22">
        <v>0.14326586253191489</v>
      </c>
      <c r="I24" s="22">
        <v>0.58674890000000002</v>
      </c>
      <c r="J24" s="22">
        <v>17</v>
      </c>
      <c r="K24" s="25">
        <v>0.2771520429187212</v>
      </c>
    </row>
    <row r="25" spans="2:11" x14ac:dyDescent="0.25">
      <c r="B25" s="24" t="s">
        <v>116</v>
      </c>
      <c r="C25" s="22" t="s">
        <v>65</v>
      </c>
      <c r="D25" s="22">
        <v>5.6499099999999997E-2</v>
      </c>
      <c r="E25" s="22">
        <v>1.8370999999999998E-2</v>
      </c>
      <c r="F25" s="22" t="s">
        <v>117</v>
      </c>
      <c r="G25" s="22">
        <v>2.1018399999999998E-3</v>
      </c>
      <c r="H25" s="22">
        <v>0.14326586253191489</v>
      </c>
      <c r="I25" s="22">
        <v>0.91153890000000004</v>
      </c>
      <c r="J25" s="22">
        <v>20</v>
      </c>
      <c r="K25" s="25">
        <v>0.287654890363018</v>
      </c>
    </row>
    <row r="26" spans="2:11" x14ac:dyDescent="0.25">
      <c r="B26" s="24" t="s">
        <v>129</v>
      </c>
      <c r="C26" s="22" t="s">
        <v>65</v>
      </c>
      <c r="D26" s="22">
        <v>8.9697600000000002E-2</v>
      </c>
      <c r="E26" s="22">
        <v>2.9418799999999998E-2</v>
      </c>
      <c r="F26" s="22" t="s">
        <v>130</v>
      </c>
      <c r="G26" s="22">
        <v>2.2961050000000001E-3</v>
      </c>
      <c r="H26" s="22">
        <v>0.14326586253191489</v>
      </c>
      <c r="I26" s="22">
        <v>0.61924829999999997</v>
      </c>
      <c r="J26" s="22">
        <v>20</v>
      </c>
      <c r="K26" s="25">
        <v>0.36328361819118887</v>
      </c>
    </row>
    <row r="27" spans="2:11" x14ac:dyDescent="0.25">
      <c r="B27" s="24" t="s">
        <v>150</v>
      </c>
      <c r="C27" s="22" t="s">
        <v>65</v>
      </c>
      <c r="D27" s="22">
        <v>4.1059699999999998E-2</v>
      </c>
      <c r="E27" s="22">
        <v>1.39031E-2</v>
      </c>
      <c r="F27" s="22" t="s">
        <v>151</v>
      </c>
      <c r="G27" s="22">
        <v>3.1440959999999999E-3</v>
      </c>
      <c r="H27" s="22">
        <v>0.16355231456603769</v>
      </c>
      <c r="I27" s="22">
        <v>0.67439470000000001</v>
      </c>
      <c r="J27" s="22">
        <v>20</v>
      </c>
      <c r="K27" s="25">
        <v>0.27045240838861051</v>
      </c>
    </row>
    <row r="28" spans="2:11" x14ac:dyDescent="0.25">
      <c r="B28" s="24" t="s">
        <v>352</v>
      </c>
      <c r="C28" s="22" t="s">
        <v>65</v>
      </c>
      <c r="D28" s="22">
        <v>-9.5124200000000006E-2</v>
      </c>
      <c r="E28" s="22">
        <v>3.9180100000000002E-2</v>
      </c>
      <c r="F28" s="22" t="s">
        <v>353</v>
      </c>
      <c r="G28" s="22">
        <v>1.518777E-2</v>
      </c>
      <c r="H28" s="22">
        <v>0.29466213476821201</v>
      </c>
      <c r="I28" s="22">
        <v>0.39764500000000003</v>
      </c>
      <c r="J28" s="22">
        <v>17</v>
      </c>
      <c r="K28" s="25">
        <v>8.411573739444142E-2</v>
      </c>
    </row>
    <row r="29" spans="2:11" x14ac:dyDescent="0.25">
      <c r="B29" s="24" t="s">
        <v>699</v>
      </c>
      <c r="C29" s="22" t="s">
        <v>700</v>
      </c>
      <c r="D29" s="22">
        <v>4.1190299999999999E-2</v>
      </c>
      <c r="E29" s="22">
        <v>2.0353799999999998E-2</v>
      </c>
      <c r="F29" s="22" t="s">
        <v>701</v>
      </c>
      <c r="G29" s="22">
        <v>4.2999820000000001E-2</v>
      </c>
      <c r="H29" s="22">
        <v>0.39648997906354522</v>
      </c>
      <c r="I29" s="22">
        <v>0.50049860000000002</v>
      </c>
      <c r="J29" s="22">
        <v>20</v>
      </c>
      <c r="K29" s="25">
        <v>1.935933818934614E-2</v>
      </c>
    </row>
    <row r="30" spans="2:11" x14ac:dyDescent="0.25">
      <c r="B30" s="24" t="s">
        <v>750</v>
      </c>
      <c r="C30" s="22" t="s">
        <v>751</v>
      </c>
      <c r="D30" s="22">
        <v>-7.6111899999999996E-2</v>
      </c>
      <c r="E30" s="22">
        <v>3.8728899999999997E-2</v>
      </c>
      <c r="F30" s="22" t="s">
        <v>752</v>
      </c>
      <c r="G30" s="22">
        <v>4.9385779999999997E-2</v>
      </c>
      <c r="H30" s="22">
        <v>0.42297465894409941</v>
      </c>
      <c r="I30" s="22">
        <v>0.88402239999999999</v>
      </c>
      <c r="J30" s="22">
        <v>4</v>
      </c>
      <c r="K30" s="25">
        <v>1.8652580280671179E-3</v>
      </c>
    </row>
    <row r="31" spans="2:11" x14ac:dyDescent="0.25">
      <c r="B31" s="24" t="s">
        <v>753</v>
      </c>
      <c r="C31" s="22" t="s">
        <v>754</v>
      </c>
      <c r="D31" s="22">
        <v>-2.9766600000000001E-2</v>
      </c>
      <c r="E31" s="22">
        <v>1.51475E-2</v>
      </c>
      <c r="F31" s="22" t="s">
        <v>755</v>
      </c>
      <c r="G31" s="22">
        <v>4.9400739999999999E-2</v>
      </c>
      <c r="H31" s="22">
        <v>0.42297465894409941</v>
      </c>
      <c r="I31" s="22">
        <v>0.158167</v>
      </c>
      <c r="J31" s="22">
        <v>17</v>
      </c>
      <c r="K31" s="25">
        <v>3.2832958191264527E-2</v>
      </c>
    </row>
    <row r="32" spans="2:11" x14ac:dyDescent="0.25">
      <c r="B32" s="24" t="s">
        <v>76</v>
      </c>
      <c r="C32" s="22" t="s">
        <v>77</v>
      </c>
      <c r="D32" s="22">
        <v>7.2617699999999993E-2</v>
      </c>
      <c r="E32" s="22">
        <v>2.27201E-2</v>
      </c>
      <c r="F32" s="22" t="s">
        <v>78</v>
      </c>
      <c r="G32" s="22">
        <v>1.3925369999999999E-3</v>
      </c>
      <c r="H32" s="22">
        <v>0.14326586253191489</v>
      </c>
      <c r="I32" s="22">
        <v>5.654899E-2</v>
      </c>
      <c r="J32" s="22">
        <v>20</v>
      </c>
      <c r="K32" s="25">
        <v>0.3864215115427056</v>
      </c>
    </row>
    <row r="33" spans="2:11" x14ac:dyDescent="0.25">
      <c r="B33" s="24" t="s">
        <v>560</v>
      </c>
      <c r="C33" s="22" t="s">
        <v>561</v>
      </c>
      <c r="D33" s="22">
        <v>-3.0897500000000001E-2</v>
      </c>
      <c r="E33" s="22">
        <v>1.42731E-2</v>
      </c>
      <c r="F33" s="22" t="s">
        <v>562</v>
      </c>
      <c r="G33" s="22">
        <v>3.040785E-2</v>
      </c>
      <c r="H33" s="22">
        <v>0.35184424325301211</v>
      </c>
      <c r="I33" s="22">
        <v>0.87868190000000002</v>
      </c>
      <c r="J33" s="22">
        <v>20</v>
      </c>
      <c r="K33" s="25">
        <v>9.2739420487729998E-2</v>
      </c>
    </row>
    <row r="34" spans="2:11" x14ac:dyDescent="0.25">
      <c r="B34" s="24" t="s">
        <v>702</v>
      </c>
      <c r="C34" s="22" t="s">
        <v>703</v>
      </c>
      <c r="D34" s="22">
        <v>3.5704100000000003E-2</v>
      </c>
      <c r="E34" s="22">
        <v>1.7702499999999999E-2</v>
      </c>
      <c r="F34" s="22" t="s">
        <v>704</v>
      </c>
      <c r="G34" s="22">
        <v>4.3706200000000001E-2</v>
      </c>
      <c r="H34" s="22">
        <v>0.40165997799999997</v>
      </c>
      <c r="I34" s="22">
        <v>0.87280020000000003</v>
      </c>
      <c r="J34" s="22">
        <v>12</v>
      </c>
      <c r="K34" s="25">
        <v>5.3337020906730197E-2</v>
      </c>
    </row>
    <row r="35" spans="2:11" x14ac:dyDescent="0.25">
      <c r="B35" s="24" t="s">
        <v>709</v>
      </c>
      <c r="C35" s="22" t="s">
        <v>703</v>
      </c>
      <c r="D35" s="22">
        <v>4.04312E-2</v>
      </c>
      <c r="E35" s="22">
        <v>2.0121900000000002E-2</v>
      </c>
      <c r="F35" s="22" t="s">
        <v>710</v>
      </c>
      <c r="G35" s="22">
        <v>4.4504340000000003E-2</v>
      </c>
      <c r="H35" s="22">
        <v>0.40494543029702967</v>
      </c>
      <c r="I35" s="22">
        <v>0.89896600000000004</v>
      </c>
      <c r="J35" s="22">
        <v>8</v>
      </c>
      <c r="K35" s="25">
        <v>5.3337019804683708E-2</v>
      </c>
    </row>
    <row r="36" spans="2:11" x14ac:dyDescent="0.25">
      <c r="B36" s="24" t="s">
        <v>722</v>
      </c>
      <c r="C36" s="22" t="s">
        <v>703</v>
      </c>
      <c r="D36" s="22">
        <v>5.03247E-2</v>
      </c>
      <c r="E36" s="22">
        <v>2.52835E-2</v>
      </c>
      <c r="F36" s="22" t="s">
        <v>723</v>
      </c>
      <c r="G36" s="22">
        <v>4.6544790000000003E-2</v>
      </c>
      <c r="H36" s="22">
        <v>0.41394834203225811</v>
      </c>
      <c r="I36" s="22">
        <v>0.83564510000000003</v>
      </c>
      <c r="J36" s="22">
        <v>9</v>
      </c>
      <c r="K36" s="25">
        <v>5.3296427099200003E-2</v>
      </c>
    </row>
    <row r="37" spans="2:11" x14ac:dyDescent="0.25">
      <c r="B37" s="24" t="s">
        <v>726</v>
      </c>
      <c r="C37" s="22" t="s">
        <v>703</v>
      </c>
      <c r="D37" s="22">
        <v>5.2911600000000003E-2</v>
      </c>
      <c r="E37" s="22">
        <v>2.6648600000000001E-2</v>
      </c>
      <c r="F37" s="22" t="s">
        <v>727</v>
      </c>
      <c r="G37" s="22">
        <v>4.708557E-2</v>
      </c>
      <c r="H37" s="22">
        <v>0.41607345028846149</v>
      </c>
      <c r="I37" s="22">
        <v>0.87019460000000004</v>
      </c>
      <c r="J37" s="22">
        <v>5</v>
      </c>
      <c r="K37" s="25">
        <v>5.3336971698964307E-2</v>
      </c>
    </row>
    <row r="38" spans="2:11" x14ac:dyDescent="0.25">
      <c r="B38" s="24" t="s">
        <v>465</v>
      </c>
      <c r="C38" s="22" t="s">
        <v>466</v>
      </c>
      <c r="D38" s="22">
        <v>-5.5405500000000003E-2</v>
      </c>
      <c r="E38" s="22">
        <v>2.4442200000000001E-2</v>
      </c>
      <c r="F38" s="22" t="s">
        <v>467</v>
      </c>
      <c r="G38" s="22">
        <v>2.3402450000000002E-2</v>
      </c>
      <c r="H38" s="22">
        <v>0.32953506688775508</v>
      </c>
      <c r="I38" s="22">
        <v>0.39102779999999998</v>
      </c>
      <c r="J38" s="22">
        <v>20</v>
      </c>
      <c r="K38" s="25">
        <v>0.23958821250099319</v>
      </c>
    </row>
    <row r="39" spans="2:11" x14ac:dyDescent="0.25">
      <c r="B39" s="24" t="s">
        <v>123</v>
      </c>
      <c r="C39" s="22" t="s">
        <v>124</v>
      </c>
      <c r="D39" s="22">
        <v>-7.47554E-2</v>
      </c>
      <c r="E39" s="22">
        <v>2.4420899999999999E-2</v>
      </c>
      <c r="F39" s="22" t="s">
        <v>125</v>
      </c>
      <c r="G39" s="22">
        <v>2.2051039999999998E-3</v>
      </c>
      <c r="H39" s="22">
        <v>0.14326586253191489</v>
      </c>
      <c r="I39" s="22">
        <v>0.94735829999999999</v>
      </c>
      <c r="J39" s="22">
        <v>14</v>
      </c>
      <c r="K39" s="25">
        <v>1.3730184822504179E-3</v>
      </c>
    </row>
    <row r="40" spans="2:11" x14ac:dyDescent="0.25">
      <c r="B40" s="24" t="s">
        <v>142</v>
      </c>
      <c r="C40" s="22" t="s">
        <v>124</v>
      </c>
      <c r="D40" s="22">
        <v>-5.7192600000000003E-2</v>
      </c>
      <c r="E40" s="22">
        <v>1.9154899999999999E-2</v>
      </c>
      <c r="F40" s="22" t="s">
        <v>143</v>
      </c>
      <c r="G40" s="22">
        <v>2.8283850000000001E-3</v>
      </c>
      <c r="H40" s="22">
        <v>0.15913994785714289</v>
      </c>
      <c r="I40" s="22">
        <v>0.98292930000000001</v>
      </c>
      <c r="J40" s="22">
        <v>19</v>
      </c>
      <c r="K40" s="25">
        <v>1.7250251808736681E-3</v>
      </c>
    </row>
    <row r="41" spans="2:11" x14ac:dyDescent="0.25">
      <c r="B41" s="24" t="s">
        <v>168</v>
      </c>
      <c r="C41" s="22" t="s">
        <v>124</v>
      </c>
      <c r="D41" s="22">
        <v>-8.9169100000000001E-2</v>
      </c>
      <c r="E41" s="22">
        <v>3.12821E-2</v>
      </c>
      <c r="F41" s="22" t="s">
        <v>169</v>
      </c>
      <c r="G41" s="22">
        <v>4.3653219999999996E-3</v>
      </c>
      <c r="H41" s="22">
        <v>0.19729824186885239</v>
      </c>
      <c r="I41" s="22">
        <v>0.77005590000000002</v>
      </c>
      <c r="J41" s="22">
        <v>9</v>
      </c>
      <c r="K41" s="25">
        <v>1.776145080025383E-3</v>
      </c>
    </row>
    <row r="42" spans="2:11" x14ac:dyDescent="0.25">
      <c r="B42" s="24" t="s">
        <v>510</v>
      </c>
      <c r="C42" s="22" t="s">
        <v>511</v>
      </c>
      <c r="D42" s="22">
        <v>-6.1283400000000002E-2</v>
      </c>
      <c r="E42" s="22">
        <v>2.7792799999999999E-2</v>
      </c>
      <c r="F42" s="22" t="s">
        <v>512</v>
      </c>
      <c r="G42" s="22">
        <v>2.7453689999999999E-2</v>
      </c>
      <c r="H42" s="22">
        <v>0.34745635167420807</v>
      </c>
      <c r="I42" s="22">
        <v>0.78475229999999996</v>
      </c>
      <c r="J42" s="22">
        <v>18</v>
      </c>
      <c r="K42" s="25">
        <v>1.175112318098798E-2</v>
      </c>
    </row>
    <row r="43" spans="2:11" x14ac:dyDescent="0.25">
      <c r="B43" s="24" t="s">
        <v>186</v>
      </c>
      <c r="C43" s="22" t="s">
        <v>187</v>
      </c>
      <c r="D43" s="22">
        <v>4.8953999999999998E-2</v>
      </c>
      <c r="E43" s="22">
        <v>1.7676299999999999E-2</v>
      </c>
      <c r="F43" s="22" t="s">
        <v>188</v>
      </c>
      <c r="G43" s="22">
        <v>5.6148270000000002E-3</v>
      </c>
      <c r="H43" s="22">
        <v>0.22013126708450709</v>
      </c>
      <c r="I43" s="22">
        <v>7.9041159999999999E-2</v>
      </c>
      <c r="J43" s="22">
        <v>20</v>
      </c>
      <c r="K43" s="25">
        <v>4.9947678329257186E-3</v>
      </c>
    </row>
    <row r="44" spans="2:11" x14ac:dyDescent="0.25">
      <c r="B44" s="24" t="s">
        <v>205</v>
      </c>
      <c r="C44" s="22" t="s">
        <v>187</v>
      </c>
      <c r="D44" s="22">
        <v>3.1746799999999999E-2</v>
      </c>
      <c r="E44" s="22">
        <v>1.17801E-2</v>
      </c>
      <c r="F44" s="22" t="s">
        <v>206</v>
      </c>
      <c r="G44" s="22">
        <v>7.0397949999999997E-3</v>
      </c>
      <c r="H44" s="22">
        <v>0.24259354053658541</v>
      </c>
      <c r="I44" s="22">
        <v>0.2201149</v>
      </c>
      <c r="J44" s="22">
        <v>20</v>
      </c>
      <c r="K44" s="25">
        <v>5.7177239372668857E-3</v>
      </c>
    </row>
    <row r="45" spans="2:11" x14ac:dyDescent="0.25">
      <c r="B45" s="24" t="s">
        <v>232</v>
      </c>
      <c r="C45" s="22" t="s">
        <v>187</v>
      </c>
      <c r="D45" s="22">
        <v>3.9192699999999997E-2</v>
      </c>
      <c r="E45" s="22">
        <v>1.48918E-2</v>
      </c>
      <c r="F45" s="22" t="s">
        <v>233</v>
      </c>
      <c r="G45" s="22">
        <v>8.4925710000000008E-3</v>
      </c>
      <c r="H45" s="22">
        <v>0.25450019833695647</v>
      </c>
      <c r="I45" s="22">
        <v>0.79304889999999995</v>
      </c>
      <c r="J45" s="22">
        <v>15</v>
      </c>
      <c r="K45" s="25">
        <v>5.6421559342098348E-3</v>
      </c>
    </row>
    <row r="46" spans="2:11" x14ac:dyDescent="0.25">
      <c r="B46" s="24" t="s">
        <v>546</v>
      </c>
      <c r="C46" s="22" t="s">
        <v>547</v>
      </c>
      <c r="D46" s="22">
        <v>3.7681899999999997E-2</v>
      </c>
      <c r="E46" s="22">
        <v>1.73349E-2</v>
      </c>
      <c r="F46" s="22" t="s">
        <v>548</v>
      </c>
      <c r="G46" s="22">
        <v>2.9723220000000002E-2</v>
      </c>
      <c r="H46" s="22">
        <v>0.35184424325301211</v>
      </c>
      <c r="I46" s="22">
        <v>0.61205909999999997</v>
      </c>
      <c r="J46" s="22">
        <v>20</v>
      </c>
      <c r="K46" s="25">
        <v>2.0261440884193401E-2</v>
      </c>
    </row>
    <row r="47" spans="2:11" x14ac:dyDescent="0.25">
      <c r="B47" s="24" t="s">
        <v>601</v>
      </c>
      <c r="C47" s="22" t="s">
        <v>547</v>
      </c>
      <c r="D47" s="22">
        <v>-7.0796999999999999E-2</v>
      </c>
      <c r="E47" s="22">
        <v>3.3229099999999998E-2</v>
      </c>
      <c r="F47" s="22" t="s">
        <v>602</v>
      </c>
      <c r="G47" s="22">
        <v>3.3124639999999997E-2</v>
      </c>
      <c r="H47" s="22">
        <v>0.35673684562500002</v>
      </c>
      <c r="I47" s="22">
        <v>0.55475859999999999</v>
      </c>
      <c r="J47" s="22">
        <v>9</v>
      </c>
      <c r="K47" s="25">
        <v>1.9485514394942869E-2</v>
      </c>
    </row>
    <row r="48" spans="2:11" x14ac:dyDescent="0.25">
      <c r="B48" s="24" t="s">
        <v>654</v>
      </c>
      <c r="C48" s="22" t="s">
        <v>547</v>
      </c>
      <c r="D48" s="22">
        <v>1.6503500000000001E-2</v>
      </c>
      <c r="E48" s="22">
        <v>7.9719300000000003E-3</v>
      </c>
      <c r="F48" s="22" t="s">
        <v>655</v>
      </c>
      <c r="G48" s="22">
        <v>3.8433500000000002E-2</v>
      </c>
      <c r="H48" s="22">
        <v>0.37978910215053763</v>
      </c>
      <c r="I48" s="22">
        <v>0.51367160000000001</v>
      </c>
      <c r="J48" s="22">
        <v>20</v>
      </c>
      <c r="K48" s="25">
        <v>2.5342495643208559E-2</v>
      </c>
    </row>
    <row r="49" spans="2:11" x14ac:dyDescent="0.25">
      <c r="B49" s="24" t="s">
        <v>525</v>
      </c>
      <c r="C49" s="22" t="s">
        <v>526</v>
      </c>
      <c r="D49" s="22">
        <v>3.2174599999999998E-2</v>
      </c>
      <c r="E49" s="22">
        <v>1.47013E-2</v>
      </c>
      <c r="F49" s="22" t="s">
        <v>527</v>
      </c>
      <c r="G49" s="22">
        <v>2.8629390000000001E-2</v>
      </c>
      <c r="H49" s="22">
        <v>0.35184424325301211</v>
      </c>
      <c r="I49" s="22">
        <v>0.38743949999999999</v>
      </c>
      <c r="J49" s="22">
        <v>20</v>
      </c>
      <c r="K49" s="25">
        <v>3.3375257701908773E-2</v>
      </c>
    </row>
    <row r="50" spans="2:11" x14ac:dyDescent="0.25">
      <c r="B50" s="24" t="s">
        <v>551</v>
      </c>
      <c r="C50" s="22" t="s">
        <v>526</v>
      </c>
      <c r="D50" s="22">
        <v>4.17673E-2</v>
      </c>
      <c r="E50" s="22">
        <v>1.92476E-2</v>
      </c>
      <c r="F50" s="22" t="s">
        <v>552</v>
      </c>
      <c r="G50" s="22">
        <v>3.0007209999999999E-2</v>
      </c>
      <c r="H50" s="22">
        <v>0.35184424325301211</v>
      </c>
      <c r="I50" s="22">
        <v>0.30137890000000001</v>
      </c>
      <c r="J50" s="22">
        <v>20</v>
      </c>
      <c r="K50" s="25">
        <v>3.4077638045123392E-2</v>
      </c>
    </row>
    <row r="51" spans="2:11" x14ac:dyDescent="0.25">
      <c r="B51" s="24" t="s">
        <v>613</v>
      </c>
      <c r="C51" s="22" t="s">
        <v>526</v>
      </c>
      <c r="D51" s="22">
        <v>4.1835499999999998E-2</v>
      </c>
      <c r="E51" s="22">
        <v>1.9754500000000001E-2</v>
      </c>
      <c r="F51" s="22" t="s">
        <v>614</v>
      </c>
      <c r="G51" s="22">
        <v>3.4194570000000001E-2</v>
      </c>
      <c r="H51" s="22">
        <v>0.35933895294339618</v>
      </c>
      <c r="I51" s="22">
        <v>0.60135740000000004</v>
      </c>
      <c r="J51" s="22">
        <v>20</v>
      </c>
      <c r="K51" s="25">
        <v>2.933247653735143E-2</v>
      </c>
    </row>
    <row r="52" spans="2:11" x14ac:dyDescent="0.25">
      <c r="B52" s="24" t="s">
        <v>713</v>
      </c>
      <c r="C52" s="22" t="s">
        <v>526</v>
      </c>
      <c r="D52" s="22">
        <v>4.2331399999999998E-2</v>
      </c>
      <c r="E52" s="22">
        <v>2.1145899999999999E-2</v>
      </c>
      <c r="F52" s="22" t="s">
        <v>714</v>
      </c>
      <c r="G52" s="22">
        <v>4.5298339999999999E-2</v>
      </c>
      <c r="H52" s="22">
        <v>0.40771515300970868</v>
      </c>
      <c r="I52" s="22">
        <v>0.74241369999999995</v>
      </c>
      <c r="J52" s="22">
        <v>20</v>
      </c>
      <c r="K52" s="25">
        <v>3.2910266519006991E-2</v>
      </c>
    </row>
    <row r="53" spans="2:11" x14ac:dyDescent="0.25">
      <c r="B53" s="24" t="s">
        <v>736</v>
      </c>
      <c r="C53" s="22" t="s">
        <v>526</v>
      </c>
      <c r="D53" s="22">
        <v>5.5488099999999999E-2</v>
      </c>
      <c r="E53" s="22">
        <v>2.8138400000000001E-2</v>
      </c>
      <c r="F53" s="22" t="s">
        <v>737</v>
      </c>
      <c r="G53" s="22">
        <v>4.8612969999999998E-2</v>
      </c>
      <c r="H53" s="22">
        <v>0.42297465894409941</v>
      </c>
      <c r="I53" s="22">
        <v>0.54395490000000002</v>
      </c>
      <c r="J53" s="22">
        <v>10</v>
      </c>
      <c r="K53" s="25">
        <v>3.2577071222428922E-2</v>
      </c>
    </row>
    <row r="54" spans="2:11" x14ac:dyDescent="0.25">
      <c r="B54" s="24" t="s">
        <v>472</v>
      </c>
      <c r="C54" s="22" t="s">
        <v>473</v>
      </c>
      <c r="D54" s="22">
        <v>-6.0952199999999998E-2</v>
      </c>
      <c r="E54" s="22">
        <v>2.69783E-2</v>
      </c>
      <c r="F54" s="22" t="s">
        <v>474</v>
      </c>
      <c r="G54" s="22">
        <v>2.3864320000000001E-2</v>
      </c>
      <c r="H54" s="22">
        <v>0.332292576969697</v>
      </c>
      <c r="I54" s="22">
        <v>0.93767060000000002</v>
      </c>
      <c r="J54" s="22">
        <v>19</v>
      </c>
      <c r="K54" s="25">
        <v>5.217480986479635E-3</v>
      </c>
    </row>
    <row r="55" spans="2:11" x14ac:dyDescent="0.25">
      <c r="B55" s="24" t="s">
        <v>591</v>
      </c>
      <c r="C55" s="22" t="s">
        <v>473</v>
      </c>
      <c r="D55" s="22">
        <v>-3.8734499999999998E-2</v>
      </c>
      <c r="E55" s="22">
        <v>1.8128499999999999E-2</v>
      </c>
      <c r="F55" s="22" t="s">
        <v>592</v>
      </c>
      <c r="G55" s="22">
        <v>3.2625639999999997E-2</v>
      </c>
      <c r="H55" s="22">
        <v>0.3563497101176471</v>
      </c>
      <c r="I55" s="22">
        <v>0.79156170000000003</v>
      </c>
      <c r="J55" s="22">
        <v>20</v>
      </c>
      <c r="K55" s="25">
        <v>2.5851508661213652E-3</v>
      </c>
    </row>
    <row r="56" spans="2:11" x14ac:dyDescent="0.25">
      <c r="B56" s="24" t="s">
        <v>593</v>
      </c>
      <c r="C56" s="22" t="s">
        <v>473</v>
      </c>
      <c r="D56" s="22">
        <v>8.0414700000000006E-2</v>
      </c>
      <c r="E56" s="22">
        <v>3.7661199999999999E-2</v>
      </c>
      <c r="F56" s="22" t="s">
        <v>594</v>
      </c>
      <c r="G56" s="22">
        <v>3.2743410000000001E-2</v>
      </c>
      <c r="H56" s="22">
        <v>0.3563497101176471</v>
      </c>
      <c r="I56" s="22">
        <v>0.62022149999999998</v>
      </c>
      <c r="J56" s="22">
        <v>13</v>
      </c>
      <c r="K56" s="25">
        <v>2.7050987338772471E-3</v>
      </c>
    </row>
    <row r="57" spans="2:11" x14ac:dyDescent="0.25">
      <c r="B57" s="24" t="s">
        <v>174</v>
      </c>
      <c r="C57" s="22" t="s">
        <v>175</v>
      </c>
      <c r="D57" s="22">
        <v>6.8109699999999995E-2</v>
      </c>
      <c r="E57" s="22">
        <v>2.42034E-2</v>
      </c>
      <c r="F57" s="22" t="s">
        <v>176</v>
      </c>
      <c r="G57" s="22">
        <v>4.8920109999999999E-3</v>
      </c>
      <c r="H57" s="22">
        <v>0.210738661359375</v>
      </c>
      <c r="I57" s="22">
        <v>0.94081490000000001</v>
      </c>
      <c r="J57" s="22">
        <v>8</v>
      </c>
      <c r="K57" s="25">
        <v>0.21279552067122259</v>
      </c>
    </row>
    <row r="58" spans="2:11" x14ac:dyDescent="0.25">
      <c r="B58" s="24" t="s">
        <v>194</v>
      </c>
      <c r="C58" s="22" t="s">
        <v>175</v>
      </c>
      <c r="D58" s="22">
        <v>2.0122399999999999E-2</v>
      </c>
      <c r="E58" s="22">
        <v>7.4104899999999996E-3</v>
      </c>
      <c r="F58" s="22" t="s">
        <v>195</v>
      </c>
      <c r="G58" s="22">
        <v>6.6196629999999996E-3</v>
      </c>
      <c r="H58" s="22">
        <v>0.24259354053658541</v>
      </c>
      <c r="I58" s="22">
        <v>0.62365349999999997</v>
      </c>
      <c r="J58" s="22">
        <v>20</v>
      </c>
      <c r="K58" s="25">
        <v>7.9273086089769171E-2</v>
      </c>
    </row>
    <row r="59" spans="2:11" x14ac:dyDescent="0.25">
      <c r="B59" s="24" t="s">
        <v>275</v>
      </c>
      <c r="C59" s="22" t="s">
        <v>175</v>
      </c>
      <c r="D59" s="22">
        <v>2.74544E-2</v>
      </c>
      <c r="E59" s="22">
        <v>1.0813100000000001E-2</v>
      </c>
      <c r="F59" s="22" t="s">
        <v>276</v>
      </c>
      <c r="G59" s="22">
        <v>1.111706E-2</v>
      </c>
      <c r="H59" s="22">
        <v>0.27863394927272728</v>
      </c>
      <c r="I59" s="22">
        <v>0.70471130000000004</v>
      </c>
      <c r="J59" s="22">
        <v>20</v>
      </c>
      <c r="K59" s="25">
        <v>8.0934628783876805E-2</v>
      </c>
    </row>
    <row r="60" spans="2:11" x14ac:dyDescent="0.25">
      <c r="B60" s="24" t="s">
        <v>291</v>
      </c>
      <c r="C60" s="22" t="s">
        <v>175</v>
      </c>
      <c r="D60" s="22">
        <v>4.1888500000000002E-2</v>
      </c>
      <c r="E60" s="22">
        <v>1.6687500000000001E-2</v>
      </c>
      <c r="F60" s="22" t="s">
        <v>292</v>
      </c>
      <c r="G60" s="22">
        <v>1.206699E-2</v>
      </c>
      <c r="H60" s="22">
        <v>0.28317170168067229</v>
      </c>
      <c r="I60" s="22">
        <v>0.46710089999999999</v>
      </c>
      <c r="J60" s="22">
        <v>17</v>
      </c>
      <c r="K60" s="25">
        <v>8.1106164896185495E-2</v>
      </c>
    </row>
    <row r="61" spans="2:11" x14ac:dyDescent="0.25">
      <c r="B61" s="24" t="s">
        <v>298</v>
      </c>
      <c r="C61" s="22" t="s">
        <v>175</v>
      </c>
      <c r="D61" s="22">
        <v>4.3602599999999998E-2</v>
      </c>
      <c r="E61" s="22">
        <v>1.7401699999999999E-2</v>
      </c>
      <c r="F61" s="22" t="s">
        <v>269</v>
      </c>
      <c r="G61" s="22">
        <v>1.2222500000000001E-2</v>
      </c>
      <c r="H61" s="22">
        <v>0.28317170168067229</v>
      </c>
      <c r="I61" s="22">
        <v>0.67186400000000002</v>
      </c>
      <c r="J61" s="22">
        <v>17</v>
      </c>
      <c r="K61" s="25">
        <v>0.11865349573019331</v>
      </c>
    </row>
    <row r="62" spans="2:11" x14ac:dyDescent="0.25">
      <c r="B62" s="24" t="s">
        <v>643</v>
      </c>
      <c r="C62" s="22" t="s">
        <v>644</v>
      </c>
      <c r="D62" s="22">
        <v>4.0106999999999997E-2</v>
      </c>
      <c r="E62" s="22">
        <v>1.9174699999999999E-2</v>
      </c>
      <c r="F62" s="22" t="s">
        <v>645</v>
      </c>
      <c r="G62" s="22">
        <v>3.6469370000000001E-2</v>
      </c>
      <c r="H62" s="22">
        <v>0.36695639813868608</v>
      </c>
      <c r="I62" s="22">
        <v>0.68020309999999995</v>
      </c>
      <c r="J62" s="22">
        <v>20</v>
      </c>
      <c r="K62" s="25">
        <v>1.33055379974514E-2</v>
      </c>
    </row>
    <row r="63" spans="2:11" x14ac:dyDescent="0.25">
      <c r="B63" s="24" t="s">
        <v>327</v>
      </c>
      <c r="C63" s="22" t="s">
        <v>328</v>
      </c>
      <c r="D63" s="22">
        <v>4.3746399999999998E-2</v>
      </c>
      <c r="E63" s="22">
        <v>1.7858300000000001E-2</v>
      </c>
      <c r="F63" s="22" t="s">
        <v>329</v>
      </c>
      <c r="G63" s="22">
        <v>1.4299879999999999E-2</v>
      </c>
      <c r="H63" s="22">
        <v>0.29466213476821201</v>
      </c>
      <c r="I63" s="22">
        <v>0.32876850000000002</v>
      </c>
      <c r="J63" s="22">
        <v>20</v>
      </c>
      <c r="K63" s="25">
        <v>2.7324111996580549E-2</v>
      </c>
    </row>
    <row r="64" spans="2:11" x14ac:dyDescent="0.25">
      <c r="B64" s="24" t="s">
        <v>619</v>
      </c>
      <c r="C64" s="22" t="s">
        <v>328</v>
      </c>
      <c r="D64" s="22">
        <v>-4.3437200000000002E-2</v>
      </c>
      <c r="E64" s="22">
        <v>2.05487E-2</v>
      </c>
      <c r="F64" s="22" t="s">
        <v>620</v>
      </c>
      <c r="G64" s="22">
        <v>3.4526550000000003E-2</v>
      </c>
      <c r="H64" s="22">
        <v>0.35933895294339618</v>
      </c>
      <c r="I64" s="22">
        <v>0.27117089999999999</v>
      </c>
      <c r="J64" s="22">
        <v>20</v>
      </c>
      <c r="K64" s="25">
        <v>0.31387239651315452</v>
      </c>
    </row>
    <row r="65" spans="2:11" x14ac:dyDescent="0.25">
      <c r="B65" s="24" t="s">
        <v>108</v>
      </c>
      <c r="C65" s="22" t="s">
        <v>109</v>
      </c>
      <c r="D65" s="22">
        <v>9.3931500000000001E-2</v>
      </c>
      <c r="E65" s="22">
        <v>3.0462699999999999E-2</v>
      </c>
      <c r="F65" s="22" t="s">
        <v>110</v>
      </c>
      <c r="G65" s="22">
        <v>2.0458450000000001E-3</v>
      </c>
      <c r="H65" s="22">
        <v>0.14326586253191489</v>
      </c>
      <c r="I65" s="22">
        <v>0.65608759999999999</v>
      </c>
      <c r="J65" s="22">
        <v>20</v>
      </c>
      <c r="K65" s="25">
        <v>0.53695046529414692</v>
      </c>
    </row>
    <row r="66" spans="2:11" x14ac:dyDescent="0.25">
      <c r="B66" s="24" t="s">
        <v>497</v>
      </c>
      <c r="C66" s="22" t="s">
        <v>109</v>
      </c>
      <c r="D66" s="22">
        <v>2.0328300000000001E-2</v>
      </c>
      <c r="E66" s="22">
        <v>9.1491000000000003E-3</v>
      </c>
      <c r="F66" s="22" t="s">
        <v>498</v>
      </c>
      <c r="G66" s="22">
        <v>2.6290529999999999E-2</v>
      </c>
      <c r="H66" s="22">
        <v>0.34515710100000002</v>
      </c>
      <c r="I66" s="22">
        <v>0.18267520000000001</v>
      </c>
      <c r="J66" s="22">
        <v>20</v>
      </c>
      <c r="K66" s="25">
        <v>3.9672520088340373E-2</v>
      </c>
    </row>
    <row r="67" spans="2:11" x14ac:dyDescent="0.25">
      <c r="B67" s="24" t="s">
        <v>70</v>
      </c>
      <c r="C67" s="22" t="s">
        <v>71</v>
      </c>
      <c r="D67" s="22">
        <v>-2.7477700000000001E-2</v>
      </c>
      <c r="E67" s="22">
        <v>8.4085700000000006E-3</v>
      </c>
      <c r="F67" s="22" t="s">
        <v>72</v>
      </c>
      <c r="G67" s="22">
        <v>1.083786E-3</v>
      </c>
      <c r="H67" s="22">
        <v>0.14326586253191489</v>
      </c>
      <c r="I67" s="22">
        <v>6.3025170000000005E-2</v>
      </c>
      <c r="J67" s="22">
        <v>20</v>
      </c>
      <c r="K67" s="25">
        <v>0.21357255795609731</v>
      </c>
    </row>
    <row r="68" spans="2:11" x14ac:dyDescent="0.25">
      <c r="B68" s="24" t="s">
        <v>508</v>
      </c>
      <c r="C68" s="22" t="s">
        <v>71</v>
      </c>
      <c r="D68" s="22">
        <v>7.88909E-2</v>
      </c>
      <c r="E68" s="22">
        <v>3.5713700000000001E-2</v>
      </c>
      <c r="F68" s="22" t="s">
        <v>509</v>
      </c>
      <c r="G68" s="22">
        <v>2.717586E-2</v>
      </c>
      <c r="H68" s="22">
        <v>0.34686965749999998</v>
      </c>
      <c r="I68" s="22">
        <v>1.6806089999999999E-2</v>
      </c>
      <c r="J68" s="22">
        <v>19</v>
      </c>
      <c r="K68" s="25">
        <v>7.4999015675702704E-2</v>
      </c>
    </row>
    <row r="69" spans="2:11" x14ac:dyDescent="0.25">
      <c r="B69" s="24" t="s">
        <v>158</v>
      </c>
      <c r="C69" s="22" t="s">
        <v>159</v>
      </c>
      <c r="D69" s="22">
        <v>9.2991500000000005E-2</v>
      </c>
      <c r="E69" s="22">
        <v>3.1984899999999997E-2</v>
      </c>
      <c r="F69" s="22" t="s">
        <v>160</v>
      </c>
      <c r="G69" s="22">
        <v>3.6449189999999999E-3</v>
      </c>
      <c r="H69" s="22">
        <v>0.17409263415254239</v>
      </c>
      <c r="I69" s="22">
        <v>0.33808260000000001</v>
      </c>
      <c r="J69" s="22">
        <v>20</v>
      </c>
      <c r="K69" s="25">
        <v>0.20873299147913141</v>
      </c>
    </row>
    <row r="70" spans="2:11" x14ac:dyDescent="0.25">
      <c r="B70" s="24" t="s">
        <v>318</v>
      </c>
      <c r="C70" s="22" t="s">
        <v>319</v>
      </c>
      <c r="D70" s="22">
        <v>-3.7982299999999997E-2</v>
      </c>
      <c r="E70" s="22">
        <v>1.53957E-2</v>
      </c>
      <c r="F70" s="22" t="s">
        <v>320</v>
      </c>
      <c r="G70" s="22">
        <v>1.362207E-2</v>
      </c>
      <c r="H70" s="22">
        <v>0.29466213476821201</v>
      </c>
      <c r="I70" s="22">
        <v>0.53756959999999998</v>
      </c>
      <c r="J70" s="22">
        <v>19</v>
      </c>
      <c r="K70" s="25">
        <v>4.272485730302724E-3</v>
      </c>
    </row>
    <row r="71" spans="2:11" x14ac:dyDescent="0.25">
      <c r="B71" s="24" t="s">
        <v>595</v>
      </c>
      <c r="C71" s="22" t="s">
        <v>596</v>
      </c>
      <c r="D71" s="22">
        <v>1.1133499999999999E-2</v>
      </c>
      <c r="E71" s="22">
        <v>5.21982E-3</v>
      </c>
      <c r="F71" s="22" t="s">
        <v>597</v>
      </c>
      <c r="G71" s="22">
        <v>3.2931340000000003E-2</v>
      </c>
      <c r="H71" s="22">
        <v>0.3563497101176471</v>
      </c>
      <c r="I71" s="22">
        <v>0.85657930000000004</v>
      </c>
      <c r="J71" s="22">
        <v>20</v>
      </c>
      <c r="K71" s="25">
        <v>2.3703099168590109E-2</v>
      </c>
    </row>
    <row r="72" spans="2:11" x14ac:dyDescent="0.25">
      <c r="B72" s="24" t="s">
        <v>598</v>
      </c>
      <c r="C72" s="22" t="s">
        <v>596</v>
      </c>
      <c r="D72" s="22">
        <v>1.12158E-2</v>
      </c>
      <c r="E72" s="22">
        <v>5.2586400000000002E-3</v>
      </c>
      <c r="F72" s="22" t="s">
        <v>597</v>
      </c>
      <c r="G72" s="22">
        <v>3.2937950000000001E-2</v>
      </c>
      <c r="H72" s="22">
        <v>0.3563497101176471</v>
      </c>
      <c r="I72" s="22">
        <v>0.84868449999999995</v>
      </c>
      <c r="J72" s="22">
        <v>20</v>
      </c>
      <c r="K72" s="25">
        <v>2.2535494886227699E-2</v>
      </c>
    </row>
    <row r="73" spans="2:11" x14ac:dyDescent="0.25">
      <c r="B73" s="24" t="s">
        <v>621</v>
      </c>
      <c r="C73" s="22" t="s">
        <v>596</v>
      </c>
      <c r="D73" s="22">
        <v>-2.9262799999999999E-2</v>
      </c>
      <c r="E73" s="22">
        <v>1.3844199999999999E-2</v>
      </c>
      <c r="F73" s="22" t="s">
        <v>622</v>
      </c>
      <c r="G73" s="22">
        <v>3.453929E-2</v>
      </c>
      <c r="H73" s="22">
        <v>0.35933895294339618</v>
      </c>
      <c r="I73" s="22">
        <v>0.47808879999999998</v>
      </c>
      <c r="J73" s="22">
        <v>20</v>
      </c>
      <c r="K73" s="25">
        <v>3.7697945102039082E-2</v>
      </c>
    </row>
    <row r="74" spans="2:11" x14ac:dyDescent="0.25">
      <c r="B74" s="24" t="s">
        <v>684</v>
      </c>
      <c r="C74" s="22" t="s">
        <v>596</v>
      </c>
      <c r="D74" s="22">
        <v>4.3316399999999998E-2</v>
      </c>
      <c r="E74" s="22">
        <v>2.12228E-2</v>
      </c>
      <c r="F74" s="22" t="s">
        <v>685</v>
      </c>
      <c r="G74" s="22">
        <v>4.1248060000000003E-2</v>
      </c>
      <c r="H74" s="22">
        <v>0.39079347567010309</v>
      </c>
      <c r="I74" s="22">
        <v>0.81086840000000004</v>
      </c>
      <c r="J74" s="22">
        <v>20</v>
      </c>
      <c r="K74" s="25">
        <v>3.02842239197211E-2</v>
      </c>
    </row>
    <row r="75" spans="2:11" x14ac:dyDescent="0.25">
      <c r="B75" s="24" t="s">
        <v>717</v>
      </c>
      <c r="C75" s="22" t="s">
        <v>596</v>
      </c>
      <c r="D75" s="22">
        <v>1.0257799999999999E-2</v>
      </c>
      <c r="E75" s="22">
        <v>5.1306199999999998E-3</v>
      </c>
      <c r="F75" s="22" t="s">
        <v>718</v>
      </c>
      <c r="G75" s="22">
        <v>4.5572149999999999E-2</v>
      </c>
      <c r="H75" s="22">
        <v>0.40771515300970868</v>
      </c>
      <c r="I75" s="22">
        <v>0.88130459999999999</v>
      </c>
      <c r="J75" s="22">
        <v>20</v>
      </c>
      <c r="K75" s="25">
        <v>2.195738696371442E-2</v>
      </c>
    </row>
    <row r="76" spans="2:11" x14ac:dyDescent="0.25">
      <c r="B76" s="24" t="s">
        <v>719</v>
      </c>
      <c r="C76" s="22" t="s">
        <v>596</v>
      </c>
      <c r="D76" s="22">
        <v>1.04025E-2</v>
      </c>
      <c r="E76" s="22">
        <v>5.2032500000000004E-3</v>
      </c>
      <c r="F76" s="22" t="s">
        <v>718</v>
      </c>
      <c r="G76" s="22">
        <v>4.5583279999999997E-2</v>
      </c>
      <c r="H76" s="22">
        <v>0.40771515300970868</v>
      </c>
      <c r="I76" s="22">
        <v>0.87485650000000004</v>
      </c>
      <c r="J76" s="22">
        <v>20</v>
      </c>
      <c r="K76" s="25">
        <v>3.040741330603261E-2</v>
      </c>
    </row>
    <row r="77" spans="2:11" x14ac:dyDescent="0.25">
      <c r="B77" s="24" t="s">
        <v>225</v>
      </c>
      <c r="C77" s="22" t="s">
        <v>226</v>
      </c>
      <c r="D77" s="22">
        <v>9.9568299999999998E-2</v>
      </c>
      <c r="E77" s="22">
        <v>3.7461599999999998E-2</v>
      </c>
      <c r="F77" s="22" t="s">
        <v>227</v>
      </c>
      <c r="G77" s="22">
        <v>7.8634240000000008E-3</v>
      </c>
      <c r="H77" s="22">
        <v>0.24635749963636369</v>
      </c>
      <c r="I77" s="22">
        <v>0.1056328</v>
      </c>
      <c r="J77" s="22">
        <v>16</v>
      </c>
      <c r="K77" s="25">
        <v>0.14032988274512731</v>
      </c>
    </row>
    <row r="78" spans="2:11" x14ac:dyDescent="0.25">
      <c r="B78" s="24" t="s">
        <v>409</v>
      </c>
      <c r="C78" s="22" t="s">
        <v>226</v>
      </c>
      <c r="D78" s="22">
        <v>-4.8710999999999997E-2</v>
      </c>
      <c r="E78" s="22">
        <v>2.0926500000000001E-2</v>
      </c>
      <c r="F78" s="22" t="s">
        <v>410</v>
      </c>
      <c r="G78" s="22">
        <v>1.9926860000000001E-2</v>
      </c>
      <c r="H78" s="22">
        <v>0.32617320988235299</v>
      </c>
      <c r="I78" s="22">
        <v>2.2459440000000001E-2</v>
      </c>
      <c r="J78" s="22">
        <v>20</v>
      </c>
      <c r="K78" s="25">
        <v>1.1880926416168629E-3</v>
      </c>
    </row>
    <row r="79" spans="2:11" x14ac:dyDescent="0.25">
      <c r="B79" s="24" t="s">
        <v>443</v>
      </c>
      <c r="C79" s="22" t="s">
        <v>226</v>
      </c>
      <c r="D79" s="22">
        <v>-6.7607799999999996E-2</v>
      </c>
      <c r="E79" s="22">
        <v>2.9684599999999998E-2</v>
      </c>
      <c r="F79" s="22" t="s">
        <v>444</v>
      </c>
      <c r="G79" s="22">
        <v>2.2753889999999999E-2</v>
      </c>
      <c r="H79" s="22">
        <v>0.32953506688775508</v>
      </c>
      <c r="I79" s="22">
        <v>5.7230200000000002E-2</v>
      </c>
      <c r="J79" s="22">
        <v>20</v>
      </c>
      <c r="K79" s="25">
        <v>1.2554472571353031E-3</v>
      </c>
    </row>
    <row r="80" spans="2:11" x14ac:dyDescent="0.25">
      <c r="B80" s="24" t="s">
        <v>630</v>
      </c>
      <c r="C80" s="22" t="s">
        <v>226</v>
      </c>
      <c r="D80" s="22">
        <v>-4.4066300000000003E-2</v>
      </c>
      <c r="E80" s="22">
        <v>2.0975799999999999E-2</v>
      </c>
      <c r="F80" s="22" t="s">
        <v>631</v>
      </c>
      <c r="G80" s="22">
        <v>3.5656819999999999E-2</v>
      </c>
      <c r="H80" s="22">
        <v>0.36459064665441182</v>
      </c>
      <c r="I80" s="22">
        <v>0.3794013</v>
      </c>
      <c r="J80" s="22">
        <v>20</v>
      </c>
      <c r="K80" s="25">
        <v>1.0508363094959619E-3</v>
      </c>
    </row>
    <row r="81" spans="2:11" x14ac:dyDescent="0.25">
      <c r="B81" s="24" t="s">
        <v>212</v>
      </c>
      <c r="C81" s="22" t="s">
        <v>213</v>
      </c>
      <c r="D81" s="22">
        <v>-7.9229300000000003E-2</v>
      </c>
      <c r="E81" s="22">
        <v>2.9489000000000001E-2</v>
      </c>
      <c r="F81" s="22" t="s">
        <v>214</v>
      </c>
      <c r="G81" s="22">
        <v>7.2153319999999996E-3</v>
      </c>
      <c r="H81" s="22">
        <v>0.24259354053658541</v>
      </c>
      <c r="I81" s="22">
        <v>2.1035399999999999E-2</v>
      </c>
      <c r="J81" s="22">
        <v>16</v>
      </c>
      <c r="K81" s="25">
        <v>6.9521309118085227E-3</v>
      </c>
    </row>
    <row r="82" spans="2:11" x14ac:dyDescent="0.25">
      <c r="B82" s="24" t="s">
        <v>549</v>
      </c>
      <c r="C82" s="22" t="s">
        <v>213</v>
      </c>
      <c r="D82" s="22">
        <v>-4.3041799999999998E-2</v>
      </c>
      <c r="E82" s="22">
        <v>1.9833699999999999E-2</v>
      </c>
      <c r="F82" s="22" t="s">
        <v>550</v>
      </c>
      <c r="G82" s="22">
        <v>2.9996660000000001E-2</v>
      </c>
      <c r="H82" s="22">
        <v>0.35184424325301211</v>
      </c>
      <c r="I82" s="22">
        <v>0.47434789999999999</v>
      </c>
      <c r="J82" s="22">
        <v>20</v>
      </c>
      <c r="K82" s="25">
        <v>5.7879916336144492E-3</v>
      </c>
    </row>
    <row r="83" spans="2:11" x14ac:dyDescent="0.25">
      <c r="B83" s="24" t="s">
        <v>155</v>
      </c>
      <c r="C83" s="22" t="s">
        <v>156</v>
      </c>
      <c r="D83" s="22">
        <v>3.9868199999999999E-2</v>
      </c>
      <c r="E83" s="22">
        <v>1.36951E-2</v>
      </c>
      <c r="F83" s="22" t="s">
        <v>157</v>
      </c>
      <c r="G83" s="22">
        <v>3.6013310000000002E-3</v>
      </c>
      <c r="H83" s="22">
        <v>0.17409263415254239</v>
      </c>
      <c r="I83" s="22">
        <v>0.1463159</v>
      </c>
      <c r="J83" s="22">
        <v>20</v>
      </c>
      <c r="K83" s="25">
        <v>0.2040515960650166</v>
      </c>
    </row>
    <row r="84" spans="2:11" x14ac:dyDescent="0.25">
      <c r="B84" s="24" t="s">
        <v>432</v>
      </c>
      <c r="C84" s="22" t="s">
        <v>156</v>
      </c>
      <c r="D84" s="22">
        <v>2.0415300000000001E-2</v>
      </c>
      <c r="E84" s="22">
        <v>8.9504700000000003E-3</v>
      </c>
      <c r="F84" s="22" t="s">
        <v>433</v>
      </c>
      <c r="G84" s="22">
        <v>2.2553340000000002E-2</v>
      </c>
      <c r="H84" s="22">
        <v>0.32953506688775508</v>
      </c>
      <c r="I84" s="22">
        <v>7.4517700000000006E-2</v>
      </c>
      <c r="J84" s="22">
        <v>20</v>
      </c>
      <c r="K84" s="25">
        <v>4.1360445368684877E-2</v>
      </c>
    </row>
    <row r="85" spans="2:11" x14ac:dyDescent="0.25">
      <c r="B85" s="24" t="s">
        <v>439</v>
      </c>
      <c r="C85" s="22" t="s">
        <v>156</v>
      </c>
      <c r="D85" s="22">
        <v>2.14209E-2</v>
      </c>
      <c r="E85" s="22">
        <v>9.3956600000000001E-3</v>
      </c>
      <c r="F85" s="22" t="s">
        <v>440</v>
      </c>
      <c r="G85" s="22">
        <v>2.2615079999999999E-2</v>
      </c>
      <c r="H85" s="22">
        <v>0.32953506688775508</v>
      </c>
      <c r="I85" s="22">
        <v>0.10849209999999999</v>
      </c>
      <c r="J85" s="22">
        <v>20</v>
      </c>
      <c r="K85" s="25">
        <v>4.1360445368684877E-2</v>
      </c>
    </row>
    <row r="86" spans="2:11" x14ac:dyDescent="0.25">
      <c r="B86" s="24" t="s">
        <v>441</v>
      </c>
      <c r="C86" s="22" t="s">
        <v>156</v>
      </c>
      <c r="D86" s="22">
        <v>2.3061499999999999E-2</v>
      </c>
      <c r="E86" s="22">
        <v>1.01239E-2</v>
      </c>
      <c r="F86" s="22" t="s">
        <v>442</v>
      </c>
      <c r="G86" s="22">
        <v>2.2731009999999999E-2</v>
      </c>
      <c r="H86" s="22">
        <v>0.32953506688775508</v>
      </c>
      <c r="I86" s="22">
        <v>9.0100920000000001E-2</v>
      </c>
      <c r="J86" s="22">
        <v>20</v>
      </c>
      <c r="K86" s="25">
        <v>4.1360445368684877E-2</v>
      </c>
    </row>
    <row r="87" spans="2:11" x14ac:dyDescent="0.25">
      <c r="B87" s="24" t="s">
        <v>445</v>
      </c>
      <c r="C87" s="22" t="s">
        <v>156</v>
      </c>
      <c r="D87" s="22">
        <v>2.3514799999999999E-2</v>
      </c>
      <c r="E87" s="22">
        <v>1.03249E-2</v>
      </c>
      <c r="F87" s="22" t="s">
        <v>446</v>
      </c>
      <c r="G87" s="22">
        <v>2.2757510000000002E-2</v>
      </c>
      <c r="H87" s="22">
        <v>0.32953506688775508</v>
      </c>
      <c r="I87" s="22">
        <v>9.8271460000000005E-2</v>
      </c>
      <c r="J87" s="22">
        <v>20</v>
      </c>
      <c r="K87" s="25">
        <v>4.1360445368682518E-2</v>
      </c>
    </row>
    <row r="88" spans="2:11" x14ac:dyDescent="0.25">
      <c r="B88" s="24" t="s">
        <v>447</v>
      </c>
      <c r="C88" s="22" t="s">
        <v>156</v>
      </c>
      <c r="D88" s="22">
        <v>2.3308099999999998E-2</v>
      </c>
      <c r="E88" s="22">
        <v>1.0234399999999999E-2</v>
      </c>
      <c r="F88" s="22" t="s">
        <v>448</v>
      </c>
      <c r="G88" s="22">
        <v>2.2760659999999999E-2</v>
      </c>
      <c r="H88" s="22">
        <v>0.32953506688775508</v>
      </c>
      <c r="I88" s="22">
        <v>0.1524604</v>
      </c>
      <c r="J88" s="22">
        <v>20</v>
      </c>
      <c r="K88" s="25">
        <v>4.1360445321718738E-2</v>
      </c>
    </row>
    <row r="89" spans="2:11" x14ac:dyDescent="0.25">
      <c r="B89" s="24" t="s">
        <v>452</v>
      </c>
      <c r="C89" s="22" t="s">
        <v>156</v>
      </c>
      <c r="D89" s="22">
        <v>2.4187500000000001E-2</v>
      </c>
      <c r="E89" s="22">
        <v>1.0625600000000001E-2</v>
      </c>
      <c r="F89" s="22" t="s">
        <v>453</v>
      </c>
      <c r="G89" s="22">
        <v>2.2824870000000001E-2</v>
      </c>
      <c r="H89" s="22">
        <v>0.32953506688775508</v>
      </c>
      <c r="I89" s="22">
        <v>0.21042820000000001</v>
      </c>
      <c r="J89" s="22">
        <v>20</v>
      </c>
      <c r="K89" s="25">
        <v>4.1109126000035377E-2</v>
      </c>
    </row>
    <row r="90" spans="2:11" x14ac:dyDescent="0.25">
      <c r="B90" s="24" t="s">
        <v>458</v>
      </c>
      <c r="C90" s="22" t="s">
        <v>156</v>
      </c>
      <c r="D90" s="22">
        <v>2.9695200000000001E-2</v>
      </c>
      <c r="E90" s="22">
        <v>1.30893E-2</v>
      </c>
      <c r="F90" s="22" t="s">
        <v>459</v>
      </c>
      <c r="G90" s="22">
        <v>2.32885E-2</v>
      </c>
      <c r="H90" s="22">
        <v>0.32953506688775508</v>
      </c>
      <c r="I90" s="22">
        <v>2.778802E-2</v>
      </c>
      <c r="J90" s="22">
        <v>20</v>
      </c>
      <c r="K90" s="25">
        <v>4.1306243032896969E-2</v>
      </c>
    </row>
    <row r="91" spans="2:11" x14ac:dyDescent="0.25">
      <c r="B91" s="24" t="s">
        <v>460</v>
      </c>
      <c r="C91" s="22" t="s">
        <v>156</v>
      </c>
      <c r="D91" s="22">
        <v>2.9563099999999998E-2</v>
      </c>
      <c r="E91" s="22">
        <v>1.3032E-2</v>
      </c>
      <c r="F91" s="22" t="s">
        <v>459</v>
      </c>
      <c r="G91" s="22">
        <v>2.329844E-2</v>
      </c>
      <c r="H91" s="22">
        <v>0.32953506688775508</v>
      </c>
      <c r="I91" s="22">
        <v>3.2201359999999998E-2</v>
      </c>
      <c r="J91" s="22">
        <v>20</v>
      </c>
      <c r="K91" s="25">
        <v>4.0320032246626947E-2</v>
      </c>
    </row>
    <row r="92" spans="2:11" x14ac:dyDescent="0.25">
      <c r="B92" s="24" t="s">
        <v>461</v>
      </c>
      <c r="C92" s="22" t="s">
        <v>156</v>
      </c>
      <c r="D92" s="22">
        <v>3.00396E-2</v>
      </c>
      <c r="E92" s="22">
        <v>1.3244799999999999E-2</v>
      </c>
      <c r="F92" s="22" t="s">
        <v>462</v>
      </c>
      <c r="G92" s="22">
        <v>2.33276E-2</v>
      </c>
      <c r="H92" s="22">
        <v>0.32953506688775508</v>
      </c>
      <c r="I92" s="22">
        <v>3.0817549999999999E-2</v>
      </c>
      <c r="J92" s="22">
        <v>20</v>
      </c>
      <c r="K92" s="25">
        <v>4.1352000593204291E-2</v>
      </c>
    </row>
    <row r="93" spans="2:11" x14ac:dyDescent="0.25">
      <c r="B93" s="24" t="s">
        <v>463</v>
      </c>
      <c r="C93" s="22" t="s">
        <v>156</v>
      </c>
      <c r="D93" s="22">
        <v>3.0793999999999998E-2</v>
      </c>
      <c r="E93" s="22">
        <v>1.3584499999999999E-2</v>
      </c>
      <c r="F93" s="22" t="s">
        <v>464</v>
      </c>
      <c r="G93" s="22">
        <v>2.33996E-2</v>
      </c>
      <c r="H93" s="22">
        <v>0.32953506688775508</v>
      </c>
      <c r="I93" s="22">
        <v>5.2405670000000001E-2</v>
      </c>
      <c r="J93" s="22">
        <v>20</v>
      </c>
      <c r="K93" s="25">
        <v>4.0768059557431992E-2</v>
      </c>
    </row>
    <row r="94" spans="2:11" x14ac:dyDescent="0.25">
      <c r="B94" s="24" t="s">
        <v>468</v>
      </c>
      <c r="C94" s="22" t="s">
        <v>156</v>
      </c>
      <c r="D94" s="22">
        <v>3.1004400000000001E-2</v>
      </c>
      <c r="E94" s="22">
        <v>1.3680100000000001E-2</v>
      </c>
      <c r="F94" s="22" t="s">
        <v>469</v>
      </c>
      <c r="G94" s="22">
        <v>2.342723E-2</v>
      </c>
      <c r="H94" s="22">
        <v>0.32953506688775508</v>
      </c>
      <c r="I94" s="22">
        <v>4.7711160000000002E-2</v>
      </c>
      <c r="J94" s="22">
        <v>20</v>
      </c>
      <c r="K94" s="25">
        <v>3.9508512355010038E-2</v>
      </c>
    </row>
    <row r="95" spans="2:11" x14ac:dyDescent="0.25">
      <c r="B95" s="24" t="s">
        <v>470</v>
      </c>
      <c r="C95" s="22" t="s">
        <v>156</v>
      </c>
      <c r="D95" s="22">
        <v>3.2120900000000001E-2</v>
      </c>
      <c r="E95" s="22">
        <v>1.4186600000000001E-2</v>
      </c>
      <c r="F95" s="22" t="s">
        <v>471</v>
      </c>
      <c r="G95" s="22">
        <v>2.3562900000000001E-2</v>
      </c>
      <c r="H95" s="22">
        <v>0.32976099137055842</v>
      </c>
      <c r="I95" s="22">
        <v>3.8737309999999997E-2</v>
      </c>
      <c r="J95" s="22">
        <v>20</v>
      </c>
      <c r="K95" s="25">
        <v>4.1360445367589857E-2</v>
      </c>
    </row>
    <row r="96" spans="2:11" x14ac:dyDescent="0.25">
      <c r="B96" s="24" t="s">
        <v>627</v>
      </c>
      <c r="C96" s="22" t="s">
        <v>628</v>
      </c>
      <c r="D96" s="22">
        <v>-6.2781299999999998E-2</v>
      </c>
      <c r="E96" s="22">
        <v>2.98684E-2</v>
      </c>
      <c r="F96" s="22" t="s">
        <v>629</v>
      </c>
      <c r="G96" s="22">
        <v>3.5559510000000003E-2</v>
      </c>
      <c r="H96" s="22">
        <v>0.36459064665441182</v>
      </c>
      <c r="I96" s="22">
        <v>4.7511789999999998E-2</v>
      </c>
      <c r="J96" s="22">
        <v>8</v>
      </c>
      <c r="K96" s="25">
        <v>4.7593333707953989E-2</v>
      </c>
    </row>
    <row r="97" spans="2:11" x14ac:dyDescent="0.25">
      <c r="B97" s="24" t="s">
        <v>330</v>
      </c>
      <c r="C97" s="22" t="s">
        <v>331</v>
      </c>
      <c r="D97" s="22">
        <v>6.3630400000000004E-2</v>
      </c>
      <c r="E97" s="22">
        <v>2.5981000000000001E-2</v>
      </c>
      <c r="F97" s="22" t="s">
        <v>332</v>
      </c>
      <c r="G97" s="22">
        <v>1.432084E-2</v>
      </c>
      <c r="H97" s="22">
        <v>0.29466213476821201</v>
      </c>
      <c r="I97" s="22">
        <v>8.1738969999999994E-2</v>
      </c>
      <c r="J97" s="22">
        <v>20</v>
      </c>
      <c r="K97" s="25">
        <v>3.9474592516659968E-2</v>
      </c>
    </row>
    <row r="98" spans="2:11" x14ac:dyDescent="0.25">
      <c r="B98" s="24" t="s">
        <v>679</v>
      </c>
      <c r="C98" s="22" t="s">
        <v>680</v>
      </c>
      <c r="D98" s="22">
        <v>-1.08945E-2</v>
      </c>
      <c r="E98" s="22">
        <v>5.3302000000000002E-3</v>
      </c>
      <c r="F98" s="22" t="s">
        <v>681</v>
      </c>
      <c r="G98" s="22">
        <v>4.0962159999999997E-2</v>
      </c>
      <c r="H98" s="22">
        <v>0.39077050214532871</v>
      </c>
      <c r="I98" s="22">
        <v>0.39834969999999997</v>
      </c>
      <c r="J98" s="22">
        <v>20</v>
      </c>
      <c r="K98" s="25">
        <v>2.0467952015590001E-3</v>
      </c>
    </row>
    <row r="99" spans="2:11" x14ac:dyDescent="0.25">
      <c r="B99" s="24" t="s">
        <v>738</v>
      </c>
      <c r="C99" s="22" t="s">
        <v>739</v>
      </c>
      <c r="D99" s="22">
        <v>-2.66809E-2</v>
      </c>
      <c r="E99" s="22">
        <v>1.35338E-2</v>
      </c>
      <c r="F99" s="22" t="s">
        <v>740</v>
      </c>
      <c r="G99" s="22">
        <v>4.867436E-2</v>
      </c>
      <c r="H99" s="22">
        <v>0.42297465894409941</v>
      </c>
      <c r="I99" s="22">
        <v>3.6611100000000001E-2</v>
      </c>
      <c r="J99" s="22">
        <v>20</v>
      </c>
      <c r="K99" s="25">
        <v>6.713517586789809E-3</v>
      </c>
    </row>
    <row r="100" spans="2:11" x14ac:dyDescent="0.25">
      <c r="B100" s="24" t="s">
        <v>88</v>
      </c>
      <c r="C100" s="22" t="s">
        <v>89</v>
      </c>
      <c r="D100" s="22">
        <v>-0.12942200000000001</v>
      </c>
      <c r="E100" s="22">
        <v>4.0880899999999998E-2</v>
      </c>
      <c r="F100" s="22" t="s">
        <v>90</v>
      </c>
      <c r="G100" s="22">
        <v>1.5463510000000001E-3</v>
      </c>
      <c r="H100" s="22">
        <v>0.14326586253191489</v>
      </c>
      <c r="I100" s="22">
        <v>0.98537359999999996</v>
      </c>
      <c r="J100" s="22">
        <v>15</v>
      </c>
      <c r="K100" s="25">
        <v>0.70947398619469326</v>
      </c>
    </row>
    <row r="101" spans="2:11" x14ac:dyDescent="0.25">
      <c r="B101" s="24" t="s">
        <v>563</v>
      </c>
      <c r="C101" s="22" t="s">
        <v>564</v>
      </c>
      <c r="D101" s="22">
        <v>-5.5994200000000001E-2</v>
      </c>
      <c r="E101" s="22">
        <v>2.59449E-2</v>
      </c>
      <c r="F101" s="22" t="s">
        <v>565</v>
      </c>
      <c r="G101" s="22">
        <v>3.091236E-2</v>
      </c>
      <c r="H101" s="22">
        <v>0.35184424325301211</v>
      </c>
      <c r="I101" s="22">
        <v>0.47445619999999999</v>
      </c>
      <c r="J101" s="22">
        <v>20</v>
      </c>
      <c r="K101" s="25">
        <v>8.7619939393453246E-6</v>
      </c>
    </row>
    <row r="102" spans="2:11" x14ac:dyDescent="0.25">
      <c r="B102" s="24" t="s">
        <v>288</v>
      </c>
      <c r="C102" s="22" t="s">
        <v>289</v>
      </c>
      <c r="D102" s="22">
        <v>5.0266600000000002E-2</v>
      </c>
      <c r="E102" s="22">
        <v>2.0008999999999999E-2</v>
      </c>
      <c r="F102" s="22" t="s">
        <v>290</v>
      </c>
      <c r="G102" s="22">
        <v>1.1998119999999999E-2</v>
      </c>
      <c r="H102" s="22">
        <v>0.28317170168067229</v>
      </c>
      <c r="I102" s="22">
        <v>0.36769560000000001</v>
      </c>
      <c r="J102" s="22">
        <v>20</v>
      </c>
      <c r="K102" s="25">
        <v>7.6057170571599414E-2</v>
      </c>
    </row>
    <row r="103" spans="2:11" x14ac:dyDescent="0.25">
      <c r="B103" s="24" t="s">
        <v>341</v>
      </c>
      <c r="C103" s="22" t="s">
        <v>289</v>
      </c>
      <c r="D103" s="22">
        <v>8.1183599999999995E-2</v>
      </c>
      <c r="E103" s="22">
        <v>3.3275199999999998E-2</v>
      </c>
      <c r="F103" s="22" t="s">
        <v>342</v>
      </c>
      <c r="G103" s="22">
        <v>1.469705E-2</v>
      </c>
      <c r="H103" s="22">
        <v>0.29466213476821201</v>
      </c>
      <c r="I103" s="22">
        <v>0.1089415</v>
      </c>
      <c r="J103" s="22">
        <v>20</v>
      </c>
      <c r="K103" s="25">
        <v>9.838780446189696E-2</v>
      </c>
    </row>
    <row r="104" spans="2:11" x14ac:dyDescent="0.25">
      <c r="B104" s="24" t="s">
        <v>378</v>
      </c>
      <c r="C104" s="22" t="s">
        <v>289</v>
      </c>
      <c r="D104" s="22">
        <v>-5.9441099999999997E-2</v>
      </c>
      <c r="E104" s="22">
        <v>2.4738400000000001E-2</v>
      </c>
      <c r="F104" s="22" t="s">
        <v>379</v>
      </c>
      <c r="G104" s="22">
        <v>1.627048E-2</v>
      </c>
      <c r="H104" s="22">
        <v>0.2951165352631579</v>
      </c>
      <c r="I104" s="22">
        <v>0.1338326</v>
      </c>
      <c r="J104" s="22">
        <v>20</v>
      </c>
      <c r="K104" s="25">
        <v>7.2642329869609681E-2</v>
      </c>
    </row>
    <row r="105" spans="2:11" x14ac:dyDescent="0.25">
      <c r="B105" s="24" t="s">
        <v>392</v>
      </c>
      <c r="C105" s="22" t="s">
        <v>289</v>
      </c>
      <c r="D105" s="22">
        <v>5.1625900000000002E-2</v>
      </c>
      <c r="E105" s="22">
        <v>2.1830700000000001E-2</v>
      </c>
      <c r="F105" s="22" t="s">
        <v>393</v>
      </c>
      <c r="G105" s="22">
        <v>1.8038450000000001E-2</v>
      </c>
      <c r="H105" s="22">
        <v>0.31277991603773592</v>
      </c>
      <c r="I105" s="22">
        <v>0.25838509999999998</v>
      </c>
      <c r="J105" s="22">
        <v>20</v>
      </c>
      <c r="K105" s="25">
        <v>7.5959876540446516E-2</v>
      </c>
    </row>
    <row r="106" spans="2:11" x14ac:dyDescent="0.25">
      <c r="B106" s="24" t="s">
        <v>407</v>
      </c>
      <c r="C106" s="22" t="s">
        <v>289</v>
      </c>
      <c r="D106" s="22">
        <v>4.8194300000000002E-2</v>
      </c>
      <c r="E106" s="22">
        <v>2.06778E-2</v>
      </c>
      <c r="F106" s="22" t="s">
        <v>408</v>
      </c>
      <c r="G106" s="22">
        <v>1.9768020000000001E-2</v>
      </c>
      <c r="H106" s="22">
        <v>0.32617320988235299</v>
      </c>
      <c r="I106" s="22">
        <v>0.17894850000000001</v>
      </c>
      <c r="J106" s="22">
        <v>20</v>
      </c>
      <c r="K106" s="25">
        <v>4.5128511086013463E-2</v>
      </c>
    </row>
    <row r="107" spans="2:11" x14ac:dyDescent="0.25">
      <c r="B107" s="24" t="s">
        <v>482</v>
      </c>
      <c r="C107" s="22" t="s">
        <v>289</v>
      </c>
      <c r="D107" s="22">
        <v>1.52528E-2</v>
      </c>
      <c r="E107" s="22">
        <v>6.8112600000000004E-3</v>
      </c>
      <c r="F107" s="22" t="s">
        <v>483</v>
      </c>
      <c r="G107" s="22">
        <v>2.513321E-2</v>
      </c>
      <c r="H107" s="22">
        <v>0.34066221794117652</v>
      </c>
      <c r="I107" s="22">
        <v>0.12540399999999999</v>
      </c>
      <c r="J107" s="22">
        <v>20</v>
      </c>
      <c r="K107" s="25">
        <v>3.5837887807147271E-2</v>
      </c>
    </row>
    <row r="108" spans="2:11" x14ac:dyDescent="0.25">
      <c r="B108" s="24" t="s">
        <v>484</v>
      </c>
      <c r="C108" s="22" t="s">
        <v>289</v>
      </c>
      <c r="D108" s="22">
        <v>1.6365399999999999E-2</v>
      </c>
      <c r="E108" s="22">
        <v>7.3113500000000003E-3</v>
      </c>
      <c r="F108" s="22" t="s">
        <v>485</v>
      </c>
      <c r="G108" s="22">
        <v>2.5197669999999998E-2</v>
      </c>
      <c r="H108" s="22">
        <v>0.34066221794117652</v>
      </c>
      <c r="I108" s="22">
        <v>0.1593492</v>
      </c>
      <c r="J108" s="22">
        <v>20</v>
      </c>
      <c r="K108" s="25">
        <v>3.6557023771695153E-2</v>
      </c>
    </row>
    <row r="109" spans="2:11" x14ac:dyDescent="0.25">
      <c r="B109" s="24" t="s">
        <v>490</v>
      </c>
      <c r="C109" s="22" t="s">
        <v>289</v>
      </c>
      <c r="D109" s="22">
        <v>2.56714E-2</v>
      </c>
      <c r="E109" s="22">
        <v>1.1524700000000001E-2</v>
      </c>
      <c r="F109" s="22" t="s">
        <v>491</v>
      </c>
      <c r="G109" s="22">
        <v>2.5912379999999999E-2</v>
      </c>
      <c r="H109" s="22">
        <v>0.34515710100000002</v>
      </c>
      <c r="I109" s="22">
        <v>0.1022769</v>
      </c>
      <c r="J109" s="22">
        <v>20</v>
      </c>
      <c r="K109" s="25">
        <v>5.0017094094497172E-2</v>
      </c>
    </row>
    <row r="110" spans="2:11" x14ac:dyDescent="0.25">
      <c r="B110" s="24" t="s">
        <v>1807</v>
      </c>
      <c r="C110" s="22" t="s">
        <v>1808</v>
      </c>
      <c r="D110" s="22">
        <v>4.9288100000000001E-2</v>
      </c>
      <c r="E110" s="22">
        <v>1.23704E-2</v>
      </c>
      <c r="F110" s="22" t="s">
        <v>1809</v>
      </c>
      <c r="G110" s="22">
        <v>6.7660529999999996E-5</v>
      </c>
      <c r="H110" s="22">
        <v>4.6635020302500003E-2</v>
      </c>
      <c r="I110" s="22">
        <v>0.32067410000000002</v>
      </c>
      <c r="J110" s="22">
        <v>20</v>
      </c>
      <c r="K110" s="25">
        <v>4.5219967953991788E-2</v>
      </c>
    </row>
    <row r="111" spans="2:11" x14ac:dyDescent="0.25">
      <c r="B111" s="24" t="s">
        <v>338</v>
      </c>
      <c r="C111" s="22" t="s">
        <v>339</v>
      </c>
      <c r="D111" s="22">
        <v>-3.9525100000000001E-2</v>
      </c>
      <c r="E111" s="22">
        <v>1.6190400000000001E-2</v>
      </c>
      <c r="F111" s="22" t="s">
        <v>340</v>
      </c>
      <c r="G111" s="22">
        <v>1.463599E-2</v>
      </c>
      <c r="H111" s="22">
        <v>0.29466213476821201</v>
      </c>
      <c r="I111" s="22">
        <v>0.20593629999999999</v>
      </c>
      <c r="J111" s="22">
        <v>20</v>
      </c>
      <c r="K111" s="25">
        <v>3.8686930793807961E-3</v>
      </c>
    </row>
    <row r="112" spans="2:11" x14ac:dyDescent="0.25">
      <c r="B112" s="24" t="s">
        <v>692</v>
      </c>
      <c r="C112" s="22" t="s">
        <v>693</v>
      </c>
      <c r="D112" s="22">
        <v>1.7047400000000001E-2</v>
      </c>
      <c r="E112" s="22">
        <v>8.3849000000000007E-3</v>
      </c>
      <c r="F112" s="22" t="s">
        <v>694</v>
      </c>
      <c r="G112" s="22">
        <v>4.2041950000000002E-2</v>
      </c>
      <c r="H112" s="22">
        <v>0.392347831722973</v>
      </c>
      <c r="I112" s="22">
        <v>0.51169430000000005</v>
      </c>
      <c r="J112" s="22">
        <v>20</v>
      </c>
      <c r="K112" s="25">
        <v>1.1934256174212709E-2</v>
      </c>
    </row>
    <row r="113" spans="2:11" x14ac:dyDescent="0.25">
      <c r="B113" s="24" t="s">
        <v>695</v>
      </c>
      <c r="C113" s="22" t="s">
        <v>693</v>
      </c>
      <c r="D113" s="22">
        <v>1.8022699999999999E-2</v>
      </c>
      <c r="E113" s="22">
        <v>8.8681300000000001E-3</v>
      </c>
      <c r="F113" s="22" t="s">
        <v>696</v>
      </c>
      <c r="G113" s="22">
        <v>4.2123670000000002E-2</v>
      </c>
      <c r="H113" s="22">
        <v>0.392347831722973</v>
      </c>
      <c r="I113" s="22">
        <v>0.60095089999999995</v>
      </c>
      <c r="J113" s="22">
        <v>20</v>
      </c>
      <c r="K113" s="25">
        <v>1.194365151530196E-2</v>
      </c>
    </row>
    <row r="114" spans="2:11" x14ac:dyDescent="0.25">
      <c r="B114" s="24" t="s">
        <v>449</v>
      </c>
      <c r="C114" s="22" t="s">
        <v>450</v>
      </c>
      <c r="D114" s="22">
        <v>-8.4844799999999998E-2</v>
      </c>
      <c r="E114" s="22">
        <v>3.7256699999999997E-2</v>
      </c>
      <c r="F114" s="22" t="s">
        <v>451</v>
      </c>
      <c r="G114" s="22">
        <v>2.276833E-2</v>
      </c>
      <c r="H114" s="22">
        <v>0.32953506688775508</v>
      </c>
      <c r="I114" s="22">
        <v>0.19042010000000001</v>
      </c>
      <c r="J114" s="22">
        <v>6</v>
      </c>
      <c r="K114" s="25">
        <v>2.9495921627861489E-6</v>
      </c>
    </row>
    <row r="115" spans="2:11" x14ac:dyDescent="0.25">
      <c r="B115" s="24" t="s">
        <v>272</v>
      </c>
      <c r="C115" s="22" t="s">
        <v>273</v>
      </c>
      <c r="D115" s="22">
        <v>2.58876E-2</v>
      </c>
      <c r="E115" s="22">
        <v>1.0152400000000001E-2</v>
      </c>
      <c r="F115" s="22" t="s">
        <v>274</v>
      </c>
      <c r="G115" s="22">
        <v>1.077552E-2</v>
      </c>
      <c r="H115" s="22">
        <v>0.27255145541284398</v>
      </c>
      <c r="I115" s="22">
        <v>0.55803530000000001</v>
      </c>
      <c r="J115" s="22">
        <v>20</v>
      </c>
      <c r="K115" s="25">
        <v>2.6532476146723218E-3</v>
      </c>
    </row>
    <row r="116" spans="2:11" x14ac:dyDescent="0.25">
      <c r="B116" s="24" t="s">
        <v>44</v>
      </c>
      <c r="C116" s="22" t="s">
        <v>45</v>
      </c>
      <c r="D116" s="22">
        <v>3.3114699999999997E-2</v>
      </c>
      <c r="E116" s="22">
        <v>9.0799299999999999E-3</v>
      </c>
      <c r="F116" s="22" t="s">
        <v>46</v>
      </c>
      <c r="G116" s="22">
        <v>2.6529499999999997E-4</v>
      </c>
      <c r="H116" s="22">
        <v>7.6010848409999998E-2</v>
      </c>
      <c r="I116" s="22">
        <v>0.3446111</v>
      </c>
      <c r="J116" s="22">
        <v>20</v>
      </c>
      <c r="K116" s="25">
        <v>3.5467739002139453E-2</v>
      </c>
    </row>
    <row r="117" spans="2:11" x14ac:dyDescent="0.25">
      <c r="B117" s="24" t="s">
        <v>41</v>
      </c>
      <c r="C117" s="22" t="s">
        <v>42</v>
      </c>
      <c r="D117" s="22">
        <v>9.4853800000000002E-2</v>
      </c>
      <c r="E117" s="22">
        <v>2.5789099999999999E-2</v>
      </c>
      <c r="F117" s="22" t="s">
        <v>43</v>
      </c>
      <c r="G117" s="22">
        <v>2.3501269999999999E-4</v>
      </c>
      <c r="H117" s="22">
        <v>7.6010848409999998E-2</v>
      </c>
      <c r="I117" s="22">
        <v>5.075992E-2</v>
      </c>
      <c r="J117" s="22">
        <v>20</v>
      </c>
      <c r="K117" s="25">
        <v>0.83113620335958005</v>
      </c>
    </row>
    <row r="118" spans="2:11" x14ac:dyDescent="0.25">
      <c r="B118" s="24" t="s">
        <v>373</v>
      </c>
      <c r="C118" s="22" t="s">
        <v>42</v>
      </c>
      <c r="D118" s="22">
        <v>2.2265199999999999E-2</v>
      </c>
      <c r="E118" s="22">
        <v>9.2521600000000006E-3</v>
      </c>
      <c r="F118" s="22" t="s">
        <v>374</v>
      </c>
      <c r="G118" s="22">
        <v>1.6106700000000002E-2</v>
      </c>
      <c r="H118" s="22">
        <v>0.29466213476821201</v>
      </c>
      <c r="I118" s="22">
        <v>9.5657240000000004E-2</v>
      </c>
      <c r="J118" s="22">
        <v>20</v>
      </c>
      <c r="K118" s="25">
        <v>5.9315835752234369E-2</v>
      </c>
    </row>
    <row r="119" spans="2:11" x14ac:dyDescent="0.25">
      <c r="B119" s="24" t="s">
        <v>486</v>
      </c>
      <c r="C119" s="22" t="s">
        <v>42</v>
      </c>
      <c r="D119" s="22">
        <v>7.9262200000000005E-2</v>
      </c>
      <c r="E119" s="22">
        <v>3.5413100000000003E-2</v>
      </c>
      <c r="F119" s="22" t="s">
        <v>487</v>
      </c>
      <c r="G119" s="22">
        <v>2.5206780000000002E-2</v>
      </c>
      <c r="H119" s="22">
        <v>0.34066221794117652</v>
      </c>
      <c r="I119" s="22">
        <v>0.59141270000000001</v>
      </c>
      <c r="J119" s="22">
        <v>17</v>
      </c>
      <c r="K119" s="25">
        <v>2.8199683764215229E-2</v>
      </c>
    </row>
    <row r="120" spans="2:11" x14ac:dyDescent="0.25">
      <c r="B120" s="24" t="s">
        <v>171</v>
      </c>
      <c r="C120" s="22" t="s">
        <v>172</v>
      </c>
      <c r="D120" s="22">
        <v>6.6112299999999999E-2</v>
      </c>
      <c r="E120" s="22">
        <v>2.33101E-2</v>
      </c>
      <c r="F120" s="22" t="s">
        <v>173</v>
      </c>
      <c r="G120" s="22">
        <v>4.565192E-3</v>
      </c>
      <c r="H120" s="22">
        <v>0.1997814975238095</v>
      </c>
      <c r="I120" s="22">
        <v>1.3213610000000001E-2</v>
      </c>
      <c r="J120" s="22">
        <v>20</v>
      </c>
      <c r="K120" s="25">
        <v>4.8311993718625872E-3</v>
      </c>
    </row>
    <row r="121" spans="2:11" x14ac:dyDescent="0.25">
      <c r="B121" s="24" t="s">
        <v>302</v>
      </c>
      <c r="C121" s="22" t="s">
        <v>172</v>
      </c>
      <c r="D121" s="22">
        <v>8.1771099999999999E-2</v>
      </c>
      <c r="E121" s="22">
        <v>3.2870700000000003E-2</v>
      </c>
      <c r="F121" s="22" t="s">
        <v>303</v>
      </c>
      <c r="G121" s="22">
        <v>1.285854E-2</v>
      </c>
      <c r="H121" s="22">
        <v>0.29140727902439018</v>
      </c>
      <c r="I121" s="22">
        <v>0.8797431</v>
      </c>
      <c r="J121" s="22">
        <v>8</v>
      </c>
      <c r="K121" s="25">
        <v>4.799776916411605E-3</v>
      </c>
    </row>
    <row r="122" spans="2:11" x14ac:dyDescent="0.25">
      <c r="B122" s="24" t="s">
        <v>183</v>
      </c>
      <c r="C122" s="22" t="s">
        <v>184</v>
      </c>
      <c r="D122" s="22">
        <v>3.1169499999999999E-2</v>
      </c>
      <c r="E122" s="22">
        <v>1.1247399999999999E-2</v>
      </c>
      <c r="F122" s="22" t="s">
        <v>185</v>
      </c>
      <c r="G122" s="22">
        <v>5.5840919999999997E-3</v>
      </c>
      <c r="H122" s="22">
        <v>0.22013126708450709</v>
      </c>
      <c r="I122" s="22">
        <v>3.2604069999999999E-2</v>
      </c>
      <c r="J122" s="22">
        <v>20</v>
      </c>
      <c r="K122" s="25">
        <v>5.1772754759435139E-7</v>
      </c>
    </row>
    <row r="123" spans="2:11" x14ac:dyDescent="0.25">
      <c r="B123" s="24" t="s">
        <v>191</v>
      </c>
      <c r="C123" s="22" t="s">
        <v>192</v>
      </c>
      <c r="D123" s="22">
        <v>4.9714700000000001E-2</v>
      </c>
      <c r="E123" s="22">
        <v>1.7971299999999999E-2</v>
      </c>
      <c r="F123" s="22" t="s">
        <v>193</v>
      </c>
      <c r="G123" s="22">
        <v>5.6689590000000003E-3</v>
      </c>
      <c r="H123" s="22">
        <v>0.22013126708450709</v>
      </c>
      <c r="I123" s="22">
        <v>0.56796429999999998</v>
      </c>
      <c r="J123" s="22">
        <v>20</v>
      </c>
      <c r="K123" s="25">
        <v>5.1747942392504227E-7</v>
      </c>
    </row>
    <row r="124" spans="2:11" x14ac:dyDescent="0.25">
      <c r="B124" s="24" t="s">
        <v>228</v>
      </c>
      <c r="C124" s="22" t="s">
        <v>192</v>
      </c>
      <c r="D124" s="22">
        <v>-6.81673E-2</v>
      </c>
      <c r="E124" s="22">
        <v>2.5832999999999998E-2</v>
      </c>
      <c r="F124" s="22" t="s">
        <v>229</v>
      </c>
      <c r="G124" s="22">
        <v>8.3207060000000006E-3</v>
      </c>
      <c r="H124" s="22">
        <v>0.25450019833695647</v>
      </c>
      <c r="I124" s="22">
        <v>0.45324710000000001</v>
      </c>
      <c r="J124" s="22">
        <v>20</v>
      </c>
      <c r="K124" s="25">
        <v>4.883055221082692E-7</v>
      </c>
    </row>
    <row r="125" spans="2:11" x14ac:dyDescent="0.25">
      <c r="B125" s="24" t="s">
        <v>105</v>
      </c>
      <c r="C125" s="22" t="s">
        <v>106</v>
      </c>
      <c r="D125" s="22">
        <v>2.5396999999999999E-2</v>
      </c>
      <c r="E125" s="22">
        <v>8.1996499999999993E-3</v>
      </c>
      <c r="F125" s="22" t="s">
        <v>107</v>
      </c>
      <c r="G125" s="22">
        <v>1.9527500000000001E-3</v>
      </c>
      <c r="H125" s="22">
        <v>0.14326586253191489</v>
      </c>
      <c r="I125" s="22">
        <v>2.925815E-2</v>
      </c>
      <c r="J125" s="22">
        <v>20</v>
      </c>
      <c r="K125" s="25">
        <v>3.9468180761186456E-3</v>
      </c>
    </row>
    <row r="126" spans="2:11" x14ac:dyDescent="0.25">
      <c r="B126" s="24" t="s">
        <v>456</v>
      </c>
      <c r="C126" s="22" t="s">
        <v>106</v>
      </c>
      <c r="D126" s="22">
        <v>-8.3370299999999994E-2</v>
      </c>
      <c r="E126" s="22">
        <v>3.6718000000000001E-2</v>
      </c>
      <c r="F126" s="22" t="s">
        <v>457</v>
      </c>
      <c r="G126" s="22">
        <v>2.317375E-2</v>
      </c>
      <c r="H126" s="22">
        <v>0.32953506688775508</v>
      </c>
      <c r="I126" s="22">
        <v>5.8005220000000003E-2</v>
      </c>
      <c r="J126" s="22">
        <v>20</v>
      </c>
      <c r="K126" s="25">
        <v>1.794110104271877E-3</v>
      </c>
    </row>
    <row r="127" spans="2:11" x14ac:dyDescent="0.25">
      <c r="B127" s="24" t="s">
        <v>362</v>
      </c>
      <c r="C127" s="22" t="s">
        <v>363</v>
      </c>
      <c r="D127" s="22">
        <v>-2.8181100000000001E-2</v>
      </c>
      <c r="E127" s="22">
        <v>1.16487E-2</v>
      </c>
      <c r="F127" s="22" t="s">
        <v>364</v>
      </c>
      <c r="G127" s="22">
        <v>1.5552710000000001E-2</v>
      </c>
      <c r="H127" s="22">
        <v>0.29466213476821201</v>
      </c>
      <c r="I127" s="22">
        <v>0.15205669999999999</v>
      </c>
      <c r="J127" s="22">
        <v>20</v>
      </c>
      <c r="K127" s="25">
        <v>1.169235689774815E-4</v>
      </c>
    </row>
    <row r="128" spans="2:11" x14ac:dyDescent="0.25">
      <c r="B128" s="24" t="s">
        <v>85</v>
      </c>
      <c r="C128" s="22" t="s">
        <v>86</v>
      </c>
      <c r="D128" s="22">
        <v>3.3674799999999998E-2</v>
      </c>
      <c r="E128" s="22">
        <v>1.0570899999999999E-2</v>
      </c>
      <c r="F128" s="22" t="s">
        <v>87</v>
      </c>
      <c r="G128" s="22">
        <v>1.4444760000000001E-3</v>
      </c>
      <c r="H128" s="22">
        <v>0.14326586253191489</v>
      </c>
      <c r="I128" s="22">
        <v>0.12929460000000001</v>
      </c>
      <c r="J128" s="22">
        <v>20</v>
      </c>
      <c r="K128" s="25">
        <v>0.33730391985543279</v>
      </c>
    </row>
    <row r="129" spans="2:11" x14ac:dyDescent="0.25">
      <c r="B129" s="24" t="s">
        <v>98</v>
      </c>
      <c r="C129" s="22" t="s">
        <v>86</v>
      </c>
      <c r="D129" s="22">
        <v>3.75336E-2</v>
      </c>
      <c r="E129" s="22">
        <v>1.19872E-2</v>
      </c>
      <c r="F129" s="22" t="s">
        <v>99</v>
      </c>
      <c r="G129" s="22">
        <v>1.7412339999999999E-3</v>
      </c>
      <c r="H129" s="22">
        <v>0.14326586253191489</v>
      </c>
      <c r="I129" s="22">
        <v>0.2107916</v>
      </c>
      <c r="J129" s="22">
        <v>20</v>
      </c>
      <c r="K129" s="25">
        <v>0.30799955456390449</v>
      </c>
    </row>
    <row r="130" spans="2:11" x14ac:dyDescent="0.25">
      <c r="B130" s="24" t="s">
        <v>101</v>
      </c>
      <c r="C130" s="22" t="s">
        <v>86</v>
      </c>
      <c r="D130" s="22">
        <v>3.0861800000000002E-2</v>
      </c>
      <c r="E130" s="22">
        <v>9.8724199999999998E-3</v>
      </c>
      <c r="F130" s="22" t="s">
        <v>102</v>
      </c>
      <c r="G130" s="22">
        <v>1.7716400000000001E-3</v>
      </c>
      <c r="H130" s="22">
        <v>0.14326586253191489</v>
      </c>
      <c r="I130" s="22">
        <v>0.17027129999999999</v>
      </c>
      <c r="J130" s="22">
        <v>20</v>
      </c>
      <c r="K130" s="25">
        <v>0.31852627383514309</v>
      </c>
    </row>
    <row r="131" spans="2:11" x14ac:dyDescent="0.25">
      <c r="B131" s="24" t="s">
        <v>111</v>
      </c>
      <c r="C131" s="22" t="s">
        <v>86</v>
      </c>
      <c r="D131" s="22">
        <v>5.22619E-2</v>
      </c>
      <c r="E131" s="22">
        <v>1.6949700000000002E-2</v>
      </c>
      <c r="F131" s="22" t="s">
        <v>112</v>
      </c>
      <c r="G131" s="22">
        <v>2.0468650000000001E-3</v>
      </c>
      <c r="H131" s="22">
        <v>0.14326586253191489</v>
      </c>
      <c r="I131" s="22">
        <v>0.20092170000000001</v>
      </c>
      <c r="J131" s="22">
        <v>20</v>
      </c>
      <c r="K131" s="25">
        <v>0.29669885326946099</v>
      </c>
    </row>
    <row r="132" spans="2:11" x14ac:dyDescent="0.25">
      <c r="B132" s="24" t="s">
        <v>134</v>
      </c>
      <c r="C132" s="22" t="s">
        <v>86</v>
      </c>
      <c r="D132" s="22">
        <v>0.10419</v>
      </c>
      <c r="E132" s="22">
        <v>3.4280499999999998E-2</v>
      </c>
      <c r="F132" s="22" t="s">
        <v>135</v>
      </c>
      <c r="G132" s="22">
        <v>2.3709550000000001E-3</v>
      </c>
      <c r="H132" s="22">
        <v>0.14326586253191489</v>
      </c>
      <c r="I132" s="22">
        <v>0.66017420000000004</v>
      </c>
      <c r="J132" s="22">
        <v>11</v>
      </c>
      <c r="K132" s="25">
        <v>0.33848868137730331</v>
      </c>
    </row>
    <row r="133" spans="2:11" x14ac:dyDescent="0.25">
      <c r="B133" s="24" t="s">
        <v>249</v>
      </c>
      <c r="C133" s="22" t="s">
        <v>250</v>
      </c>
      <c r="D133" s="22">
        <v>3.0427099999999999E-2</v>
      </c>
      <c r="E133" s="22">
        <v>1.17664E-2</v>
      </c>
      <c r="F133" s="22" t="s">
        <v>251</v>
      </c>
      <c r="G133" s="22">
        <v>9.7115640000000007E-3</v>
      </c>
      <c r="H133" s="22">
        <v>0.26546590788235302</v>
      </c>
      <c r="I133" s="22">
        <v>5.7260869999999998E-2</v>
      </c>
      <c r="J133" s="22">
        <v>20</v>
      </c>
      <c r="K133" s="25">
        <v>3.1575316149358898E-3</v>
      </c>
    </row>
    <row r="134" spans="2:11" x14ac:dyDescent="0.25">
      <c r="B134" s="24" t="s">
        <v>324</v>
      </c>
      <c r="C134" s="22" t="s">
        <v>325</v>
      </c>
      <c r="D134" s="22">
        <v>-1.3514699999999999E-2</v>
      </c>
      <c r="E134" s="22">
        <v>5.50578E-3</v>
      </c>
      <c r="F134" s="22" t="s">
        <v>326</v>
      </c>
      <c r="G134" s="22">
        <v>1.410235E-2</v>
      </c>
      <c r="H134" s="22">
        <v>0.29466213476821201</v>
      </c>
      <c r="I134" s="22">
        <v>0.42794969999999999</v>
      </c>
      <c r="J134" s="22">
        <v>20</v>
      </c>
      <c r="K134" s="25">
        <v>3.6889316158905852E-2</v>
      </c>
    </row>
    <row r="135" spans="2:11" x14ac:dyDescent="0.25">
      <c r="B135" s="24" t="s">
        <v>131</v>
      </c>
      <c r="C135" s="22" t="s">
        <v>132</v>
      </c>
      <c r="D135" s="22">
        <v>-2.1852300000000002E-2</v>
      </c>
      <c r="E135" s="22">
        <v>7.1688300000000002E-3</v>
      </c>
      <c r="F135" s="22" t="s">
        <v>133</v>
      </c>
      <c r="G135" s="22">
        <v>2.3018449999999998E-3</v>
      </c>
      <c r="H135" s="22">
        <v>0.14326586253191489</v>
      </c>
      <c r="I135" s="22">
        <v>4.8435029999999997E-2</v>
      </c>
      <c r="J135" s="22">
        <v>20</v>
      </c>
      <c r="K135" s="25">
        <v>2.9359342018690329E-6</v>
      </c>
    </row>
    <row r="136" spans="2:11" x14ac:dyDescent="0.25">
      <c r="B136" s="24" t="s">
        <v>140</v>
      </c>
      <c r="C136" s="22" t="s">
        <v>132</v>
      </c>
      <c r="D136" s="22">
        <v>-3.37393E-2</v>
      </c>
      <c r="E136" s="22">
        <v>1.1217899999999999E-2</v>
      </c>
      <c r="F136" s="22" t="s">
        <v>141</v>
      </c>
      <c r="G136" s="22">
        <v>2.63292E-3</v>
      </c>
      <c r="H136" s="22">
        <v>0.1512283425</v>
      </c>
      <c r="I136" s="22">
        <v>6.3648490000000002E-2</v>
      </c>
      <c r="J136" s="22">
        <v>20</v>
      </c>
      <c r="K136" s="25">
        <v>3.091625544386145E-6</v>
      </c>
    </row>
    <row r="137" spans="2:11" x14ac:dyDescent="0.25">
      <c r="B137" s="24" t="s">
        <v>144</v>
      </c>
      <c r="C137" s="22" t="s">
        <v>132</v>
      </c>
      <c r="D137" s="22">
        <v>-4.7262800000000001E-2</v>
      </c>
      <c r="E137" s="22">
        <v>1.59247E-2</v>
      </c>
      <c r="F137" s="22" t="s">
        <v>145</v>
      </c>
      <c r="G137" s="22">
        <v>2.99848E-3</v>
      </c>
      <c r="H137" s="22">
        <v>0.1626693789411765</v>
      </c>
      <c r="I137" s="22">
        <v>0.117256</v>
      </c>
      <c r="J137" s="22">
        <v>20</v>
      </c>
      <c r="K137" s="25">
        <v>3.0752378428235909E-6</v>
      </c>
    </row>
    <row r="138" spans="2:11" x14ac:dyDescent="0.25">
      <c r="B138" s="24" t="s">
        <v>161</v>
      </c>
      <c r="C138" s="22" t="s">
        <v>132</v>
      </c>
      <c r="D138" s="22">
        <v>-6.0498299999999998E-2</v>
      </c>
      <c r="E138" s="22">
        <v>2.0820499999999999E-2</v>
      </c>
      <c r="F138" s="22" t="s">
        <v>162</v>
      </c>
      <c r="G138" s="22">
        <v>3.6642829999999999E-3</v>
      </c>
      <c r="H138" s="22">
        <v>0.17409263415254239</v>
      </c>
      <c r="I138" s="22">
        <v>0.15106359999999999</v>
      </c>
      <c r="J138" s="22">
        <v>20</v>
      </c>
      <c r="K138" s="25">
        <v>3.276826907792393E-6</v>
      </c>
    </row>
    <row r="139" spans="2:11" x14ac:dyDescent="0.25">
      <c r="B139" s="24" t="s">
        <v>189</v>
      </c>
      <c r="C139" s="22" t="s">
        <v>132</v>
      </c>
      <c r="D139" s="22">
        <v>6.0260899999999999E-2</v>
      </c>
      <c r="E139" s="22">
        <v>2.1779199999999999E-2</v>
      </c>
      <c r="F139" s="22" t="s">
        <v>190</v>
      </c>
      <c r="G139" s="22">
        <v>5.6591699999999998E-3</v>
      </c>
      <c r="H139" s="22">
        <v>0.22013126708450709</v>
      </c>
      <c r="I139" s="22">
        <v>0.32611689999999999</v>
      </c>
      <c r="J139" s="22">
        <v>20</v>
      </c>
      <c r="K139" s="25">
        <v>2.8775093173556041E-6</v>
      </c>
    </row>
    <row r="140" spans="2:11" x14ac:dyDescent="0.25">
      <c r="B140" s="24" t="s">
        <v>82</v>
      </c>
      <c r="C140" s="22" t="s">
        <v>83</v>
      </c>
      <c r="D140" s="22">
        <v>6.7801899999999998E-2</v>
      </c>
      <c r="E140" s="22">
        <v>2.12532E-2</v>
      </c>
      <c r="F140" s="22" t="s">
        <v>84</v>
      </c>
      <c r="G140" s="22">
        <v>1.4217940000000001E-3</v>
      </c>
      <c r="H140" s="22">
        <v>0.14326586253191489</v>
      </c>
      <c r="I140" s="22">
        <v>0.27443650000000003</v>
      </c>
      <c r="J140" s="22">
        <v>17</v>
      </c>
      <c r="K140" s="25">
        <v>0.45344289452464748</v>
      </c>
    </row>
    <row r="141" spans="2:11" x14ac:dyDescent="0.25">
      <c r="B141" s="24" t="s">
        <v>146</v>
      </c>
      <c r="C141" s="22" t="s">
        <v>83</v>
      </c>
      <c r="D141" s="22">
        <v>6.8964200000000003E-2</v>
      </c>
      <c r="E141" s="22">
        <v>2.32453E-2</v>
      </c>
      <c r="F141" s="22" t="s">
        <v>147</v>
      </c>
      <c r="G141" s="22">
        <v>3.0091179999999999E-3</v>
      </c>
      <c r="H141" s="22">
        <v>0.1626693789411765</v>
      </c>
      <c r="I141" s="22">
        <v>9.3385499999999996E-2</v>
      </c>
      <c r="J141" s="22">
        <v>17</v>
      </c>
      <c r="K141" s="25">
        <v>0.47774527295241481</v>
      </c>
    </row>
    <row r="142" spans="2:11" x14ac:dyDescent="0.25">
      <c r="B142" s="24" t="s">
        <v>603</v>
      </c>
      <c r="C142" s="22" t="s">
        <v>604</v>
      </c>
      <c r="D142" s="22">
        <v>2.9425099999999999E-2</v>
      </c>
      <c r="E142" s="22">
        <v>1.38391E-2</v>
      </c>
      <c r="F142" s="22" t="s">
        <v>605</v>
      </c>
      <c r="G142" s="22">
        <v>3.348462E-2</v>
      </c>
      <c r="H142" s="22">
        <v>0.35921049548638129</v>
      </c>
      <c r="I142" s="22">
        <v>0.75045680000000003</v>
      </c>
      <c r="J142" s="22">
        <v>20</v>
      </c>
      <c r="K142" s="25">
        <v>4.7451903665953164E-3</v>
      </c>
    </row>
    <row r="143" spans="2:11" x14ac:dyDescent="0.25">
      <c r="B143" s="24" t="s">
        <v>50</v>
      </c>
      <c r="C143" s="22" t="s">
        <v>51</v>
      </c>
      <c r="D143" s="22">
        <v>-3.8545299999999998E-2</v>
      </c>
      <c r="E143" s="22">
        <v>1.0765200000000001E-2</v>
      </c>
      <c r="F143" s="22" t="s">
        <v>52</v>
      </c>
      <c r="G143" s="22">
        <v>3.428673E-4</v>
      </c>
      <c r="H143" s="22">
        <v>7.8773762174999998E-2</v>
      </c>
      <c r="I143" s="22">
        <v>0.52199530000000005</v>
      </c>
      <c r="J143" s="22">
        <v>20</v>
      </c>
      <c r="K143" s="25">
        <v>0.69319208028105972</v>
      </c>
    </row>
    <row r="144" spans="2:11" x14ac:dyDescent="0.25">
      <c r="B144" s="24" t="s">
        <v>163</v>
      </c>
      <c r="C144" s="22" t="s">
        <v>51</v>
      </c>
      <c r="D144" s="22">
        <v>-0.11736099999999999</v>
      </c>
      <c r="E144" s="22">
        <v>4.0448199999999997E-2</v>
      </c>
      <c r="F144" s="22" t="s">
        <v>164</v>
      </c>
      <c r="G144" s="22">
        <v>3.7137160000000002E-3</v>
      </c>
      <c r="H144" s="22">
        <v>0.17409263415254239</v>
      </c>
      <c r="I144" s="22">
        <v>0.64611079999999999</v>
      </c>
      <c r="J144" s="22">
        <v>20</v>
      </c>
      <c r="K144" s="25">
        <v>0.30768251652544643</v>
      </c>
    </row>
    <row r="145" spans="2:11" x14ac:dyDescent="0.25">
      <c r="B145" s="24" t="s">
        <v>434</v>
      </c>
      <c r="C145" s="22" t="s">
        <v>435</v>
      </c>
      <c r="D145" s="22">
        <v>-2.5513299999999999E-2</v>
      </c>
      <c r="E145" s="22">
        <v>1.1187300000000001E-2</v>
      </c>
      <c r="F145" s="22" t="s">
        <v>416</v>
      </c>
      <c r="G145" s="22">
        <v>2.257437E-2</v>
      </c>
      <c r="H145" s="22">
        <v>0.32953506688775508</v>
      </c>
      <c r="I145" s="22">
        <v>0.14854580000000001</v>
      </c>
      <c r="J145" s="22">
        <v>20</v>
      </c>
      <c r="K145" s="25">
        <v>4.3569794396382623E-2</v>
      </c>
    </row>
    <row r="146" spans="2:11" x14ac:dyDescent="0.25">
      <c r="B146" s="24" t="s">
        <v>690</v>
      </c>
      <c r="C146" s="22" t="s">
        <v>435</v>
      </c>
      <c r="D146" s="22">
        <v>1.5919900000000001E-2</v>
      </c>
      <c r="E146" s="22">
        <v>7.8167099999999993E-3</v>
      </c>
      <c r="F146" s="22" t="s">
        <v>691</v>
      </c>
      <c r="G146" s="22">
        <v>4.1685809999999997E-2</v>
      </c>
      <c r="H146" s="22">
        <v>0.39091081010204082</v>
      </c>
      <c r="I146" s="22">
        <v>0.1900965</v>
      </c>
      <c r="J146" s="22">
        <v>20</v>
      </c>
      <c r="K146" s="25">
        <v>2.6267121601673889E-2</v>
      </c>
    </row>
    <row r="147" spans="2:11" x14ac:dyDescent="0.25">
      <c r="B147" s="24" t="s">
        <v>697</v>
      </c>
      <c r="C147" s="22" t="s">
        <v>435</v>
      </c>
      <c r="D147" s="22">
        <v>2.4298799999999999E-2</v>
      </c>
      <c r="E147" s="22">
        <v>1.19816E-2</v>
      </c>
      <c r="F147" s="22" t="s">
        <v>698</v>
      </c>
      <c r="G147" s="22">
        <v>4.255987E-2</v>
      </c>
      <c r="H147" s="22">
        <v>0.39507596494949487</v>
      </c>
      <c r="I147" s="22">
        <v>0.214118</v>
      </c>
      <c r="J147" s="22">
        <v>20</v>
      </c>
      <c r="K147" s="25">
        <v>2.6255277647650781E-2</v>
      </c>
    </row>
    <row r="148" spans="2:11" x14ac:dyDescent="0.25">
      <c r="B148" s="24" t="s">
        <v>56</v>
      </c>
      <c r="C148" s="22" t="s">
        <v>57</v>
      </c>
      <c r="D148" s="22">
        <v>3.3501299999999998E-2</v>
      </c>
      <c r="E148" s="22">
        <v>9.6551699999999994E-3</v>
      </c>
      <c r="F148" s="22" t="s">
        <v>58</v>
      </c>
      <c r="G148" s="22">
        <v>5.2088069999999995E-4</v>
      </c>
      <c r="H148" s="22">
        <v>0.1025762921357143</v>
      </c>
      <c r="I148" s="22">
        <v>3.5450410000000002E-2</v>
      </c>
      <c r="J148" s="22">
        <v>20</v>
      </c>
      <c r="K148" s="25">
        <v>0.70717799922641456</v>
      </c>
    </row>
    <row r="149" spans="2:11" x14ac:dyDescent="0.25">
      <c r="B149" s="24" t="s">
        <v>230</v>
      </c>
      <c r="C149" s="22" t="s">
        <v>57</v>
      </c>
      <c r="D149" s="22">
        <v>-2.55231E-2</v>
      </c>
      <c r="E149" s="22">
        <v>9.6937700000000009E-3</v>
      </c>
      <c r="F149" s="22" t="s">
        <v>231</v>
      </c>
      <c r="G149" s="22">
        <v>8.4649600000000005E-3</v>
      </c>
      <c r="H149" s="22">
        <v>0.25450019833695647</v>
      </c>
      <c r="I149" s="22">
        <v>0.1626483</v>
      </c>
      <c r="J149" s="22">
        <v>20</v>
      </c>
      <c r="K149" s="25">
        <v>6.1558326142201053E-2</v>
      </c>
    </row>
    <row r="150" spans="2:11" x14ac:dyDescent="0.25">
      <c r="B150" s="24" t="s">
        <v>415</v>
      </c>
      <c r="C150" s="22" t="s">
        <v>57</v>
      </c>
      <c r="D150" s="22">
        <v>-2.5373799999999998E-2</v>
      </c>
      <c r="E150" s="22">
        <v>1.09338E-2</v>
      </c>
      <c r="F150" s="22" t="s">
        <v>416</v>
      </c>
      <c r="G150" s="22">
        <v>2.0304470000000002E-2</v>
      </c>
      <c r="H150" s="22">
        <v>0.3273650514035088</v>
      </c>
      <c r="I150" s="22">
        <v>0.38882319999999998</v>
      </c>
      <c r="J150" s="22">
        <v>20</v>
      </c>
      <c r="K150" s="25">
        <v>3.5743763162644882E-2</v>
      </c>
    </row>
    <row r="151" spans="2:11" x14ac:dyDescent="0.25">
      <c r="B151" s="24" t="s">
        <v>501</v>
      </c>
      <c r="C151" s="22" t="s">
        <v>502</v>
      </c>
      <c r="D151" s="22">
        <v>3.71393E-2</v>
      </c>
      <c r="E151" s="22">
        <v>1.6767600000000001E-2</v>
      </c>
      <c r="F151" s="22" t="s">
        <v>503</v>
      </c>
      <c r="G151" s="22">
        <v>2.6763450000000001E-2</v>
      </c>
      <c r="H151" s="22">
        <v>0.34675565619718313</v>
      </c>
      <c r="I151" s="22">
        <v>0.89685159999999997</v>
      </c>
      <c r="J151" s="22">
        <v>19</v>
      </c>
      <c r="K151" s="25">
        <v>3.7051015447040411E-2</v>
      </c>
    </row>
    <row r="152" spans="2:11" x14ac:dyDescent="0.25">
      <c r="B152" s="24" t="s">
        <v>659</v>
      </c>
      <c r="C152" s="22" t="s">
        <v>502</v>
      </c>
      <c r="D152" s="22">
        <v>-4.7676700000000002E-2</v>
      </c>
      <c r="E152" s="22">
        <v>2.30806E-2</v>
      </c>
      <c r="F152" s="22" t="s">
        <v>660</v>
      </c>
      <c r="G152" s="22">
        <v>3.8860739999999998E-2</v>
      </c>
      <c r="H152" s="22">
        <v>0.3812777942348754</v>
      </c>
      <c r="I152" s="22">
        <v>0.6269325</v>
      </c>
      <c r="J152" s="22">
        <v>20</v>
      </c>
      <c r="K152" s="25">
        <v>3.888074266363422E-2</v>
      </c>
    </row>
    <row r="153" spans="2:11" x14ac:dyDescent="0.25">
      <c r="B153" s="24" t="s">
        <v>357</v>
      </c>
      <c r="C153" s="22" t="s">
        <v>358</v>
      </c>
      <c r="D153" s="22">
        <v>3.4927300000000001E-2</v>
      </c>
      <c r="E153" s="22">
        <v>1.44143E-2</v>
      </c>
      <c r="F153" s="22" t="s">
        <v>359</v>
      </c>
      <c r="G153" s="22">
        <v>1.538861E-2</v>
      </c>
      <c r="H153" s="22">
        <v>0.29466213476821201</v>
      </c>
      <c r="I153" s="22">
        <v>0.150171</v>
      </c>
      <c r="J153" s="22">
        <v>20</v>
      </c>
      <c r="K153" s="25">
        <v>7.161873568990504E-3</v>
      </c>
    </row>
    <row r="154" spans="2:11" x14ac:dyDescent="0.25">
      <c r="B154" s="24" t="s">
        <v>575</v>
      </c>
      <c r="C154" s="22" t="s">
        <v>576</v>
      </c>
      <c r="D154" s="22">
        <v>-4.7882300000000003E-2</v>
      </c>
      <c r="E154" s="22">
        <v>2.22825E-2</v>
      </c>
      <c r="F154" s="22" t="s">
        <v>577</v>
      </c>
      <c r="G154" s="22">
        <v>3.1644579999999999E-2</v>
      </c>
      <c r="H154" s="22">
        <v>0.35184424325301211</v>
      </c>
      <c r="I154" s="22">
        <v>0.27045940000000002</v>
      </c>
      <c r="J154" s="22">
        <v>20</v>
      </c>
      <c r="K154" s="25">
        <v>1.039227609505811E-2</v>
      </c>
    </row>
    <row r="155" spans="2:11" x14ac:dyDescent="0.25">
      <c r="B155" s="24" t="s">
        <v>637</v>
      </c>
      <c r="C155" s="22" t="s">
        <v>638</v>
      </c>
      <c r="D155" s="22">
        <v>-2.55669E-2</v>
      </c>
      <c r="E155" s="22">
        <v>1.21905E-2</v>
      </c>
      <c r="F155" s="22" t="s">
        <v>639</v>
      </c>
      <c r="G155" s="22">
        <v>3.5969769999999998E-2</v>
      </c>
      <c r="H155" s="22">
        <v>0.36459064665441182</v>
      </c>
      <c r="I155" s="22">
        <v>0.38069269999999999</v>
      </c>
      <c r="J155" s="22">
        <v>20</v>
      </c>
      <c r="K155" s="25">
        <v>3.5932918705905037E-2</v>
      </c>
    </row>
    <row r="156" spans="2:11" x14ac:dyDescent="0.25">
      <c r="B156" s="24" t="s">
        <v>207</v>
      </c>
      <c r="C156" s="22" t="s">
        <v>208</v>
      </c>
      <c r="D156" s="22">
        <v>-7.9736100000000004E-2</v>
      </c>
      <c r="E156" s="22">
        <v>2.9637799999999999E-2</v>
      </c>
      <c r="F156" s="22" t="s">
        <v>209</v>
      </c>
      <c r="G156" s="22">
        <v>7.137699E-3</v>
      </c>
      <c r="H156" s="22">
        <v>0.24259354053658541</v>
      </c>
      <c r="I156" s="22">
        <v>0.91092910000000005</v>
      </c>
      <c r="J156" s="22">
        <v>20</v>
      </c>
      <c r="K156" s="25">
        <v>2.600978820534534E-2</v>
      </c>
    </row>
    <row r="157" spans="2:11" x14ac:dyDescent="0.25">
      <c r="B157" s="24" t="s">
        <v>113</v>
      </c>
      <c r="C157" s="22" t="s">
        <v>114</v>
      </c>
      <c r="D157" s="22">
        <v>2.7271400000000001E-2</v>
      </c>
      <c r="E157" s="22">
        <v>8.8576200000000001E-3</v>
      </c>
      <c r="F157" s="22" t="s">
        <v>115</v>
      </c>
      <c r="G157" s="22">
        <v>2.07793E-3</v>
      </c>
      <c r="H157" s="22">
        <v>0.14326586253191489</v>
      </c>
      <c r="I157" s="22">
        <v>0.6190466</v>
      </c>
      <c r="J157" s="22">
        <v>20</v>
      </c>
      <c r="K157" s="25">
        <v>0.13200397016659091</v>
      </c>
    </row>
    <row r="158" spans="2:11" x14ac:dyDescent="0.25">
      <c r="B158" s="24" t="s">
        <v>220</v>
      </c>
      <c r="C158" s="22" t="s">
        <v>114</v>
      </c>
      <c r="D158" s="22">
        <v>3.14375E-2</v>
      </c>
      <c r="E158" s="22">
        <v>1.1759500000000001E-2</v>
      </c>
      <c r="F158" s="22" t="s">
        <v>221</v>
      </c>
      <c r="G158" s="22">
        <v>7.5092379999999997E-3</v>
      </c>
      <c r="H158" s="22">
        <v>0.2435643431294118</v>
      </c>
      <c r="I158" s="22">
        <v>0.3034559</v>
      </c>
      <c r="J158" s="22">
        <v>20</v>
      </c>
      <c r="K158" s="25">
        <v>9.4576545097659517E-2</v>
      </c>
    </row>
    <row r="159" spans="2:11" x14ac:dyDescent="0.25">
      <c r="B159" s="24" t="s">
        <v>257</v>
      </c>
      <c r="C159" s="22" t="s">
        <v>114</v>
      </c>
      <c r="D159" s="22">
        <v>7.3507699999999995E-2</v>
      </c>
      <c r="E159" s="22">
        <v>2.84687E-2</v>
      </c>
      <c r="F159" s="22" t="s">
        <v>258</v>
      </c>
      <c r="G159" s="22">
        <v>9.8213720000000001E-3</v>
      </c>
      <c r="H159" s="22">
        <v>0.26546590788235302</v>
      </c>
      <c r="I159" s="22">
        <v>0.40803060000000002</v>
      </c>
      <c r="J159" s="22">
        <v>20</v>
      </c>
      <c r="K159" s="25">
        <v>6.9409218961167973E-2</v>
      </c>
    </row>
    <row r="160" spans="2:11" x14ac:dyDescent="0.25">
      <c r="B160" s="24" t="s">
        <v>266</v>
      </c>
      <c r="C160" s="22" t="s">
        <v>114</v>
      </c>
      <c r="D160" s="22">
        <v>2.2801200000000001E-2</v>
      </c>
      <c r="E160" s="22">
        <v>8.9192300000000002E-3</v>
      </c>
      <c r="F160" s="22" t="s">
        <v>267</v>
      </c>
      <c r="G160" s="22">
        <v>1.0575940000000001E-2</v>
      </c>
      <c r="H160" s="22">
        <v>0.27255145541284398</v>
      </c>
      <c r="I160" s="22">
        <v>0.22433600000000001</v>
      </c>
      <c r="J160" s="22">
        <v>20</v>
      </c>
      <c r="K160" s="25">
        <v>4.3142451989949551E-2</v>
      </c>
    </row>
    <row r="161" spans="2:11" x14ac:dyDescent="0.25">
      <c r="B161" s="24" t="s">
        <v>336</v>
      </c>
      <c r="C161" s="22" t="s">
        <v>114</v>
      </c>
      <c r="D161" s="22">
        <v>0.100384</v>
      </c>
      <c r="E161" s="22">
        <v>4.1069399999999999E-2</v>
      </c>
      <c r="F161" s="22" t="s">
        <v>337</v>
      </c>
      <c r="G161" s="22">
        <v>1.451534E-2</v>
      </c>
      <c r="H161" s="22">
        <v>0.29466213476821201</v>
      </c>
      <c r="I161" s="22">
        <v>0.78518810000000006</v>
      </c>
      <c r="J161" s="22">
        <v>14</v>
      </c>
      <c r="K161" s="25">
        <v>8.4847594662235445E-2</v>
      </c>
    </row>
    <row r="162" spans="2:11" x14ac:dyDescent="0.25">
      <c r="B162" s="24" t="s">
        <v>381</v>
      </c>
      <c r="C162" s="22" t="s">
        <v>114</v>
      </c>
      <c r="D162" s="22">
        <v>-3.6226500000000002E-2</v>
      </c>
      <c r="E162" s="22">
        <v>1.52167E-2</v>
      </c>
      <c r="F162" s="22" t="s">
        <v>382</v>
      </c>
      <c r="G162" s="22">
        <v>1.7279719999999998E-2</v>
      </c>
      <c r="H162" s="22">
        <v>0.30710134634615383</v>
      </c>
      <c r="I162" s="22">
        <v>9.6884890000000001E-2</v>
      </c>
      <c r="J162" s="22">
        <v>20</v>
      </c>
      <c r="K162" s="25">
        <v>2.5562848913591799E-2</v>
      </c>
    </row>
    <row r="163" spans="2:11" x14ac:dyDescent="0.25">
      <c r="B163" s="24" t="s">
        <v>421</v>
      </c>
      <c r="C163" s="22" t="s">
        <v>114</v>
      </c>
      <c r="D163" s="22">
        <v>-6.1754200000000002E-2</v>
      </c>
      <c r="E163" s="22">
        <v>2.6739700000000002E-2</v>
      </c>
      <c r="F163" s="22" t="s">
        <v>422</v>
      </c>
      <c r="G163" s="22">
        <v>2.0918289999999999E-2</v>
      </c>
      <c r="H163" s="22">
        <v>0.32953506688775508</v>
      </c>
      <c r="I163" s="22">
        <v>0.13658310000000001</v>
      </c>
      <c r="J163" s="22">
        <v>20</v>
      </c>
      <c r="K163" s="25">
        <v>2.5905158253205381E-2</v>
      </c>
    </row>
    <row r="164" spans="2:11" x14ac:dyDescent="0.25">
      <c r="B164" s="24" t="s">
        <v>649</v>
      </c>
      <c r="C164" s="22" t="s">
        <v>114</v>
      </c>
      <c r="D164" s="22">
        <v>8.1918000000000005E-2</v>
      </c>
      <c r="E164" s="22">
        <v>3.9269999999999999E-2</v>
      </c>
      <c r="F164" s="22" t="s">
        <v>650</v>
      </c>
      <c r="G164" s="22">
        <v>3.6976969999999998E-2</v>
      </c>
      <c r="H164" s="22">
        <v>0.36936777641304352</v>
      </c>
      <c r="I164" s="22">
        <v>0.16862820000000001</v>
      </c>
      <c r="J164" s="22">
        <v>5</v>
      </c>
      <c r="K164" s="25">
        <v>2.4447362284220259E-2</v>
      </c>
    </row>
    <row r="165" spans="2:11" x14ac:dyDescent="0.25">
      <c r="B165" s="24" t="s">
        <v>304</v>
      </c>
      <c r="C165" s="22" t="s">
        <v>305</v>
      </c>
      <c r="D165" s="22">
        <v>-3.2028099999999997E-2</v>
      </c>
      <c r="E165" s="22">
        <v>1.28866E-2</v>
      </c>
      <c r="F165" s="22" t="s">
        <v>306</v>
      </c>
      <c r="G165" s="22">
        <v>1.294155E-2</v>
      </c>
      <c r="H165" s="22">
        <v>0.29140727902439018</v>
      </c>
      <c r="I165" s="22">
        <v>0.99226729999999996</v>
      </c>
      <c r="J165" s="22">
        <v>20</v>
      </c>
      <c r="K165" s="25">
        <v>1.8874296780633178E-2</v>
      </c>
    </row>
    <row r="166" spans="2:11" x14ac:dyDescent="0.25">
      <c r="B166" s="24" t="s">
        <v>673</v>
      </c>
      <c r="C166" s="22" t="s">
        <v>674</v>
      </c>
      <c r="D166" s="22">
        <v>5.8506500000000003E-2</v>
      </c>
      <c r="E166" s="22">
        <v>2.8579400000000001E-2</v>
      </c>
      <c r="F166" s="22" t="s">
        <v>675</v>
      </c>
      <c r="G166" s="22">
        <v>4.064243E-2</v>
      </c>
      <c r="H166" s="22">
        <v>0.39042222825783968</v>
      </c>
      <c r="I166" s="22">
        <v>0.45297880000000001</v>
      </c>
      <c r="J166" s="22">
        <v>20</v>
      </c>
      <c r="K166" s="25">
        <v>1.4569947579366801E-3</v>
      </c>
    </row>
    <row r="167" spans="2:11" x14ac:dyDescent="0.25">
      <c r="B167" s="24" t="s">
        <v>310</v>
      </c>
      <c r="C167" s="22" t="s">
        <v>311</v>
      </c>
      <c r="D167" s="22">
        <v>-1.2642799999999999E-2</v>
      </c>
      <c r="E167" s="22">
        <v>5.1028100000000002E-3</v>
      </c>
      <c r="F167" s="22" t="s">
        <v>312</v>
      </c>
      <c r="G167" s="22">
        <v>1.322657E-2</v>
      </c>
      <c r="H167" s="22">
        <v>0.29397361655999998</v>
      </c>
      <c r="I167" s="22">
        <v>0.8523231</v>
      </c>
      <c r="J167" s="22">
        <v>19</v>
      </c>
      <c r="K167" s="25">
        <v>6.1891496936629993E-2</v>
      </c>
    </row>
    <row r="168" spans="2:11" x14ac:dyDescent="0.25">
      <c r="B168" s="24" t="s">
        <v>385</v>
      </c>
      <c r="C168" s="22" t="s">
        <v>311</v>
      </c>
      <c r="D168" s="22">
        <v>4.7440200000000002E-2</v>
      </c>
      <c r="E168" s="22">
        <v>1.9944300000000002E-2</v>
      </c>
      <c r="F168" s="22" t="s">
        <v>386</v>
      </c>
      <c r="G168" s="22">
        <v>1.737679E-2</v>
      </c>
      <c r="H168" s="22">
        <v>0.30710134634615383</v>
      </c>
      <c r="I168" s="22">
        <v>0.78731209999999996</v>
      </c>
      <c r="J168" s="22">
        <v>13</v>
      </c>
      <c r="K168" s="25">
        <v>5.3105535747982872E-2</v>
      </c>
    </row>
    <row r="169" spans="2:11" x14ac:dyDescent="0.25">
      <c r="B169" s="24" t="s">
        <v>389</v>
      </c>
      <c r="C169" s="22" t="s">
        <v>390</v>
      </c>
      <c r="D169" s="22">
        <v>2.2927599999999999E-2</v>
      </c>
      <c r="E169" s="22">
        <v>9.6781000000000002E-3</v>
      </c>
      <c r="F169" s="22" t="s">
        <v>391</v>
      </c>
      <c r="G169" s="22">
        <v>1.7835239999999999E-2</v>
      </c>
      <c r="H169" s="22">
        <v>0.31121364987341771</v>
      </c>
      <c r="I169" s="22">
        <v>0.23564940000000001</v>
      </c>
      <c r="J169" s="22">
        <v>20</v>
      </c>
      <c r="K169" s="25">
        <v>1.82885889789733E-2</v>
      </c>
    </row>
    <row r="170" spans="2:11" x14ac:dyDescent="0.25">
      <c r="B170" s="24" t="s">
        <v>126</v>
      </c>
      <c r="C170" s="22" t="s">
        <v>127</v>
      </c>
      <c r="D170" s="22">
        <v>-6.7084400000000002E-2</v>
      </c>
      <c r="E170" s="22">
        <v>2.1938200000000001E-2</v>
      </c>
      <c r="F170" s="22" t="s">
        <v>128</v>
      </c>
      <c r="G170" s="22">
        <v>2.2290249999999999E-3</v>
      </c>
      <c r="H170" s="22">
        <v>0.14326586253191489</v>
      </c>
      <c r="I170" s="22">
        <v>0.77502090000000001</v>
      </c>
      <c r="J170" s="22">
        <v>20</v>
      </c>
      <c r="K170" s="25">
        <v>2.256096815596334E-2</v>
      </c>
    </row>
    <row r="171" spans="2:11" x14ac:dyDescent="0.25">
      <c r="B171" s="24" t="s">
        <v>136</v>
      </c>
      <c r="C171" s="22" t="s">
        <v>127</v>
      </c>
      <c r="D171" s="22">
        <v>-7.2136699999999998E-2</v>
      </c>
      <c r="E171" s="22">
        <v>2.3774699999999999E-2</v>
      </c>
      <c r="F171" s="22" t="s">
        <v>137</v>
      </c>
      <c r="G171" s="22">
        <v>2.411856E-3</v>
      </c>
      <c r="H171" s="22">
        <v>0.14326586253191489</v>
      </c>
      <c r="I171" s="22">
        <v>0.31760690000000003</v>
      </c>
      <c r="J171" s="22">
        <v>20</v>
      </c>
      <c r="K171" s="25">
        <v>8.0621085890692449E-3</v>
      </c>
    </row>
    <row r="172" spans="2:11" x14ac:dyDescent="0.25">
      <c r="B172" s="24" t="s">
        <v>198</v>
      </c>
      <c r="C172" s="22" t="s">
        <v>127</v>
      </c>
      <c r="D172" s="22">
        <v>-6.7776600000000006E-2</v>
      </c>
      <c r="E172" s="22">
        <v>2.5014000000000002E-2</v>
      </c>
      <c r="F172" s="22" t="s">
        <v>199</v>
      </c>
      <c r="G172" s="22">
        <v>6.737514E-3</v>
      </c>
      <c r="H172" s="22">
        <v>0.24259354053658541</v>
      </c>
      <c r="I172" s="22">
        <v>0.85218799999999995</v>
      </c>
      <c r="J172" s="22">
        <v>20</v>
      </c>
      <c r="K172" s="25">
        <v>1.5248192515095311E-2</v>
      </c>
    </row>
    <row r="173" spans="2:11" x14ac:dyDescent="0.25">
      <c r="B173" s="24" t="s">
        <v>436</v>
      </c>
      <c r="C173" s="22" t="s">
        <v>437</v>
      </c>
      <c r="D173" s="22">
        <v>-2.8061900000000001E-2</v>
      </c>
      <c r="E173" s="22">
        <v>1.23068E-2</v>
      </c>
      <c r="F173" s="22" t="s">
        <v>438</v>
      </c>
      <c r="G173" s="22">
        <v>2.2595569999999999E-2</v>
      </c>
      <c r="H173" s="22">
        <v>0.32953506688775508</v>
      </c>
      <c r="I173" s="22">
        <v>0.39659090000000002</v>
      </c>
      <c r="J173" s="22">
        <v>20</v>
      </c>
      <c r="K173" s="25">
        <v>8.132564735050845E-3</v>
      </c>
    </row>
    <row r="174" spans="2:11" x14ac:dyDescent="0.25">
      <c r="B174" s="24" t="s">
        <v>724</v>
      </c>
      <c r="C174" s="22" t="s">
        <v>437</v>
      </c>
      <c r="D174" s="22">
        <v>-7.11952E-2</v>
      </c>
      <c r="E174" s="22">
        <v>3.5825200000000001E-2</v>
      </c>
      <c r="F174" s="22" t="s">
        <v>725</v>
      </c>
      <c r="G174" s="22">
        <v>4.6889640000000003E-2</v>
      </c>
      <c r="H174" s="22">
        <v>0.41567439704180059</v>
      </c>
      <c r="I174" s="22">
        <v>0.22572410000000001</v>
      </c>
      <c r="J174" s="22">
        <v>8</v>
      </c>
      <c r="K174" s="25">
        <v>8.2107426382742252E-3</v>
      </c>
    </row>
    <row r="175" spans="2:11" x14ac:dyDescent="0.25">
      <c r="B175" s="24" t="s">
        <v>61</v>
      </c>
      <c r="C175" s="22" t="s">
        <v>62</v>
      </c>
      <c r="D175" s="22">
        <v>-5.8538899999999998E-2</v>
      </c>
      <c r="E175" s="22">
        <v>1.7887E-2</v>
      </c>
      <c r="F175" s="22" t="s">
        <v>63</v>
      </c>
      <c r="G175" s="22">
        <v>1.0652540000000001E-3</v>
      </c>
      <c r="H175" s="22">
        <v>0.14326586253191489</v>
      </c>
      <c r="I175" s="22">
        <v>0.1228727</v>
      </c>
      <c r="J175" s="22">
        <v>20</v>
      </c>
      <c r="K175" s="25">
        <v>3.4462831932673577E-2</v>
      </c>
    </row>
    <row r="176" spans="2:11" x14ac:dyDescent="0.25">
      <c r="B176" s="24" t="s">
        <v>121</v>
      </c>
      <c r="C176" s="22" t="s">
        <v>62</v>
      </c>
      <c r="D176" s="22">
        <v>9.6346299999999996E-2</v>
      </c>
      <c r="E176" s="22">
        <v>3.1453000000000002E-2</v>
      </c>
      <c r="F176" s="22" t="s">
        <v>122</v>
      </c>
      <c r="G176" s="22">
        <v>2.189987E-3</v>
      </c>
      <c r="H176" s="22">
        <v>0.14326586253191489</v>
      </c>
      <c r="I176" s="22">
        <v>0.82502900000000001</v>
      </c>
      <c r="J176" s="22">
        <v>8</v>
      </c>
      <c r="K176" s="25">
        <v>5.4496222465779329E-3</v>
      </c>
    </row>
    <row r="177" spans="2:11" x14ac:dyDescent="0.25">
      <c r="B177" s="24" t="s">
        <v>661</v>
      </c>
      <c r="C177" s="22" t="s">
        <v>662</v>
      </c>
      <c r="D177" s="22">
        <v>6.1397899999999998E-2</v>
      </c>
      <c r="E177" s="22">
        <v>2.9762299999999998E-2</v>
      </c>
      <c r="F177" s="22" t="s">
        <v>663</v>
      </c>
      <c r="G177" s="22">
        <v>3.9117869999999999E-2</v>
      </c>
      <c r="H177" s="22">
        <v>0.38243960138297872</v>
      </c>
      <c r="I177" s="22">
        <v>9.8087610000000006E-2</v>
      </c>
      <c r="J177" s="22">
        <v>17</v>
      </c>
      <c r="K177" s="25">
        <v>5.6084887345346089E-4</v>
      </c>
    </row>
    <row r="178" spans="2:11" x14ac:dyDescent="0.25">
      <c r="B178" s="24" t="s">
        <v>634</v>
      </c>
      <c r="C178" s="22" t="s">
        <v>635</v>
      </c>
      <c r="D178" s="22">
        <v>4.5186299999999999E-2</v>
      </c>
      <c r="E178" s="22">
        <v>2.15336E-2</v>
      </c>
      <c r="F178" s="22" t="s">
        <v>636</v>
      </c>
      <c r="G178" s="22">
        <v>3.5869310000000001E-2</v>
      </c>
      <c r="H178" s="22">
        <v>0.36459064665441182</v>
      </c>
      <c r="I178" s="22">
        <v>0.31250899999999998</v>
      </c>
      <c r="J178" s="22">
        <v>20</v>
      </c>
      <c r="K178" s="25">
        <v>7.9641571573033448E-2</v>
      </c>
    </row>
    <row r="179" spans="2:11" x14ac:dyDescent="0.25">
      <c r="B179" s="24" t="s">
        <v>427</v>
      </c>
      <c r="C179" s="22" t="s">
        <v>428</v>
      </c>
      <c r="D179" s="22">
        <v>3.0152100000000001E-2</v>
      </c>
      <c r="E179" s="22">
        <v>1.3084200000000001E-2</v>
      </c>
      <c r="F179" s="22" t="s">
        <v>429</v>
      </c>
      <c r="G179" s="22">
        <v>2.1196309999999999E-2</v>
      </c>
      <c r="H179" s="22">
        <v>0.32953506688775508</v>
      </c>
      <c r="I179" s="22">
        <v>0.56782679999999996</v>
      </c>
      <c r="J179" s="22">
        <v>20</v>
      </c>
      <c r="K179" s="25">
        <v>3.7197811440396057E-2</v>
      </c>
    </row>
    <row r="180" spans="2:11" x14ac:dyDescent="0.25">
      <c r="B180" s="24" t="s">
        <v>277</v>
      </c>
      <c r="C180" s="22" t="s">
        <v>278</v>
      </c>
      <c r="D180" s="22">
        <v>1.3612300000000001E-2</v>
      </c>
      <c r="E180" s="22">
        <v>5.3680799999999999E-3</v>
      </c>
      <c r="F180" s="22" t="s">
        <v>279</v>
      </c>
      <c r="G180" s="22">
        <v>1.121956E-2</v>
      </c>
      <c r="H180" s="22">
        <v>0.27866961189189188</v>
      </c>
      <c r="I180" s="22">
        <v>0.54820259999999998</v>
      </c>
      <c r="J180" s="22">
        <v>20</v>
      </c>
      <c r="K180" s="25">
        <v>6.895576980693803E-2</v>
      </c>
    </row>
    <row r="181" spans="2:11" x14ac:dyDescent="0.25">
      <c r="B181" s="24" t="s">
        <v>347</v>
      </c>
      <c r="C181" s="22" t="s">
        <v>348</v>
      </c>
      <c r="D181" s="22">
        <v>-8.3267999999999995E-2</v>
      </c>
      <c r="E181" s="22">
        <v>3.4245299999999999E-2</v>
      </c>
      <c r="F181" s="22" t="s">
        <v>349</v>
      </c>
      <c r="G181" s="22">
        <v>1.503583E-2</v>
      </c>
      <c r="H181" s="22">
        <v>0.29466213476821201</v>
      </c>
      <c r="I181" s="22">
        <v>0.57955570000000001</v>
      </c>
      <c r="J181" s="22">
        <v>4</v>
      </c>
      <c r="K181" s="25">
        <v>6.4651390054313558E-6</v>
      </c>
    </row>
    <row r="182" spans="2:11" x14ac:dyDescent="0.25">
      <c r="B182" s="24" t="s">
        <v>254</v>
      </c>
      <c r="C182" s="22" t="s">
        <v>255</v>
      </c>
      <c r="D182" s="22">
        <v>3.5623099999999998E-2</v>
      </c>
      <c r="E182" s="22">
        <v>1.37941E-2</v>
      </c>
      <c r="F182" s="22" t="s">
        <v>256</v>
      </c>
      <c r="G182" s="22">
        <v>9.8092179999999998E-3</v>
      </c>
      <c r="H182" s="22">
        <v>0.26546590788235302</v>
      </c>
      <c r="I182" s="22">
        <v>0.29057280000000002</v>
      </c>
      <c r="J182" s="22">
        <v>20</v>
      </c>
      <c r="K182" s="25">
        <v>8.1608689122774809E-3</v>
      </c>
    </row>
    <row r="183" spans="2:11" x14ac:dyDescent="0.25">
      <c r="B183" s="24" t="s">
        <v>270</v>
      </c>
      <c r="C183" s="22" t="s">
        <v>255</v>
      </c>
      <c r="D183" s="22">
        <v>4.8883200000000002E-2</v>
      </c>
      <c r="E183" s="22">
        <v>1.9156200000000002E-2</v>
      </c>
      <c r="F183" s="22" t="s">
        <v>271</v>
      </c>
      <c r="G183" s="22">
        <v>1.071624E-2</v>
      </c>
      <c r="H183" s="22">
        <v>0.27255145541284398</v>
      </c>
      <c r="I183" s="22">
        <v>0.2145994</v>
      </c>
      <c r="J183" s="22">
        <v>18</v>
      </c>
      <c r="K183" s="25">
        <v>9.5838628997370317E-3</v>
      </c>
    </row>
    <row r="184" spans="2:11" x14ac:dyDescent="0.25">
      <c r="B184" s="24" t="s">
        <v>744</v>
      </c>
      <c r="C184" s="22" t="s">
        <v>745</v>
      </c>
      <c r="D184" s="22">
        <v>1.0771599999999999E-2</v>
      </c>
      <c r="E184" s="22">
        <v>5.4762999999999999E-3</v>
      </c>
      <c r="F184" s="22" t="s">
        <v>746</v>
      </c>
      <c r="G184" s="22">
        <v>4.9188410000000002E-2</v>
      </c>
      <c r="H184" s="22">
        <v>0.42297465894409941</v>
      </c>
      <c r="I184" s="22">
        <v>6.3738359999999994E-2</v>
      </c>
      <c r="J184" s="22">
        <v>16</v>
      </c>
      <c r="K184" s="25">
        <v>5.113473159990204E-2</v>
      </c>
    </row>
    <row r="185" spans="2:11" x14ac:dyDescent="0.25">
      <c r="B185" s="24" t="s">
        <v>67</v>
      </c>
      <c r="C185" s="22" t="s">
        <v>68</v>
      </c>
      <c r="D185" s="22">
        <v>7.9561900000000005E-2</v>
      </c>
      <c r="E185" s="22">
        <v>2.4343900000000002E-2</v>
      </c>
      <c r="F185" s="22" t="s">
        <v>69</v>
      </c>
      <c r="G185" s="22">
        <v>1.0821559999999999E-3</v>
      </c>
      <c r="H185" s="22">
        <v>0.14326586253191489</v>
      </c>
      <c r="I185" s="22">
        <v>3.9682380000000003E-2</v>
      </c>
      <c r="J185" s="22">
        <v>20</v>
      </c>
      <c r="K185" s="25">
        <v>0.7443100651900757</v>
      </c>
    </row>
    <row r="186" spans="2:11" x14ac:dyDescent="0.25">
      <c r="B186" s="24" t="s">
        <v>651</v>
      </c>
      <c r="C186" s="22" t="s">
        <v>652</v>
      </c>
      <c r="D186" s="22">
        <v>-7.7525499999999997E-2</v>
      </c>
      <c r="E186" s="22">
        <v>3.7195600000000002E-2</v>
      </c>
      <c r="F186" s="22" t="s">
        <v>653</v>
      </c>
      <c r="G186" s="22">
        <v>3.7135889999999998E-2</v>
      </c>
      <c r="H186" s="22">
        <v>0.36961606039711192</v>
      </c>
      <c r="I186" s="22">
        <v>0.92473780000000005</v>
      </c>
      <c r="J186" s="22">
        <v>4</v>
      </c>
      <c r="K186" s="25">
        <v>7.4784159059365501E-2</v>
      </c>
    </row>
    <row r="187" spans="2:11" x14ac:dyDescent="0.25">
      <c r="B187" s="24" t="s">
        <v>531</v>
      </c>
      <c r="C187" s="22" t="s">
        <v>532</v>
      </c>
      <c r="D187" s="22">
        <v>-4.6962200000000003E-2</v>
      </c>
      <c r="E187" s="22">
        <v>2.1505300000000001E-2</v>
      </c>
      <c r="F187" s="22" t="s">
        <v>533</v>
      </c>
      <c r="G187" s="22">
        <v>2.8980590000000001E-2</v>
      </c>
      <c r="H187" s="22">
        <v>0.35184424325301211</v>
      </c>
      <c r="I187" s="22">
        <v>0.59054130000000005</v>
      </c>
      <c r="J187" s="22">
        <v>20</v>
      </c>
      <c r="K187" s="25">
        <v>2.2245520731518031E-2</v>
      </c>
    </row>
    <row r="188" spans="2:11" x14ac:dyDescent="0.25">
      <c r="B188" s="24" t="s">
        <v>513</v>
      </c>
      <c r="C188" s="22" t="s">
        <v>514</v>
      </c>
      <c r="D188" s="22">
        <v>-2.6579800000000001E-2</v>
      </c>
      <c r="E188" s="22">
        <v>1.20593E-2</v>
      </c>
      <c r="F188" s="22" t="s">
        <v>515</v>
      </c>
      <c r="G188" s="22">
        <v>2.7517469999999999E-2</v>
      </c>
      <c r="H188" s="22">
        <v>0.34745635167420807</v>
      </c>
      <c r="I188" s="22">
        <v>0.50183770000000005</v>
      </c>
      <c r="J188" s="22">
        <v>20</v>
      </c>
      <c r="K188" s="25">
        <v>9.980994889752029E-3</v>
      </c>
    </row>
    <row r="189" spans="2:11" x14ac:dyDescent="0.25">
      <c r="B189" s="24" t="s">
        <v>299</v>
      </c>
      <c r="C189" s="22" t="s">
        <v>300</v>
      </c>
      <c r="D189" s="22">
        <v>6.9657399999999994E-2</v>
      </c>
      <c r="E189" s="22">
        <v>2.79814E-2</v>
      </c>
      <c r="F189" s="22" t="s">
        <v>301</v>
      </c>
      <c r="G189" s="22">
        <v>1.279513E-2</v>
      </c>
      <c r="H189" s="22">
        <v>0.29140727902439018</v>
      </c>
      <c r="I189" s="22">
        <v>0.77022400000000002</v>
      </c>
      <c r="J189" s="22">
        <v>20</v>
      </c>
      <c r="K189" s="25">
        <v>0.1540050127464361</v>
      </c>
    </row>
    <row r="190" spans="2:11" x14ac:dyDescent="0.25">
      <c r="B190" s="24" t="s">
        <v>165</v>
      </c>
      <c r="C190" s="22" t="s">
        <v>166</v>
      </c>
      <c r="D190" s="22">
        <v>-3.3563900000000001E-2</v>
      </c>
      <c r="E190" s="22">
        <v>1.17456E-2</v>
      </c>
      <c r="F190" s="22" t="s">
        <v>167</v>
      </c>
      <c r="G190" s="22">
        <v>4.2689090000000004E-3</v>
      </c>
      <c r="H190" s="22">
        <v>0.19615636854999999</v>
      </c>
      <c r="I190" s="22">
        <v>3.7119270000000003E-2</v>
      </c>
      <c r="J190" s="22">
        <v>20</v>
      </c>
      <c r="K190" s="25">
        <v>9.6423892222995827E-3</v>
      </c>
    </row>
    <row r="191" spans="2:11" x14ac:dyDescent="0.25">
      <c r="B191" s="24" t="s">
        <v>234</v>
      </c>
      <c r="C191" s="22" t="s">
        <v>235</v>
      </c>
      <c r="D191" s="22">
        <v>-9.2128100000000004E-2</v>
      </c>
      <c r="E191" s="22">
        <v>3.5232899999999998E-2</v>
      </c>
      <c r="F191" s="22" t="s">
        <v>236</v>
      </c>
      <c r="G191" s="22">
        <v>8.9270900000000004E-3</v>
      </c>
      <c r="H191" s="22">
        <v>0.26438320425</v>
      </c>
      <c r="I191" s="22">
        <v>0.78591</v>
      </c>
      <c r="J191" s="22">
        <v>20</v>
      </c>
      <c r="K191" s="25">
        <v>6.0642400534092283E-2</v>
      </c>
    </row>
    <row r="192" spans="2:11" x14ac:dyDescent="0.25">
      <c r="B192" s="24" t="s">
        <v>268</v>
      </c>
      <c r="C192" s="22" t="s">
        <v>235</v>
      </c>
      <c r="D192" s="22">
        <v>4.4306699999999997E-2</v>
      </c>
      <c r="E192" s="22">
        <v>1.7345900000000001E-2</v>
      </c>
      <c r="F192" s="22" t="s">
        <v>269</v>
      </c>
      <c r="G192" s="22">
        <v>1.0640210000000001E-2</v>
      </c>
      <c r="H192" s="22">
        <v>0.27255145541284398</v>
      </c>
      <c r="I192" s="22">
        <v>0.39202809999999999</v>
      </c>
      <c r="J192" s="22">
        <v>20</v>
      </c>
      <c r="K192" s="25">
        <v>1.131272418589107E-2</v>
      </c>
    </row>
    <row r="193" spans="2:11" x14ac:dyDescent="0.25">
      <c r="B193" s="24" t="s">
        <v>733</v>
      </c>
      <c r="C193" s="22" t="s">
        <v>734</v>
      </c>
      <c r="D193" s="22">
        <v>-5.7508999999999998E-2</v>
      </c>
      <c r="E193" s="22">
        <v>2.9101200000000001E-2</v>
      </c>
      <c r="F193" s="22" t="s">
        <v>735</v>
      </c>
      <c r="G193" s="22">
        <v>4.813489E-2</v>
      </c>
      <c r="H193" s="22">
        <v>0.42129489438095241</v>
      </c>
      <c r="I193" s="22">
        <v>0.59943299999999999</v>
      </c>
      <c r="J193" s="22">
        <v>19</v>
      </c>
      <c r="K193" s="25">
        <v>8.7641397408741838E-3</v>
      </c>
    </row>
    <row r="194" spans="2:11" x14ac:dyDescent="0.25">
      <c r="B194" s="24" t="s">
        <v>244</v>
      </c>
      <c r="C194" s="22" t="s">
        <v>245</v>
      </c>
      <c r="D194" s="22">
        <v>-2.1463400000000001E-2</v>
      </c>
      <c r="E194" s="22">
        <v>8.2745100000000005E-3</v>
      </c>
      <c r="F194" s="22" t="s">
        <v>246</v>
      </c>
      <c r="G194" s="22">
        <v>9.4890440000000003E-3</v>
      </c>
      <c r="H194" s="22">
        <v>0.26546590788235302</v>
      </c>
      <c r="I194" s="22">
        <v>8.2746360000000005E-2</v>
      </c>
      <c r="J194" s="22">
        <v>20</v>
      </c>
      <c r="K194" s="25">
        <v>0.19989446137869221</v>
      </c>
    </row>
    <row r="195" spans="2:11" x14ac:dyDescent="0.25">
      <c r="B195" s="24" t="s">
        <v>475</v>
      </c>
      <c r="C195" s="22" t="s">
        <v>476</v>
      </c>
      <c r="D195" s="22">
        <v>8.2002199999999997E-2</v>
      </c>
      <c r="E195" s="22">
        <v>3.64395E-2</v>
      </c>
      <c r="F195" s="22" t="s">
        <v>477</v>
      </c>
      <c r="G195" s="22">
        <v>2.4425530000000001E-2</v>
      </c>
      <c r="H195" s="22">
        <v>0.33839792065326629</v>
      </c>
      <c r="I195" s="22">
        <v>0.63649339999999999</v>
      </c>
      <c r="J195" s="22">
        <v>8</v>
      </c>
      <c r="K195" s="25">
        <v>5.4619626840037017E-4</v>
      </c>
    </row>
    <row r="196" spans="2:11" x14ac:dyDescent="0.25">
      <c r="B196" s="24" t="s">
        <v>1810</v>
      </c>
      <c r="C196" s="22" t="s">
        <v>1811</v>
      </c>
      <c r="D196" s="22">
        <v>-5.2065899999999998E-2</v>
      </c>
      <c r="E196" s="22">
        <v>1.28789E-2</v>
      </c>
      <c r="F196" s="22" t="s">
        <v>1812</v>
      </c>
      <c r="G196" s="22">
        <v>5.282863E-5</v>
      </c>
      <c r="H196" s="22">
        <v>4.6635020302500003E-2</v>
      </c>
      <c r="I196" s="22">
        <v>0.84041719999999998</v>
      </c>
      <c r="J196" s="22">
        <v>6</v>
      </c>
      <c r="K196" s="25">
        <v>7.0333166095793944E-27</v>
      </c>
    </row>
    <row r="197" spans="2:11" x14ac:dyDescent="0.25">
      <c r="B197" s="24" t="s">
        <v>59</v>
      </c>
      <c r="C197" s="22" t="s">
        <v>32</v>
      </c>
      <c r="D197" s="22">
        <v>-0.14475299999999999</v>
      </c>
      <c r="E197" s="22">
        <v>4.2001999999999998E-2</v>
      </c>
      <c r="F197" s="22" t="s">
        <v>60</v>
      </c>
      <c r="G197" s="22">
        <v>5.6825810000000001E-4</v>
      </c>
      <c r="H197" s="22">
        <v>0.10444583877999999</v>
      </c>
      <c r="I197" s="22">
        <v>0.9995368</v>
      </c>
      <c r="J197" s="22">
        <v>12</v>
      </c>
      <c r="K197" s="25">
        <v>5.570343473820141E-5</v>
      </c>
    </row>
    <row r="198" spans="2:11" x14ac:dyDescent="0.25">
      <c r="B198" s="24" t="s">
        <v>152</v>
      </c>
      <c r="C198" s="22" t="s">
        <v>153</v>
      </c>
      <c r="D198" s="22">
        <v>-7.8197900000000001E-2</v>
      </c>
      <c r="E198" s="22">
        <v>2.6580300000000001E-2</v>
      </c>
      <c r="F198" s="22" t="s">
        <v>154</v>
      </c>
      <c r="G198" s="22">
        <v>3.2615000000000001E-3</v>
      </c>
      <c r="H198" s="22">
        <v>0.16651769444444439</v>
      </c>
      <c r="I198" s="22">
        <v>0.45767039999999998</v>
      </c>
      <c r="J198" s="22">
        <v>20</v>
      </c>
      <c r="K198" s="25">
        <v>1.103934462568068E-3</v>
      </c>
    </row>
    <row r="199" spans="2:11" x14ac:dyDescent="0.25">
      <c r="B199" s="24" t="s">
        <v>295</v>
      </c>
      <c r="C199" s="22" t="s">
        <v>296</v>
      </c>
      <c r="D199" s="22">
        <v>-1.7811199999999999E-2</v>
      </c>
      <c r="E199" s="22">
        <v>7.1067600000000002E-3</v>
      </c>
      <c r="F199" s="22" t="s">
        <v>297</v>
      </c>
      <c r="G199" s="22">
        <v>1.2202650000000001E-2</v>
      </c>
      <c r="H199" s="22">
        <v>0.28317170168067229</v>
      </c>
      <c r="I199" s="22">
        <v>0.47431719999999999</v>
      </c>
      <c r="J199" s="22">
        <v>20</v>
      </c>
      <c r="K199" s="25">
        <v>7.6318310865473318E-2</v>
      </c>
    </row>
    <row r="200" spans="2:11" x14ac:dyDescent="0.25">
      <c r="B200" s="24" t="s">
        <v>578</v>
      </c>
      <c r="C200" s="22" t="s">
        <v>296</v>
      </c>
      <c r="D200" s="22">
        <v>-2.4165599999999999E-2</v>
      </c>
      <c r="E200" s="22">
        <v>1.12497E-2</v>
      </c>
      <c r="F200" s="22" t="s">
        <v>579</v>
      </c>
      <c r="G200" s="22">
        <v>3.1704400000000001E-2</v>
      </c>
      <c r="H200" s="22">
        <v>0.35184424325301211</v>
      </c>
      <c r="I200" s="22">
        <v>0.34955330000000001</v>
      </c>
      <c r="J200" s="22">
        <v>10</v>
      </c>
      <c r="K200" s="25">
        <v>0.1073769309623795</v>
      </c>
    </row>
    <row r="201" spans="2:11" x14ac:dyDescent="0.25">
      <c r="B201" s="24" t="s">
        <v>495</v>
      </c>
      <c r="C201" s="22" t="s">
        <v>496</v>
      </c>
      <c r="D201" s="22">
        <v>2.1601700000000001E-2</v>
      </c>
      <c r="E201" s="22">
        <v>9.7175000000000004E-3</v>
      </c>
      <c r="F201" s="22" t="s">
        <v>440</v>
      </c>
      <c r="G201" s="22">
        <v>2.621807E-2</v>
      </c>
      <c r="H201" s="22">
        <v>0.34515710100000002</v>
      </c>
      <c r="I201" s="22">
        <v>0.27681359999999999</v>
      </c>
      <c r="J201" s="22">
        <v>20</v>
      </c>
      <c r="K201" s="25">
        <v>7.038331224448284E-2</v>
      </c>
    </row>
    <row r="202" spans="2:11" x14ac:dyDescent="0.25">
      <c r="B202" s="24" t="s">
        <v>73</v>
      </c>
      <c r="C202" s="22" t="s">
        <v>74</v>
      </c>
      <c r="D202" s="22">
        <v>0.111413</v>
      </c>
      <c r="E202" s="22">
        <v>3.4603299999999997E-2</v>
      </c>
      <c r="F202" s="22" t="s">
        <v>75</v>
      </c>
      <c r="G202" s="22">
        <v>1.283104E-3</v>
      </c>
      <c r="H202" s="22">
        <v>0.14326586253191489</v>
      </c>
      <c r="I202" s="22">
        <v>0.64449310000000004</v>
      </c>
      <c r="J202" s="22">
        <v>20</v>
      </c>
      <c r="K202" s="25">
        <v>0.59950083715068458</v>
      </c>
    </row>
    <row r="203" spans="2:11" x14ac:dyDescent="0.25">
      <c r="B203" s="24" t="s">
        <v>217</v>
      </c>
      <c r="C203" s="22" t="s">
        <v>218</v>
      </c>
      <c r="D203" s="22">
        <v>4.9607100000000001E-2</v>
      </c>
      <c r="E203" s="22">
        <v>1.85541E-2</v>
      </c>
      <c r="F203" s="22" t="s">
        <v>219</v>
      </c>
      <c r="G203" s="22">
        <v>7.5031589999999997E-3</v>
      </c>
      <c r="H203" s="22">
        <v>0.2435643431294118</v>
      </c>
      <c r="I203" s="22">
        <v>0.80492050000000004</v>
      </c>
      <c r="J203" s="22">
        <v>20</v>
      </c>
      <c r="K203" s="25">
        <v>0.112734136611898</v>
      </c>
    </row>
    <row r="204" spans="2:11" x14ac:dyDescent="0.25">
      <c r="B204" s="24" t="s">
        <v>316</v>
      </c>
      <c r="C204" s="22" t="s">
        <v>218</v>
      </c>
      <c r="D204" s="22">
        <v>-8.5008500000000001E-2</v>
      </c>
      <c r="E204" s="22">
        <v>3.4440100000000001E-2</v>
      </c>
      <c r="F204" s="22" t="s">
        <v>317</v>
      </c>
      <c r="G204" s="22">
        <v>1.357562E-2</v>
      </c>
      <c r="H204" s="22">
        <v>0.29466213476821201</v>
      </c>
      <c r="I204" s="22">
        <v>0.83767559999999996</v>
      </c>
      <c r="J204" s="22">
        <v>8</v>
      </c>
      <c r="K204" s="25">
        <v>0.12692530531205851</v>
      </c>
    </row>
    <row r="205" spans="2:11" x14ac:dyDescent="0.25">
      <c r="B205" s="24" t="s">
        <v>345</v>
      </c>
      <c r="C205" s="22" t="s">
        <v>218</v>
      </c>
      <c r="D205" s="22">
        <v>-2.4980499999999999E-2</v>
      </c>
      <c r="E205" s="22">
        <v>1.0260099999999999E-2</v>
      </c>
      <c r="F205" s="22" t="s">
        <v>346</v>
      </c>
      <c r="G205" s="22">
        <v>1.490257E-2</v>
      </c>
      <c r="H205" s="22">
        <v>0.29466213476821201</v>
      </c>
      <c r="I205" s="22">
        <v>0.56221739999999998</v>
      </c>
      <c r="J205" s="22">
        <v>20</v>
      </c>
      <c r="K205" s="25">
        <v>7.3709537570305489E-2</v>
      </c>
    </row>
    <row r="206" spans="2:11" x14ac:dyDescent="0.25">
      <c r="B206" s="24" t="s">
        <v>369</v>
      </c>
      <c r="C206" s="22" t="s">
        <v>218</v>
      </c>
      <c r="D206" s="22">
        <v>8.8556700000000002E-2</v>
      </c>
      <c r="E206" s="22">
        <v>3.6726500000000002E-2</v>
      </c>
      <c r="F206" s="22" t="s">
        <v>370</v>
      </c>
      <c r="G206" s="22">
        <v>1.589817E-2</v>
      </c>
      <c r="H206" s="22">
        <v>0.29466213476821201</v>
      </c>
      <c r="I206" s="22">
        <v>0.87190789999999996</v>
      </c>
      <c r="J206" s="22">
        <v>10</v>
      </c>
      <c r="K206" s="25">
        <v>9.3239881443353795E-2</v>
      </c>
    </row>
    <row r="207" spans="2:11" x14ac:dyDescent="0.25">
      <c r="B207" s="24" t="s">
        <v>425</v>
      </c>
      <c r="C207" s="22" t="s">
        <v>218</v>
      </c>
      <c r="D207" s="22">
        <v>-2.3821599999999998E-2</v>
      </c>
      <c r="E207" s="22">
        <v>1.0330600000000001E-2</v>
      </c>
      <c r="F207" s="22" t="s">
        <v>426</v>
      </c>
      <c r="G207" s="22">
        <v>2.1114460000000002E-2</v>
      </c>
      <c r="H207" s="22">
        <v>0.32953506688775508</v>
      </c>
      <c r="I207" s="22">
        <v>0.4132265</v>
      </c>
      <c r="J207" s="22">
        <v>20</v>
      </c>
      <c r="K207" s="25">
        <v>6.0985511133785912E-2</v>
      </c>
    </row>
    <row r="208" spans="2:11" x14ac:dyDescent="0.25">
      <c r="B208" s="24" t="s">
        <v>93</v>
      </c>
      <c r="C208" s="22" t="s">
        <v>94</v>
      </c>
      <c r="D208" s="22">
        <v>-3.4204499999999999E-2</v>
      </c>
      <c r="E208" s="22">
        <v>1.0819799999999999E-2</v>
      </c>
      <c r="F208" s="22" t="s">
        <v>95</v>
      </c>
      <c r="G208" s="22">
        <v>1.5706660000000001E-3</v>
      </c>
      <c r="H208" s="22">
        <v>0.14326586253191489</v>
      </c>
      <c r="I208" s="22">
        <v>6.9696759999999996E-2</v>
      </c>
      <c r="J208" s="22">
        <v>20</v>
      </c>
      <c r="K208" s="25">
        <v>0.16321154472180779</v>
      </c>
    </row>
    <row r="209" spans="2:11" x14ac:dyDescent="0.25">
      <c r="B209" s="24" t="s">
        <v>96</v>
      </c>
      <c r="C209" s="22" t="s">
        <v>94</v>
      </c>
      <c r="D209" s="22">
        <v>1.81353E-2</v>
      </c>
      <c r="E209" s="22">
        <v>5.7530999999999997E-3</v>
      </c>
      <c r="F209" s="22" t="s">
        <v>97</v>
      </c>
      <c r="G209" s="22">
        <v>1.6201130000000001E-3</v>
      </c>
      <c r="H209" s="22">
        <v>0.14326586253191489</v>
      </c>
      <c r="I209" s="22">
        <v>7.2747249999999999E-2</v>
      </c>
      <c r="J209" s="22">
        <v>20</v>
      </c>
      <c r="K209" s="25">
        <v>2.0946996362852931E-2</v>
      </c>
    </row>
    <row r="210" spans="2:11" x14ac:dyDescent="0.25">
      <c r="B210" s="24" t="s">
        <v>537</v>
      </c>
      <c r="C210" s="22" t="s">
        <v>538</v>
      </c>
      <c r="D210" s="22">
        <v>3.2464300000000001E-2</v>
      </c>
      <c r="E210" s="22">
        <v>1.4881699999999999E-2</v>
      </c>
      <c r="F210" s="22" t="s">
        <v>539</v>
      </c>
      <c r="G210" s="22">
        <v>2.9146930000000001E-2</v>
      </c>
      <c r="H210" s="22">
        <v>0.35184424325301211</v>
      </c>
      <c r="I210" s="22">
        <v>0.3788707</v>
      </c>
      <c r="J210" s="22">
        <v>20</v>
      </c>
      <c r="K210" s="25">
        <v>3.3334158630354993E-2</v>
      </c>
    </row>
    <row r="211" spans="2:11" x14ac:dyDescent="0.25">
      <c r="B211" s="24" t="s">
        <v>79</v>
      </c>
      <c r="C211" s="22" t="s">
        <v>80</v>
      </c>
      <c r="D211" s="22">
        <v>4.3694700000000003E-2</v>
      </c>
      <c r="E211" s="22">
        <v>1.3695000000000001E-2</v>
      </c>
      <c r="F211" s="22" t="s">
        <v>81</v>
      </c>
      <c r="G211" s="22">
        <v>1.419916E-3</v>
      </c>
      <c r="H211" s="22">
        <v>0.14326586253191489</v>
      </c>
      <c r="I211" s="22">
        <v>0.92486849999999998</v>
      </c>
      <c r="J211" s="22">
        <v>20</v>
      </c>
      <c r="K211" s="25">
        <v>1.104579976026133E-2</v>
      </c>
    </row>
    <row r="212" spans="2:11" x14ac:dyDescent="0.25">
      <c r="B212" s="24" t="s">
        <v>91</v>
      </c>
      <c r="C212" s="22" t="s">
        <v>80</v>
      </c>
      <c r="D212" s="22">
        <v>0.10612199999999999</v>
      </c>
      <c r="E212" s="22">
        <v>3.3531600000000002E-2</v>
      </c>
      <c r="F212" s="22" t="s">
        <v>92</v>
      </c>
      <c r="G212" s="22">
        <v>1.5516460000000001E-3</v>
      </c>
      <c r="H212" s="22">
        <v>0.14326586253191489</v>
      </c>
      <c r="I212" s="22">
        <v>0.17934249999999999</v>
      </c>
      <c r="J212" s="22">
        <v>20</v>
      </c>
      <c r="K212" s="25">
        <v>8.951730286452372E-3</v>
      </c>
    </row>
    <row r="213" spans="2:11" x14ac:dyDescent="0.25">
      <c r="B213" s="24" t="s">
        <v>138</v>
      </c>
      <c r="C213" s="22" t="s">
        <v>80</v>
      </c>
      <c r="D213" s="22">
        <v>-8.3105600000000002E-2</v>
      </c>
      <c r="E213" s="22">
        <v>2.7424E-2</v>
      </c>
      <c r="F213" s="22" t="s">
        <v>139</v>
      </c>
      <c r="G213" s="22">
        <v>2.4423270000000002E-3</v>
      </c>
      <c r="H213" s="22">
        <v>0.14326586253191489</v>
      </c>
      <c r="I213" s="22">
        <v>0.64978309999999995</v>
      </c>
      <c r="J213" s="22">
        <v>20</v>
      </c>
      <c r="K213" s="25">
        <v>8.7243078735329601E-3</v>
      </c>
    </row>
    <row r="214" spans="2:11" x14ac:dyDescent="0.25">
      <c r="B214" s="24" t="s">
        <v>196</v>
      </c>
      <c r="C214" s="22" t="s">
        <v>80</v>
      </c>
      <c r="D214" s="22">
        <v>0.105999</v>
      </c>
      <c r="E214" s="22">
        <v>3.9114799999999998E-2</v>
      </c>
      <c r="F214" s="22" t="s">
        <v>197</v>
      </c>
      <c r="G214" s="22">
        <v>6.7294590000000001E-3</v>
      </c>
      <c r="H214" s="22">
        <v>0.24259354053658541</v>
      </c>
      <c r="I214" s="22">
        <v>0.76859350000000004</v>
      </c>
      <c r="J214" s="22">
        <v>20</v>
      </c>
      <c r="K214" s="25">
        <v>3.8365487353969642E-3</v>
      </c>
    </row>
    <row r="215" spans="2:11" x14ac:dyDescent="0.25">
      <c r="B215" s="24" t="s">
        <v>423</v>
      </c>
      <c r="C215" s="22" t="s">
        <v>80</v>
      </c>
      <c r="D215" s="22">
        <v>9.3490299999999998E-2</v>
      </c>
      <c r="E215" s="22">
        <v>4.0541399999999998E-2</v>
      </c>
      <c r="F215" s="22" t="s">
        <v>424</v>
      </c>
      <c r="G215" s="22">
        <v>2.1108180000000001E-2</v>
      </c>
      <c r="H215" s="22">
        <v>0.32953506688775508</v>
      </c>
      <c r="I215" s="22">
        <v>6.2485209999999999E-2</v>
      </c>
      <c r="J215" s="22">
        <v>15</v>
      </c>
      <c r="K215" s="25">
        <v>3.1688335277290699E-3</v>
      </c>
    </row>
    <row r="216" spans="2:11" x14ac:dyDescent="0.25">
      <c r="B216" s="24" t="s">
        <v>540</v>
      </c>
      <c r="C216" s="22" t="s">
        <v>80</v>
      </c>
      <c r="D216" s="22">
        <v>-8.6546499999999998E-2</v>
      </c>
      <c r="E216" s="22">
        <v>3.9754499999999998E-2</v>
      </c>
      <c r="F216" s="22" t="s">
        <v>541</v>
      </c>
      <c r="G216" s="22">
        <v>2.9478730000000002E-2</v>
      </c>
      <c r="H216" s="22">
        <v>0.35184424325301211</v>
      </c>
      <c r="I216" s="22">
        <v>0.22522030000000001</v>
      </c>
      <c r="J216" s="22">
        <v>13</v>
      </c>
      <c r="K216" s="25">
        <v>9.75794755018803E-3</v>
      </c>
    </row>
    <row r="217" spans="2:11" x14ac:dyDescent="0.25">
      <c r="B217" s="24" t="s">
        <v>180</v>
      </c>
      <c r="C217" s="22" t="s">
        <v>181</v>
      </c>
      <c r="D217" s="22">
        <v>2.9537299999999999E-2</v>
      </c>
      <c r="E217" s="22">
        <v>1.05497E-2</v>
      </c>
      <c r="F217" s="22" t="s">
        <v>182</v>
      </c>
      <c r="G217" s="22">
        <v>5.11306E-3</v>
      </c>
      <c r="H217" s="22">
        <v>0.21358646090909089</v>
      </c>
      <c r="I217" s="22">
        <v>0.72843369999999996</v>
      </c>
      <c r="J217" s="22">
        <v>20</v>
      </c>
      <c r="K217" s="25">
        <v>5.4247163705115975E-4</v>
      </c>
    </row>
    <row r="218" spans="2:11" x14ac:dyDescent="0.25">
      <c r="B218" s="24" t="s">
        <v>210</v>
      </c>
      <c r="C218" s="22" t="s">
        <v>181</v>
      </c>
      <c r="D218" s="22">
        <v>4.7189599999999998E-2</v>
      </c>
      <c r="E218" s="22">
        <v>1.7547500000000001E-2</v>
      </c>
      <c r="F218" s="22" t="s">
        <v>211</v>
      </c>
      <c r="G218" s="22">
        <v>7.1613190000000002E-3</v>
      </c>
      <c r="H218" s="22">
        <v>0.24259354053658541</v>
      </c>
      <c r="I218" s="22">
        <v>0.35789260000000001</v>
      </c>
      <c r="J218" s="22">
        <v>20</v>
      </c>
      <c r="K218" s="25">
        <v>5.0353230553834354E-4</v>
      </c>
    </row>
    <row r="219" spans="2:11" x14ac:dyDescent="0.25">
      <c r="B219" s="24" t="s">
        <v>237</v>
      </c>
      <c r="C219" s="22" t="s">
        <v>181</v>
      </c>
      <c r="D219" s="22">
        <v>2.3352899999999999E-2</v>
      </c>
      <c r="E219" s="22">
        <v>8.9585099999999994E-3</v>
      </c>
      <c r="F219" s="22" t="s">
        <v>238</v>
      </c>
      <c r="G219" s="22">
        <v>9.1395469999999996E-3</v>
      </c>
      <c r="H219" s="22">
        <v>0.26438320425</v>
      </c>
      <c r="I219" s="22">
        <v>0.39495200000000003</v>
      </c>
      <c r="J219" s="22">
        <v>20</v>
      </c>
      <c r="K219" s="25">
        <v>4.7179282422745941E-4</v>
      </c>
    </row>
    <row r="220" spans="2:11" x14ac:dyDescent="0.25">
      <c r="B220" s="24" t="s">
        <v>365</v>
      </c>
      <c r="C220" s="22" t="s">
        <v>181</v>
      </c>
      <c r="D220" s="22">
        <v>2.2952799999999999E-2</v>
      </c>
      <c r="E220" s="22">
        <v>9.5045600000000004E-3</v>
      </c>
      <c r="F220" s="22" t="s">
        <v>366</v>
      </c>
      <c r="G220" s="22">
        <v>1.573863E-2</v>
      </c>
      <c r="H220" s="22">
        <v>0.29466213476821201</v>
      </c>
      <c r="I220" s="22">
        <v>0.87990060000000003</v>
      </c>
      <c r="J220" s="22">
        <v>20</v>
      </c>
      <c r="K220" s="25">
        <v>2.6803634326757889E-4</v>
      </c>
    </row>
    <row r="221" spans="2:11" x14ac:dyDescent="0.25">
      <c r="B221" s="24" t="s">
        <v>454</v>
      </c>
      <c r="C221" s="22" t="s">
        <v>181</v>
      </c>
      <c r="D221" s="22">
        <v>7.8338699999999997E-2</v>
      </c>
      <c r="E221" s="22">
        <v>3.44217E-2</v>
      </c>
      <c r="F221" s="22" t="s">
        <v>455</v>
      </c>
      <c r="G221" s="22">
        <v>2.2855009999999999E-2</v>
      </c>
      <c r="H221" s="22">
        <v>0.32953506688775508</v>
      </c>
      <c r="I221" s="22">
        <v>0.63020419999999999</v>
      </c>
      <c r="J221" s="22">
        <v>9</v>
      </c>
      <c r="K221" s="25">
        <v>4.1446084182352122E-4</v>
      </c>
    </row>
    <row r="222" spans="2:11" x14ac:dyDescent="0.25">
      <c r="B222" s="24" t="s">
        <v>321</v>
      </c>
      <c r="C222" s="22" t="s">
        <v>322</v>
      </c>
      <c r="D222" s="22">
        <v>5.5267400000000001E-2</v>
      </c>
      <c r="E222" s="22">
        <v>2.2453500000000001E-2</v>
      </c>
      <c r="F222" s="22" t="s">
        <v>323</v>
      </c>
      <c r="G222" s="22">
        <v>1.383917E-2</v>
      </c>
      <c r="H222" s="22">
        <v>0.29466213476821201</v>
      </c>
      <c r="I222" s="22">
        <v>0.83327050000000003</v>
      </c>
      <c r="J222" s="22">
        <v>20</v>
      </c>
      <c r="K222" s="25">
        <v>0.1298432213440843</v>
      </c>
    </row>
    <row r="223" spans="2:11" x14ac:dyDescent="0.25">
      <c r="B223" s="24" t="s">
        <v>333</v>
      </c>
      <c r="C223" s="22" t="s">
        <v>334</v>
      </c>
      <c r="D223" s="22">
        <v>3.11145E-2</v>
      </c>
      <c r="E223" s="22">
        <v>1.27203E-2</v>
      </c>
      <c r="F223" s="22" t="s">
        <v>335</v>
      </c>
      <c r="G223" s="22">
        <v>1.444266E-2</v>
      </c>
      <c r="H223" s="22">
        <v>0.29466213476821201</v>
      </c>
      <c r="I223" s="22">
        <v>0.54501869999999997</v>
      </c>
      <c r="J223" s="22">
        <v>20</v>
      </c>
      <c r="K223" s="25">
        <v>2.1078053815098991E-3</v>
      </c>
    </row>
    <row r="224" spans="2:11" x14ac:dyDescent="0.25">
      <c r="B224" s="24" t="s">
        <v>371</v>
      </c>
      <c r="C224" s="22" t="s">
        <v>334</v>
      </c>
      <c r="D224" s="22">
        <v>2.6834400000000001E-2</v>
      </c>
      <c r="E224" s="22">
        <v>1.11386E-2</v>
      </c>
      <c r="F224" s="22" t="s">
        <v>372</v>
      </c>
      <c r="G224" s="22">
        <v>1.5990790000000001E-2</v>
      </c>
      <c r="H224" s="22">
        <v>0.29466213476821201</v>
      </c>
      <c r="I224" s="22">
        <v>0.27930899999999997</v>
      </c>
      <c r="J224" s="22">
        <v>20</v>
      </c>
      <c r="K224" s="25">
        <v>2.5460664950046409E-4</v>
      </c>
    </row>
    <row r="225" spans="2:11" x14ac:dyDescent="0.25">
      <c r="B225" s="24" t="s">
        <v>222</v>
      </c>
      <c r="C225" s="22" t="s">
        <v>223</v>
      </c>
      <c r="D225" s="22">
        <v>8.08141E-2</v>
      </c>
      <c r="E225" s="22">
        <v>3.0376500000000001E-2</v>
      </c>
      <c r="F225" s="22" t="s">
        <v>224</v>
      </c>
      <c r="G225" s="22">
        <v>7.804498E-3</v>
      </c>
      <c r="H225" s="22">
        <v>0.24635749963636369</v>
      </c>
      <c r="I225" s="22">
        <v>0.15203</v>
      </c>
      <c r="J225" s="22">
        <v>18</v>
      </c>
      <c r="K225" s="25">
        <v>3.710951861872393E-3</v>
      </c>
    </row>
    <row r="226" spans="2:11" x14ac:dyDescent="0.25">
      <c r="B226" s="24" t="s">
        <v>411</v>
      </c>
      <c r="C226" s="22" t="s">
        <v>223</v>
      </c>
      <c r="D226" s="22">
        <v>4.9501900000000001E-2</v>
      </c>
      <c r="E226" s="22">
        <v>2.1285800000000001E-2</v>
      </c>
      <c r="F226" s="22" t="s">
        <v>412</v>
      </c>
      <c r="G226" s="22">
        <v>2.0040700000000002E-2</v>
      </c>
      <c r="H226" s="22">
        <v>0.32617320988235299</v>
      </c>
      <c r="I226" s="22">
        <v>0.63946020000000003</v>
      </c>
      <c r="J226" s="22">
        <v>20</v>
      </c>
      <c r="K226" s="25">
        <v>7.0315026719143039E-3</v>
      </c>
    </row>
    <row r="227" spans="2:11" x14ac:dyDescent="0.25">
      <c r="B227" s="24" t="s">
        <v>417</v>
      </c>
      <c r="C227" s="22" t="s">
        <v>223</v>
      </c>
      <c r="D227" s="22">
        <v>5.2525599999999999E-2</v>
      </c>
      <c r="E227" s="22">
        <v>2.266E-2</v>
      </c>
      <c r="F227" s="22" t="s">
        <v>418</v>
      </c>
      <c r="G227" s="22">
        <v>2.0450050000000001E-2</v>
      </c>
      <c r="H227" s="22">
        <v>0.32779527819767451</v>
      </c>
      <c r="I227" s="22">
        <v>0.32359320000000003</v>
      </c>
      <c r="J227" s="22">
        <v>20</v>
      </c>
      <c r="K227" s="25">
        <v>4.3642185419458732E-3</v>
      </c>
    </row>
    <row r="228" spans="2:11" x14ac:dyDescent="0.25">
      <c r="B228" s="24" t="s">
        <v>520</v>
      </c>
      <c r="C228" s="22" t="s">
        <v>223</v>
      </c>
      <c r="D228" s="22">
        <v>3.0115099999999999E-2</v>
      </c>
      <c r="E228" s="22">
        <v>1.3743500000000001E-2</v>
      </c>
      <c r="F228" s="22" t="s">
        <v>521</v>
      </c>
      <c r="G228" s="22">
        <v>2.8434919999999999E-2</v>
      </c>
      <c r="H228" s="22">
        <v>0.35159106121076228</v>
      </c>
      <c r="I228" s="22">
        <v>0.81702410000000003</v>
      </c>
      <c r="J228" s="22">
        <v>20</v>
      </c>
      <c r="K228" s="25">
        <v>3.2670689080795991E-3</v>
      </c>
    </row>
    <row r="229" spans="2:11" x14ac:dyDescent="0.25">
      <c r="B229" s="24" t="s">
        <v>544</v>
      </c>
      <c r="C229" s="22" t="s">
        <v>223</v>
      </c>
      <c r="D229" s="22">
        <v>4.2203999999999998E-2</v>
      </c>
      <c r="E229" s="22">
        <v>1.9414000000000001E-2</v>
      </c>
      <c r="F229" s="22" t="s">
        <v>545</v>
      </c>
      <c r="G229" s="22">
        <v>2.971298E-2</v>
      </c>
      <c r="H229" s="22">
        <v>0.35184424325301211</v>
      </c>
      <c r="I229" s="22">
        <v>0.65405849999999999</v>
      </c>
      <c r="J229" s="22">
        <v>20</v>
      </c>
      <c r="K229" s="25">
        <v>4.8064409437949211E-3</v>
      </c>
    </row>
    <row r="230" spans="2:11" x14ac:dyDescent="0.25">
      <c r="B230" s="24" t="s">
        <v>566</v>
      </c>
      <c r="C230" s="22" t="s">
        <v>223</v>
      </c>
      <c r="D230" s="22">
        <v>5.1198500000000001E-2</v>
      </c>
      <c r="E230" s="22">
        <v>2.3738100000000002E-2</v>
      </c>
      <c r="F230" s="22" t="s">
        <v>567</v>
      </c>
      <c r="G230" s="22">
        <v>3.1020260000000001E-2</v>
      </c>
      <c r="H230" s="22">
        <v>0.35184424325301211</v>
      </c>
      <c r="I230" s="22">
        <v>0.55705530000000003</v>
      </c>
      <c r="J230" s="22">
        <v>20</v>
      </c>
      <c r="K230" s="25">
        <v>5.2961603689605369E-3</v>
      </c>
    </row>
    <row r="231" spans="2:11" x14ac:dyDescent="0.25">
      <c r="B231" s="24" t="s">
        <v>307</v>
      </c>
      <c r="C231" s="22" t="s">
        <v>308</v>
      </c>
      <c r="D231" s="22">
        <v>-8.5521899999999998E-2</v>
      </c>
      <c r="E231" s="22">
        <v>3.4432600000000001E-2</v>
      </c>
      <c r="F231" s="22" t="s">
        <v>309</v>
      </c>
      <c r="G231" s="22">
        <v>1.300076E-2</v>
      </c>
      <c r="H231" s="22">
        <v>0.29140727902439018</v>
      </c>
      <c r="I231" s="22">
        <v>0.87438289999999996</v>
      </c>
      <c r="J231" s="22">
        <v>7</v>
      </c>
      <c r="K231" s="25">
        <v>0.16250979288646331</v>
      </c>
    </row>
    <row r="232" spans="2:11" x14ac:dyDescent="0.25">
      <c r="B232" s="24" t="s">
        <v>610</v>
      </c>
      <c r="C232" s="22" t="s">
        <v>611</v>
      </c>
      <c r="D232" s="22">
        <v>-2.5169899999999999E-2</v>
      </c>
      <c r="E232" s="22">
        <v>1.1878E-2</v>
      </c>
      <c r="F232" s="22" t="s">
        <v>612</v>
      </c>
      <c r="G232" s="22">
        <v>3.408754E-2</v>
      </c>
      <c r="H232" s="22">
        <v>0.35933895294339618</v>
      </c>
      <c r="I232" s="22">
        <v>0.33033319999999999</v>
      </c>
      <c r="J232" s="22">
        <v>4</v>
      </c>
      <c r="K232" s="25">
        <v>2.1734804885477472E-3</v>
      </c>
    </row>
    <row r="233" spans="2:11" x14ac:dyDescent="0.25">
      <c r="B233" s="24" t="s">
        <v>668</v>
      </c>
      <c r="C233" s="22" t="s">
        <v>611</v>
      </c>
      <c r="D233" s="22">
        <v>-1.79992E-2</v>
      </c>
      <c r="E233" s="22">
        <v>8.7791599999999994E-3</v>
      </c>
      <c r="F233" s="22" t="s">
        <v>669</v>
      </c>
      <c r="G233" s="22">
        <v>4.0342740000000002E-2</v>
      </c>
      <c r="H233" s="22">
        <v>0.39026292694736853</v>
      </c>
      <c r="I233" s="22">
        <v>0.33857120000000002</v>
      </c>
      <c r="J233" s="22">
        <v>5</v>
      </c>
      <c r="K233" s="25">
        <v>1.9294878060028191E-3</v>
      </c>
    </row>
    <row r="234" spans="2:11" x14ac:dyDescent="0.25">
      <c r="B234" s="24" t="s">
        <v>682</v>
      </c>
      <c r="C234" s="22" t="s">
        <v>611</v>
      </c>
      <c r="D234" s="22">
        <v>-2.3530700000000002E-2</v>
      </c>
      <c r="E234" s="22">
        <v>1.1527000000000001E-2</v>
      </c>
      <c r="F234" s="22" t="s">
        <v>683</v>
      </c>
      <c r="G234" s="22">
        <v>4.1215000000000002E-2</v>
      </c>
      <c r="H234" s="22">
        <v>0.39079347567010309</v>
      </c>
      <c r="I234" s="22">
        <v>0.27180399999999999</v>
      </c>
      <c r="J234" s="22">
        <v>4</v>
      </c>
      <c r="K234" s="25">
        <v>2.312174409423046E-3</v>
      </c>
    </row>
    <row r="235" spans="2:11" x14ac:dyDescent="0.25">
      <c r="B235" s="24" t="s">
        <v>53</v>
      </c>
      <c r="C235" s="22" t="s">
        <v>54</v>
      </c>
      <c r="D235" s="22">
        <v>-0.13389599999999999</v>
      </c>
      <c r="E235" s="22">
        <v>3.7974399999999998E-2</v>
      </c>
      <c r="F235" s="22" t="s">
        <v>55</v>
      </c>
      <c r="G235" s="22">
        <v>4.2196829999999999E-4</v>
      </c>
      <c r="H235" s="22">
        <v>8.9489738699999988E-2</v>
      </c>
      <c r="I235" s="22">
        <v>5.5773360000000001E-2</v>
      </c>
      <c r="J235" s="22">
        <v>17</v>
      </c>
      <c r="K235" s="25">
        <v>4.0385979132706298E-3</v>
      </c>
    </row>
    <row r="236" spans="2:11" x14ac:dyDescent="0.25">
      <c r="B236" s="24" t="s">
        <v>656</v>
      </c>
      <c r="C236" s="22" t="s">
        <v>657</v>
      </c>
      <c r="D236" s="22">
        <v>5.79345E-2</v>
      </c>
      <c r="E236" s="22">
        <v>2.8008399999999999E-2</v>
      </c>
      <c r="F236" s="22" t="s">
        <v>658</v>
      </c>
      <c r="G236" s="22">
        <v>3.8595640000000001E-2</v>
      </c>
      <c r="H236" s="22">
        <v>0.38002921242857152</v>
      </c>
      <c r="I236" s="22">
        <v>0.16299930000000001</v>
      </c>
      <c r="J236" s="22">
        <v>9</v>
      </c>
      <c r="K236" s="25">
        <v>1.52725286006518E-2</v>
      </c>
    </row>
    <row r="237" spans="2:11" x14ac:dyDescent="0.25">
      <c r="B237" s="24" t="s">
        <v>1813</v>
      </c>
      <c r="C237" s="22" t="s">
        <v>1814</v>
      </c>
      <c r="D237" s="22">
        <v>6.4066300000000007E-2</v>
      </c>
      <c r="E237" s="22">
        <v>1.59609E-2</v>
      </c>
      <c r="F237" s="22" t="s">
        <v>34</v>
      </c>
      <c r="G237" s="22">
        <v>5.9712919999999997E-5</v>
      </c>
      <c r="H237" s="22">
        <v>4.6635020302500003E-2</v>
      </c>
      <c r="I237" s="22">
        <v>0.4051881</v>
      </c>
      <c r="J237" s="22">
        <v>20</v>
      </c>
      <c r="K237" s="25">
        <v>6.3424009473477039E-2</v>
      </c>
    </row>
    <row r="238" spans="2:11" x14ac:dyDescent="0.25">
      <c r="B238" s="24" t="s">
        <v>37</v>
      </c>
      <c r="C238" s="22" t="s">
        <v>33</v>
      </c>
      <c r="D238" s="22">
        <v>6.1931600000000003E-2</v>
      </c>
      <c r="E238" s="22">
        <v>1.5837899999999999E-2</v>
      </c>
      <c r="F238" s="22" t="s">
        <v>38</v>
      </c>
      <c r="G238" s="22">
        <v>9.2169970000000005E-5</v>
      </c>
      <c r="H238" s="22">
        <v>5.0178594700000002E-2</v>
      </c>
      <c r="I238" s="22">
        <v>0.5166134</v>
      </c>
      <c r="J238" s="22">
        <v>20</v>
      </c>
      <c r="K238" s="25">
        <v>6.1007498957103549E-2</v>
      </c>
    </row>
    <row r="239" spans="2:11" x14ac:dyDescent="0.25">
      <c r="B239" s="24" t="s">
        <v>39</v>
      </c>
      <c r="C239" s="22" t="s">
        <v>33</v>
      </c>
      <c r="D239" s="22">
        <v>8.8507100000000005E-2</v>
      </c>
      <c r="E239" s="22">
        <v>2.28749E-2</v>
      </c>
      <c r="F239" s="22" t="s">
        <v>40</v>
      </c>
      <c r="G239" s="22">
        <v>1.092026E-4</v>
      </c>
      <c r="H239" s="22">
        <v>5.0178594700000002E-2</v>
      </c>
      <c r="I239" s="22">
        <v>0.19574340000000001</v>
      </c>
      <c r="J239" s="22">
        <v>15</v>
      </c>
      <c r="K239" s="25">
        <v>6.3463792764040794E-2</v>
      </c>
    </row>
    <row r="240" spans="2:11" x14ac:dyDescent="0.25">
      <c r="B240" s="24" t="s">
        <v>148</v>
      </c>
      <c r="C240" s="22" t="s">
        <v>33</v>
      </c>
      <c r="D240" s="22">
        <v>7.7883300000000003E-2</v>
      </c>
      <c r="E240" s="22">
        <v>2.6310099999999999E-2</v>
      </c>
      <c r="F240" s="22" t="s">
        <v>149</v>
      </c>
      <c r="G240" s="22">
        <v>3.0743509999999999E-3</v>
      </c>
      <c r="H240" s="22">
        <v>0.16299972513461539</v>
      </c>
      <c r="I240" s="22">
        <v>3.4681110000000001E-2</v>
      </c>
      <c r="J240" s="22">
        <v>20</v>
      </c>
      <c r="K240" s="25">
        <v>0.1023909911869076</v>
      </c>
    </row>
    <row r="241" spans="2:11" x14ac:dyDescent="0.25">
      <c r="B241" s="24" t="s">
        <v>499</v>
      </c>
      <c r="C241" s="22" t="s">
        <v>33</v>
      </c>
      <c r="D241" s="22">
        <v>-4.4943400000000001E-2</v>
      </c>
      <c r="E241" s="22">
        <v>2.02612E-2</v>
      </c>
      <c r="F241" s="22" t="s">
        <v>500</v>
      </c>
      <c r="G241" s="22">
        <v>2.6540930000000001E-2</v>
      </c>
      <c r="H241" s="22">
        <v>0.34675565619718313</v>
      </c>
      <c r="I241" s="22">
        <v>4.4848190000000003E-2</v>
      </c>
      <c r="J241" s="22">
        <v>16</v>
      </c>
      <c r="K241" s="25">
        <v>6.9962755353882286E-2</v>
      </c>
    </row>
    <row r="242" spans="2:11" x14ac:dyDescent="0.25">
      <c r="B242" s="24" t="s">
        <v>587</v>
      </c>
      <c r="C242" s="22" t="s">
        <v>33</v>
      </c>
      <c r="D242" s="22">
        <v>2.33148E-2</v>
      </c>
      <c r="E242" s="22">
        <v>1.08582E-2</v>
      </c>
      <c r="F242" s="22" t="s">
        <v>588</v>
      </c>
      <c r="G242" s="22">
        <v>3.1777010000000001E-2</v>
      </c>
      <c r="H242" s="22">
        <v>0.35184424325301211</v>
      </c>
      <c r="I242" s="22">
        <v>2.315468E-2</v>
      </c>
      <c r="J242" s="22">
        <v>20</v>
      </c>
      <c r="K242" s="25">
        <v>8.4595226821840869E-2</v>
      </c>
    </row>
    <row r="243" spans="2:11" x14ac:dyDescent="0.25">
      <c r="B243" s="24" t="s">
        <v>580</v>
      </c>
      <c r="C243" s="22" t="s">
        <v>581</v>
      </c>
      <c r="D243" s="22">
        <v>2.2800999999999998E-2</v>
      </c>
      <c r="E243" s="22">
        <v>1.06149E-2</v>
      </c>
      <c r="F243" s="22" t="s">
        <v>582</v>
      </c>
      <c r="G243" s="22">
        <v>3.1712549999999999E-2</v>
      </c>
      <c r="H243" s="22">
        <v>0.35184424325301211</v>
      </c>
      <c r="I243" s="22">
        <v>9.8348439999999995E-2</v>
      </c>
      <c r="J243" s="22">
        <v>20</v>
      </c>
      <c r="K243" s="25">
        <v>3.6553587735047077E-2</v>
      </c>
    </row>
    <row r="244" spans="2:11" x14ac:dyDescent="0.25">
      <c r="B244" s="24" t="s">
        <v>626</v>
      </c>
      <c r="C244" s="22" t="s">
        <v>581</v>
      </c>
      <c r="D244" s="22">
        <v>4.6928299999999999E-2</v>
      </c>
      <c r="E244" s="22">
        <v>2.2313400000000001E-2</v>
      </c>
      <c r="F244" s="22" t="s">
        <v>625</v>
      </c>
      <c r="G244" s="22">
        <v>3.5452709999999998E-2</v>
      </c>
      <c r="H244" s="22">
        <v>0.36459064665441182</v>
      </c>
      <c r="I244" s="22">
        <v>0.59085370000000004</v>
      </c>
      <c r="J244" s="22">
        <v>14</v>
      </c>
      <c r="K244" s="25">
        <v>3.1646458613164598E-2</v>
      </c>
    </row>
    <row r="245" spans="2:11" x14ac:dyDescent="0.25">
      <c r="B245" s="24" t="s">
        <v>664</v>
      </c>
      <c r="C245" s="22" t="s">
        <v>581</v>
      </c>
      <c r="D245" s="22">
        <v>3.2419799999999999E-2</v>
      </c>
      <c r="E245" s="22">
        <v>1.5727499999999998E-2</v>
      </c>
      <c r="F245" s="22" t="s">
        <v>665</v>
      </c>
      <c r="G245" s="22">
        <v>3.9270630000000001E-2</v>
      </c>
      <c r="H245" s="22">
        <v>0.38257642017667848</v>
      </c>
      <c r="I245" s="22">
        <v>0.2701016</v>
      </c>
      <c r="J245" s="22">
        <v>20</v>
      </c>
      <c r="K245" s="25">
        <v>3.1332464470933512E-2</v>
      </c>
    </row>
    <row r="246" spans="2:11" x14ac:dyDescent="0.25">
      <c r="B246" s="24" t="s">
        <v>731</v>
      </c>
      <c r="C246" s="22" t="s">
        <v>581</v>
      </c>
      <c r="D246" s="22">
        <v>2.0768999999999999E-2</v>
      </c>
      <c r="E246" s="22">
        <v>1.04987E-2</v>
      </c>
      <c r="F246" s="22" t="s">
        <v>732</v>
      </c>
      <c r="G246" s="22">
        <v>4.7901890000000003E-2</v>
      </c>
      <c r="H246" s="22">
        <v>0.42059079850318482</v>
      </c>
      <c r="I246" s="22">
        <v>0.25879720000000001</v>
      </c>
      <c r="J246" s="22">
        <v>20</v>
      </c>
      <c r="K246" s="25">
        <v>2.6117832619490671E-2</v>
      </c>
    </row>
    <row r="247" spans="2:11" x14ac:dyDescent="0.25">
      <c r="B247" s="24" t="s">
        <v>282</v>
      </c>
      <c r="C247" s="22" t="s">
        <v>283</v>
      </c>
      <c r="D247" s="22">
        <v>7.2716600000000006E-2</v>
      </c>
      <c r="E247" s="22">
        <v>2.8858600000000002E-2</v>
      </c>
      <c r="F247" s="22" t="s">
        <v>284</v>
      </c>
      <c r="G247" s="22">
        <v>1.174362E-2</v>
      </c>
      <c r="H247" s="22">
        <v>0.28317170168067229</v>
      </c>
      <c r="I247" s="22">
        <v>0.1342305</v>
      </c>
      <c r="J247" s="22">
        <v>20</v>
      </c>
      <c r="K247" s="25">
        <v>7.457075778806678E-2</v>
      </c>
    </row>
    <row r="248" spans="2:11" x14ac:dyDescent="0.25">
      <c r="B248" s="24" t="s">
        <v>343</v>
      </c>
      <c r="C248" s="22" t="s">
        <v>283</v>
      </c>
      <c r="D248" s="22">
        <v>-5.6626099999999999E-2</v>
      </c>
      <c r="E248" s="22">
        <v>2.3227100000000001E-2</v>
      </c>
      <c r="F248" s="22" t="s">
        <v>344</v>
      </c>
      <c r="G248" s="22">
        <v>1.477149E-2</v>
      </c>
      <c r="H248" s="22">
        <v>0.29466213476821201</v>
      </c>
      <c r="I248" s="22">
        <v>0.26755600000000002</v>
      </c>
      <c r="J248" s="22">
        <v>20</v>
      </c>
      <c r="K248" s="25">
        <v>7.1042758436183615E-2</v>
      </c>
    </row>
    <row r="249" spans="2:11" x14ac:dyDescent="0.25">
      <c r="B249" s="24" t="s">
        <v>350</v>
      </c>
      <c r="C249" s="22" t="s">
        <v>283</v>
      </c>
      <c r="D249" s="22">
        <v>3.4220899999999999E-2</v>
      </c>
      <c r="E249" s="22">
        <v>1.409E-2</v>
      </c>
      <c r="F249" s="22" t="s">
        <v>351</v>
      </c>
      <c r="G249" s="22">
        <v>1.5151329999999999E-2</v>
      </c>
      <c r="H249" s="22">
        <v>0.29466213476821201</v>
      </c>
      <c r="I249" s="22">
        <v>0.17519299999999999</v>
      </c>
      <c r="J249" s="22">
        <v>20</v>
      </c>
      <c r="K249" s="25">
        <v>6.7695803099124721E-2</v>
      </c>
    </row>
    <row r="250" spans="2:11" x14ac:dyDescent="0.25">
      <c r="B250" s="24" t="s">
        <v>398</v>
      </c>
      <c r="C250" s="22" t="s">
        <v>283</v>
      </c>
      <c r="D250" s="22">
        <v>4.0829900000000002E-2</v>
      </c>
      <c r="E250" s="22">
        <v>1.7376099999999998E-2</v>
      </c>
      <c r="F250" s="22" t="s">
        <v>399</v>
      </c>
      <c r="G250" s="22">
        <v>1.878517E-2</v>
      </c>
      <c r="H250" s="22">
        <v>0.31969576351851853</v>
      </c>
      <c r="I250" s="22">
        <v>0.16929559999999999</v>
      </c>
      <c r="J250" s="22">
        <v>20</v>
      </c>
      <c r="K250" s="25">
        <v>4.4682768438713313E-2</v>
      </c>
    </row>
    <row r="251" spans="2:11" x14ac:dyDescent="0.25">
      <c r="B251" s="24" t="s">
        <v>492</v>
      </c>
      <c r="C251" s="22" t="s">
        <v>283</v>
      </c>
      <c r="D251" s="22">
        <v>2.6832700000000001E-2</v>
      </c>
      <c r="E251" s="22">
        <v>1.20517E-2</v>
      </c>
      <c r="F251" s="22" t="s">
        <v>493</v>
      </c>
      <c r="G251" s="22">
        <v>2.5983389999999999E-2</v>
      </c>
      <c r="H251" s="22">
        <v>0.34515710100000002</v>
      </c>
      <c r="I251" s="22">
        <v>0.14898890000000001</v>
      </c>
      <c r="J251" s="22">
        <v>20</v>
      </c>
      <c r="K251" s="25">
        <v>4.9224260117266778E-2</v>
      </c>
    </row>
    <row r="252" spans="2:11" x14ac:dyDescent="0.25">
      <c r="B252" s="24" t="s">
        <v>516</v>
      </c>
      <c r="C252" s="22" t="s">
        <v>283</v>
      </c>
      <c r="D252" s="22">
        <v>7.4076799999999998E-2</v>
      </c>
      <c r="E252" s="22">
        <v>3.3654799999999999E-2</v>
      </c>
      <c r="F252" s="22" t="s">
        <v>517</v>
      </c>
      <c r="G252" s="22">
        <v>2.7730589999999999E-2</v>
      </c>
      <c r="H252" s="22">
        <v>0.34745635167420807</v>
      </c>
      <c r="I252" s="22">
        <v>0.25044650000000002</v>
      </c>
      <c r="J252" s="22">
        <v>19</v>
      </c>
      <c r="K252" s="25">
        <v>7.9854373733279901E-2</v>
      </c>
    </row>
    <row r="253" spans="2:11" x14ac:dyDescent="0.25">
      <c r="B253" s="24" t="s">
        <v>583</v>
      </c>
      <c r="C253" s="22" t="s">
        <v>283</v>
      </c>
      <c r="D253" s="22">
        <v>-4.5413000000000002E-2</v>
      </c>
      <c r="E253" s="22">
        <v>2.1142500000000002E-2</v>
      </c>
      <c r="F253" s="22" t="s">
        <v>584</v>
      </c>
      <c r="G253" s="22">
        <v>3.171786E-2</v>
      </c>
      <c r="H253" s="22">
        <v>0.35184424325301211</v>
      </c>
      <c r="I253" s="22">
        <v>0.20941850000000001</v>
      </c>
      <c r="J253" s="22">
        <v>20</v>
      </c>
      <c r="K253" s="25">
        <v>4.6108131221305297E-2</v>
      </c>
    </row>
    <row r="254" spans="2:11" x14ac:dyDescent="0.25">
      <c r="B254" s="24" t="s">
        <v>589</v>
      </c>
      <c r="C254" s="22" t="s">
        <v>283</v>
      </c>
      <c r="D254" s="22">
        <v>5.3803900000000002E-2</v>
      </c>
      <c r="E254" s="22">
        <v>2.5151699999999999E-2</v>
      </c>
      <c r="F254" s="22" t="s">
        <v>590</v>
      </c>
      <c r="G254" s="22">
        <v>3.2421810000000002E-2</v>
      </c>
      <c r="H254" s="22">
        <v>0.3563497101176471</v>
      </c>
      <c r="I254" s="22">
        <v>0.17040520000000001</v>
      </c>
      <c r="J254" s="22">
        <v>20</v>
      </c>
      <c r="K254" s="25">
        <v>3.4926167744947188E-2</v>
      </c>
    </row>
    <row r="255" spans="2:11" x14ac:dyDescent="0.25">
      <c r="B255" s="24" t="s">
        <v>646</v>
      </c>
      <c r="C255" s="22" t="s">
        <v>647</v>
      </c>
      <c r="D255" s="22">
        <v>3.5083000000000003E-2</v>
      </c>
      <c r="E255" s="22">
        <v>1.6816899999999999E-2</v>
      </c>
      <c r="F255" s="22" t="s">
        <v>648</v>
      </c>
      <c r="G255" s="22">
        <v>3.6962370000000001E-2</v>
      </c>
      <c r="H255" s="22">
        <v>0.36936777641304352</v>
      </c>
      <c r="I255" s="22">
        <v>9.5687789999999995E-2</v>
      </c>
      <c r="J255" s="22">
        <v>19</v>
      </c>
      <c r="K255" s="25">
        <v>3.4561878393143473E-2</v>
      </c>
    </row>
    <row r="256" spans="2:11" x14ac:dyDescent="0.25">
      <c r="B256" s="24" t="s">
        <v>666</v>
      </c>
      <c r="C256" s="22" t="s">
        <v>647</v>
      </c>
      <c r="D256" s="22">
        <v>5.0523600000000002E-2</v>
      </c>
      <c r="E256" s="22">
        <v>2.45983E-2</v>
      </c>
      <c r="F256" s="22" t="s">
        <v>667</v>
      </c>
      <c r="G256" s="22">
        <v>3.9980960000000003E-2</v>
      </c>
      <c r="H256" s="22">
        <v>0.38812502366197188</v>
      </c>
      <c r="I256" s="22">
        <v>2.8493540000000001E-2</v>
      </c>
      <c r="J256" s="22">
        <v>8</v>
      </c>
      <c r="K256" s="25">
        <v>2.922916899164562E-2</v>
      </c>
    </row>
    <row r="257" spans="2:11" x14ac:dyDescent="0.25">
      <c r="B257" s="24" t="s">
        <v>118</v>
      </c>
      <c r="C257" s="22" t="s">
        <v>119</v>
      </c>
      <c r="D257" s="22">
        <v>6.3770999999999994E-2</v>
      </c>
      <c r="E257" s="22">
        <v>2.0785399999999999E-2</v>
      </c>
      <c r="F257" s="22" t="s">
        <v>120</v>
      </c>
      <c r="G257" s="22">
        <v>2.1545090000000002E-3</v>
      </c>
      <c r="H257" s="22">
        <v>0.14326586253191489</v>
      </c>
      <c r="I257" s="22">
        <v>0.26442680000000002</v>
      </c>
      <c r="J257" s="22">
        <v>20</v>
      </c>
      <c r="K257" s="25">
        <v>0.42997900318648469</v>
      </c>
    </row>
    <row r="258" spans="2:11" x14ac:dyDescent="0.25">
      <c r="B258" s="24" t="s">
        <v>215</v>
      </c>
      <c r="C258" s="22" t="s">
        <v>119</v>
      </c>
      <c r="D258" s="22">
        <v>-3.5725399999999997E-2</v>
      </c>
      <c r="E258" s="22">
        <v>1.3360500000000001E-2</v>
      </c>
      <c r="F258" s="22" t="s">
        <v>216</v>
      </c>
      <c r="G258" s="22">
        <v>7.4960870000000002E-3</v>
      </c>
      <c r="H258" s="22">
        <v>0.2435643431294118</v>
      </c>
      <c r="I258" s="22">
        <v>0.13061710000000001</v>
      </c>
      <c r="J258" s="22">
        <v>20</v>
      </c>
      <c r="K258" s="25">
        <v>0.1318367577384266</v>
      </c>
    </row>
    <row r="259" spans="2:11" x14ac:dyDescent="0.25">
      <c r="B259" s="24" t="s">
        <v>242</v>
      </c>
      <c r="C259" s="22" t="s">
        <v>119</v>
      </c>
      <c r="D259" s="22">
        <v>-1.9293399999999999E-2</v>
      </c>
      <c r="E259" s="22">
        <v>7.4082699999999998E-3</v>
      </c>
      <c r="F259" s="22" t="s">
        <v>243</v>
      </c>
      <c r="G259" s="22">
        <v>9.2059440000000006E-3</v>
      </c>
      <c r="H259" s="22">
        <v>0.26438320425</v>
      </c>
      <c r="I259" s="22">
        <v>8.5742570000000004E-2</v>
      </c>
      <c r="J259" s="22">
        <v>20</v>
      </c>
      <c r="K259" s="25">
        <v>9.5587177722505454E-2</v>
      </c>
    </row>
    <row r="260" spans="2:11" x14ac:dyDescent="0.25">
      <c r="B260" s="24" t="s">
        <v>247</v>
      </c>
      <c r="C260" s="22" t="s">
        <v>119</v>
      </c>
      <c r="D260" s="22">
        <v>-2.9528100000000002E-2</v>
      </c>
      <c r="E260" s="22">
        <v>1.14124E-2</v>
      </c>
      <c r="F260" s="22" t="s">
        <v>248</v>
      </c>
      <c r="G260" s="22">
        <v>9.6709959999999994E-3</v>
      </c>
      <c r="H260" s="22">
        <v>0.26546590788235302</v>
      </c>
      <c r="I260" s="22">
        <v>9.6149509999999994E-2</v>
      </c>
      <c r="J260" s="22">
        <v>20</v>
      </c>
      <c r="K260" s="25">
        <v>0.1095388257651073</v>
      </c>
    </row>
    <row r="261" spans="2:11" x14ac:dyDescent="0.25">
      <c r="B261" s="24" t="s">
        <v>252</v>
      </c>
      <c r="C261" s="22" t="s">
        <v>119</v>
      </c>
      <c r="D261" s="22">
        <v>-3.1541600000000003E-2</v>
      </c>
      <c r="E261" s="22">
        <v>1.2208E-2</v>
      </c>
      <c r="F261" s="22" t="s">
        <v>253</v>
      </c>
      <c r="G261" s="22">
        <v>9.7753349999999996E-3</v>
      </c>
      <c r="H261" s="22">
        <v>0.26546590788235302</v>
      </c>
      <c r="I261" s="22">
        <v>0.13139120000000001</v>
      </c>
      <c r="J261" s="22">
        <v>20</v>
      </c>
      <c r="K261" s="25">
        <v>9.6686738170145753E-2</v>
      </c>
    </row>
    <row r="262" spans="2:11" x14ac:dyDescent="0.25">
      <c r="B262" s="24" t="s">
        <v>262</v>
      </c>
      <c r="C262" s="22" t="s">
        <v>119</v>
      </c>
      <c r="D262" s="22">
        <v>-7.0192199999999996E-2</v>
      </c>
      <c r="E262" s="22">
        <v>2.7386799999999999E-2</v>
      </c>
      <c r="F262" s="22" t="s">
        <v>263</v>
      </c>
      <c r="G262" s="22">
        <v>1.0377290000000001E-2</v>
      </c>
      <c r="H262" s="22">
        <v>0.27255145541284398</v>
      </c>
      <c r="I262" s="22">
        <v>0.35253770000000001</v>
      </c>
      <c r="J262" s="22">
        <v>20</v>
      </c>
      <c r="K262" s="25">
        <v>0.15103645183387179</v>
      </c>
    </row>
    <row r="263" spans="2:11" x14ac:dyDescent="0.25">
      <c r="B263" s="24" t="s">
        <v>280</v>
      </c>
      <c r="C263" s="22" t="s">
        <v>119</v>
      </c>
      <c r="D263" s="22">
        <v>3.9800700000000001E-2</v>
      </c>
      <c r="E263" s="22">
        <v>1.5751000000000001E-2</v>
      </c>
      <c r="F263" s="22" t="s">
        <v>281</v>
      </c>
      <c r="G263" s="22">
        <v>1.150867E-2</v>
      </c>
      <c r="H263" s="22">
        <v>0.28317170168067229</v>
      </c>
      <c r="I263" s="22">
        <v>0.1070451</v>
      </c>
      <c r="J263" s="22">
        <v>20</v>
      </c>
      <c r="K263" s="25">
        <v>0.1230817700857276</v>
      </c>
    </row>
    <row r="264" spans="2:11" x14ac:dyDescent="0.25">
      <c r="B264" s="24" t="s">
        <v>419</v>
      </c>
      <c r="C264" s="22" t="s">
        <v>119</v>
      </c>
      <c r="D264" s="22">
        <v>-4.9299500000000003E-2</v>
      </c>
      <c r="E264" s="22">
        <v>2.1333399999999999E-2</v>
      </c>
      <c r="F264" s="22" t="s">
        <v>420</v>
      </c>
      <c r="G264" s="22">
        <v>2.0837749999999999E-2</v>
      </c>
      <c r="H264" s="22">
        <v>0.32953506688775508</v>
      </c>
      <c r="I264" s="22">
        <v>7.2528079999999995E-2</v>
      </c>
      <c r="J264" s="22">
        <v>20</v>
      </c>
      <c r="K264" s="25">
        <v>0.1523612829546403</v>
      </c>
    </row>
    <row r="265" spans="2:11" x14ac:dyDescent="0.25">
      <c r="B265" s="24" t="s">
        <v>599</v>
      </c>
      <c r="C265" s="22" t="s">
        <v>119</v>
      </c>
      <c r="D265" s="22">
        <v>-8.8491299999999995E-2</v>
      </c>
      <c r="E265" s="22">
        <v>4.1494999999999997E-2</v>
      </c>
      <c r="F265" s="22" t="s">
        <v>600</v>
      </c>
      <c r="G265" s="22">
        <v>3.295944E-2</v>
      </c>
      <c r="H265" s="22">
        <v>0.3563497101176471</v>
      </c>
      <c r="I265" s="22">
        <v>0.15626680000000001</v>
      </c>
      <c r="J265" s="22">
        <v>6</v>
      </c>
      <c r="K265" s="25">
        <v>0.17053418296094899</v>
      </c>
    </row>
    <row r="266" spans="2:11" x14ac:dyDescent="0.25">
      <c r="B266" s="24" t="s">
        <v>506</v>
      </c>
      <c r="C266" s="22" t="s">
        <v>507</v>
      </c>
      <c r="D266" s="22">
        <v>1.6734700000000002E-2</v>
      </c>
      <c r="E266" s="22">
        <v>7.5716100000000003E-3</v>
      </c>
      <c r="F266" s="22" t="s">
        <v>489</v>
      </c>
      <c r="G266" s="22">
        <v>2.709228E-2</v>
      </c>
      <c r="H266" s="22">
        <v>0.34686965749999998</v>
      </c>
      <c r="I266" s="22">
        <v>0.7615613</v>
      </c>
      <c r="J266" s="22">
        <v>14</v>
      </c>
      <c r="K266" s="25">
        <v>9.154080180611802E-4</v>
      </c>
    </row>
    <row r="267" spans="2:11" x14ac:dyDescent="0.25">
      <c r="B267" s="24" t="s">
        <v>534</v>
      </c>
      <c r="C267" s="22" t="s">
        <v>535</v>
      </c>
      <c r="D267" s="22">
        <v>7.3057300000000006E-2</v>
      </c>
      <c r="E267" s="22">
        <v>3.3461200000000003E-2</v>
      </c>
      <c r="F267" s="22" t="s">
        <v>536</v>
      </c>
      <c r="G267" s="22">
        <v>2.9010620000000001E-2</v>
      </c>
      <c r="H267" s="22">
        <v>0.35184424325301211</v>
      </c>
      <c r="I267" s="22">
        <v>0.53739680000000001</v>
      </c>
      <c r="J267" s="22">
        <v>7</v>
      </c>
      <c r="K267" s="25">
        <v>4.3658584417555543E-3</v>
      </c>
    </row>
    <row r="268" spans="2:11" x14ac:dyDescent="0.25">
      <c r="B268" s="24" t="s">
        <v>686</v>
      </c>
      <c r="C268" s="22" t="s">
        <v>535</v>
      </c>
      <c r="D268" s="22">
        <v>-4.0549500000000002E-2</v>
      </c>
      <c r="E268" s="22">
        <v>1.9888200000000002E-2</v>
      </c>
      <c r="F268" s="22" t="s">
        <v>687</v>
      </c>
      <c r="G268" s="22">
        <v>4.1462899999999997E-2</v>
      </c>
      <c r="H268" s="22">
        <v>0.39091081010204082</v>
      </c>
      <c r="I268" s="22">
        <v>0.9863847</v>
      </c>
      <c r="J268" s="22">
        <v>19</v>
      </c>
      <c r="K268" s="25">
        <v>4.4004416964938241E-3</v>
      </c>
    </row>
    <row r="269" spans="2:11" x14ac:dyDescent="0.25">
      <c r="B269" s="24" t="s">
        <v>720</v>
      </c>
      <c r="C269" s="22" t="s">
        <v>535</v>
      </c>
      <c r="D269" s="22">
        <v>5.16929E-2</v>
      </c>
      <c r="E269" s="22">
        <v>2.5869900000000001E-2</v>
      </c>
      <c r="F269" s="22" t="s">
        <v>721</v>
      </c>
      <c r="G269" s="22">
        <v>4.569604E-2</v>
      </c>
      <c r="H269" s="22">
        <v>0.40771515300970868</v>
      </c>
      <c r="I269" s="22">
        <v>0.78923699999999997</v>
      </c>
      <c r="J269" s="22">
        <v>11</v>
      </c>
      <c r="K269" s="25">
        <v>3.2151197913852679E-3</v>
      </c>
    </row>
    <row r="270" spans="2:11" x14ac:dyDescent="0.25">
      <c r="B270" s="24" t="s">
        <v>402</v>
      </c>
      <c r="C270" s="22" t="s">
        <v>403</v>
      </c>
      <c r="D270" s="22">
        <v>-5.6952000000000003E-2</v>
      </c>
      <c r="E270" s="22">
        <v>2.4364899999999998E-2</v>
      </c>
      <c r="F270" s="22" t="s">
        <v>404</v>
      </c>
      <c r="G270" s="22">
        <v>1.9415519999999999E-2</v>
      </c>
      <c r="H270" s="22">
        <v>0.32441568872727272</v>
      </c>
      <c r="I270" s="22">
        <v>0.52511660000000004</v>
      </c>
      <c r="J270" s="22">
        <v>17</v>
      </c>
      <c r="K270" s="25">
        <v>4.9272558315221628E-2</v>
      </c>
    </row>
    <row r="271" spans="2:11" x14ac:dyDescent="0.25">
      <c r="B271" s="24" t="s">
        <v>405</v>
      </c>
      <c r="C271" s="22" t="s">
        <v>403</v>
      </c>
      <c r="D271" s="22">
        <v>-5.8807699999999997E-2</v>
      </c>
      <c r="E271" s="22">
        <v>2.5228199999999999E-2</v>
      </c>
      <c r="F271" s="22" t="s">
        <v>406</v>
      </c>
      <c r="G271" s="22">
        <v>1.975209E-2</v>
      </c>
      <c r="H271" s="22">
        <v>0.32617320988235299</v>
      </c>
      <c r="I271" s="22">
        <v>0.43195450000000002</v>
      </c>
      <c r="J271" s="22">
        <v>20</v>
      </c>
      <c r="K271" s="25">
        <v>4.7552722583184312E-2</v>
      </c>
    </row>
    <row r="272" spans="2:11" x14ac:dyDescent="0.25">
      <c r="B272" s="24" t="s">
        <v>632</v>
      </c>
      <c r="C272" s="22" t="s">
        <v>403</v>
      </c>
      <c r="D272" s="22">
        <v>-2.4252300000000001E-2</v>
      </c>
      <c r="E272" s="22">
        <v>1.15476E-2</v>
      </c>
      <c r="F272" s="22" t="s">
        <v>633</v>
      </c>
      <c r="G272" s="22">
        <v>3.5710359999999997E-2</v>
      </c>
      <c r="H272" s="22">
        <v>0.36459064665441182</v>
      </c>
      <c r="I272" s="22">
        <v>0.69723780000000002</v>
      </c>
      <c r="J272" s="22">
        <v>20</v>
      </c>
      <c r="K272" s="25">
        <v>4.9686700688216838E-2</v>
      </c>
    </row>
    <row r="273" spans="2:11" x14ac:dyDescent="0.25">
      <c r="B273" s="24" t="s">
        <v>200</v>
      </c>
      <c r="C273" s="22" t="s">
        <v>201</v>
      </c>
      <c r="D273" s="22">
        <v>2.0014400000000002E-2</v>
      </c>
      <c r="E273" s="22">
        <v>7.4200300000000002E-3</v>
      </c>
      <c r="F273" s="22" t="s">
        <v>202</v>
      </c>
      <c r="G273" s="22">
        <v>6.9893530000000002E-3</v>
      </c>
      <c r="H273" s="22">
        <v>0.24259354053658541</v>
      </c>
      <c r="I273" s="22">
        <v>0.462617</v>
      </c>
      <c r="J273" s="22">
        <v>20</v>
      </c>
      <c r="K273" s="25">
        <v>7.9702241884556415E-6</v>
      </c>
    </row>
    <row r="274" spans="2:11" x14ac:dyDescent="0.25">
      <c r="B274" s="24" t="s">
        <v>387</v>
      </c>
      <c r="C274" s="22" t="s">
        <v>388</v>
      </c>
      <c r="D274" s="22">
        <v>2.95038E-2</v>
      </c>
      <c r="E274" s="22">
        <v>1.2416999999999999E-2</v>
      </c>
      <c r="F274" s="22" t="s">
        <v>384</v>
      </c>
      <c r="G274" s="22">
        <v>1.7498090000000001E-2</v>
      </c>
      <c r="H274" s="22">
        <v>0.30727537662420379</v>
      </c>
      <c r="I274" s="22">
        <v>0.23485600000000001</v>
      </c>
      <c r="J274" s="22">
        <v>20</v>
      </c>
      <c r="K274" s="25">
        <v>5.0613096174188639E-2</v>
      </c>
    </row>
    <row r="275" spans="2:11" x14ac:dyDescent="0.25">
      <c r="B275" s="24" t="s">
        <v>573</v>
      </c>
      <c r="C275" s="22" t="s">
        <v>388</v>
      </c>
      <c r="D275" s="22">
        <v>-2.5963400000000001E-2</v>
      </c>
      <c r="E275" s="22">
        <v>1.20771E-2</v>
      </c>
      <c r="F275" s="22" t="s">
        <v>574</v>
      </c>
      <c r="G275" s="22">
        <v>3.1571559999999999E-2</v>
      </c>
      <c r="H275" s="22">
        <v>0.35184424325301211</v>
      </c>
      <c r="I275" s="22">
        <v>0.2803505</v>
      </c>
      <c r="J275" s="22">
        <v>20</v>
      </c>
      <c r="K275" s="25">
        <v>3.6300528673343657E-2</v>
      </c>
    </row>
    <row r="276" spans="2:11" x14ac:dyDescent="0.25">
      <c r="B276" s="24" t="s">
        <v>615</v>
      </c>
      <c r="C276" s="22" t="s">
        <v>388</v>
      </c>
      <c r="D276" s="22">
        <v>-5.1214500000000003E-2</v>
      </c>
      <c r="E276" s="22">
        <v>2.4206399999999999E-2</v>
      </c>
      <c r="F276" s="22" t="s">
        <v>616</v>
      </c>
      <c r="G276" s="22">
        <v>3.436707E-2</v>
      </c>
      <c r="H276" s="22">
        <v>0.35933895294339618</v>
      </c>
      <c r="I276" s="22">
        <v>0.32220310000000002</v>
      </c>
      <c r="J276" s="22">
        <v>20</v>
      </c>
      <c r="K276" s="25">
        <v>4.2419963163089977E-2</v>
      </c>
    </row>
    <row r="277" spans="2:11" x14ac:dyDescent="0.25">
      <c r="B277" s="24" t="s">
        <v>705</v>
      </c>
      <c r="C277" s="22" t="s">
        <v>388</v>
      </c>
      <c r="D277" s="22">
        <v>-5.1645499999999997E-2</v>
      </c>
      <c r="E277" s="22">
        <v>2.5639200000000001E-2</v>
      </c>
      <c r="F277" s="22" t="s">
        <v>706</v>
      </c>
      <c r="G277" s="22">
        <v>4.3976639999999997E-2</v>
      </c>
      <c r="H277" s="22">
        <v>0.40280264611295669</v>
      </c>
      <c r="I277" s="22">
        <v>0.2278665</v>
      </c>
      <c r="J277" s="22">
        <v>19</v>
      </c>
      <c r="K277" s="25">
        <v>5.5121369653383948E-2</v>
      </c>
    </row>
    <row r="278" spans="2:11" x14ac:dyDescent="0.25">
      <c r="B278" s="24" t="s">
        <v>518</v>
      </c>
      <c r="C278" s="22" t="s">
        <v>519</v>
      </c>
      <c r="D278" s="22">
        <v>2.6776700000000001E-2</v>
      </c>
      <c r="E278" s="22">
        <v>1.21671E-2</v>
      </c>
      <c r="F278" s="22" t="s">
        <v>493</v>
      </c>
      <c r="G278" s="22">
        <v>2.7754230000000001E-2</v>
      </c>
      <c r="H278" s="22">
        <v>0.34745635167420807</v>
      </c>
      <c r="I278" s="22">
        <v>0.33804830000000002</v>
      </c>
      <c r="J278" s="22">
        <v>20</v>
      </c>
      <c r="K278" s="25">
        <v>0.15948815415276271</v>
      </c>
    </row>
    <row r="279" spans="2:11" x14ac:dyDescent="0.25">
      <c r="B279" s="24" t="s">
        <v>707</v>
      </c>
      <c r="C279" s="22" t="s">
        <v>519</v>
      </c>
      <c r="D279" s="22">
        <v>1.4948599999999999E-2</v>
      </c>
      <c r="E279" s="22">
        <v>7.43598E-3</v>
      </c>
      <c r="F279" s="22" t="s">
        <v>708</v>
      </c>
      <c r="G279" s="22">
        <v>4.4399149999999998E-2</v>
      </c>
      <c r="H279" s="22">
        <v>0.40494543029702967</v>
      </c>
      <c r="I279" s="22">
        <v>0.2375244</v>
      </c>
      <c r="J279" s="22">
        <v>20</v>
      </c>
      <c r="K279" s="25">
        <v>0.25300898207221928</v>
      </c>
    </row>
    <row r="280" spans="2:11" x14ac:dyDescent="0.25">
      <c r="B280" s="24" t="s">
        <v>285</v>
      </c>
      <c r="C280" s="22" t="s">
        <v>286</v>
      </c>
      <c r="D280" s="22">
        <v>-2.8824700000000002E-2</v>
      </c>
      <c r="E280" s="22">
        <v>1.1446599999999999E-2</v>
      </c>
      <c r="F280" s="22" t="s">
        <v>287</v>
      </c>
      <c r="G280" s="22">
        <v>1.179618E-2</v>
      </c>
      <c r="H280" s="22">
        <v>0.28317170168067229</v>
      </c>
      <c r="I280" s="22">
        <v>0.47861749999999997</v>
      </c>
      <c r="J280" s="22">
        <v>20</v>
      </c>
      <c r="K280" s="25">
        <v>6.2310126048153662E-2</v>
      </c>
    </row>
    <row r="281" spans="2:11" x14ac:dyDescent="0.25">
      <c r="B281" s="24" t="s">
        <v>360</v>
      </c>
      <c r="C281" s="22" t="s">
        <v>286</v>
      </c>
      <c r="D281" s="22">
        <v>5.0573699999999999E-2</v>
      </c>
      <c r="E281" s="22">
        <v>2.0888400000000001E-2</v>
      </c>
      <c r="F281" s="22" t="s">
        <v>361</v>
      </c>
      <c r="G281" s="22">
        <v>1.547202E-2</v>
      </c>
      <c r="H281" s="22">
        <v>0.29466213476821201</v>
      </c>
      <c r="I281" s="22">
        <v>0.77808849999999996</v>
      </c>
      <c r="J281" s="22">
        <v>20</v>
      </c>
      <c r="K281" s="25">
        <v>5.0213438330518931E-2</v>
      </c>
    </row>
    <row r="282" spans="2:11" x14ac:dyDescent="0.25">
      <c r="B282" s="24" t="s">
        <v>380</v>
      </c>
      <c r="C282" s="22" t="s">
        <v>286</v>
      </c>
      <c r="D282" s="22">
        <v>2.7013100000000002E-2</v>
      </c>
      <c r="E282" s="22">
        <v>1.1265600000000001E-2</v>
      </c>
      <c r="F282" s="22" t="s">
        <v>372</v>
      </c>
      <c r="G282" s="22">
        <v>1.649231E-2</v>
      </c>
      <c r="H282" s="22">
        <v>0.29718495862745098</v>
      </c>
      <c r="I282" s="22">
        <v>0.73719330000000005</v>
      </c>
      <c r="J282" s="22">
        <v>20</v>
      </c>
      <c r="K282" s="25">
        <v>4.7952900804524669E-2</v>
      </c>
    </row>
    <row r="283" spans="2:11" x14ac:dyDescent="0.25">
      <c r="B283" s="24" t="s">
        <v>383</v>
      </c>
      <c r="C283" s="22" t="s">
        <v>286</v>
      </c>
      <c r="D283" s="22">
        <v>2.9478600000000001E-2</v>
      </c>
      <c r="E283" s="22">
        <v>1.23877E-2</v>
      </c>
      <c r="F283" s="22" t="s">
        <v>384</v>
      </c>
      <c r="G283" s="22">
        <v>1.7328659999999999E-2</v>
      </c>
      <c r="H283" s="22">
        <v>0.30710134634615383</v>
      </c>
      <c r="I283" s="22">
        <v>0.62906340000000005</v>
      </c>
      <c r="J283" s="22">
        <v>20</v>
      </c>
      <c r="K283" s="25">
        <v>4.8019935761477367E-2</v>
      </c>
    </row>
    <row r="284" spans="2:11" x14ac:dyDescent="0.25">
      <c r="B284" s="24" t="s">
        <v>396</v>
      </c>
      <c r="C284" s="22" t="s">
        <v>286</v>
      </c>
      <c r="D284" s="22">
        <v>4.2409799999999997E-2</v>
      </c>
      <c r="E284" s="22">
        <v>1.80156E-2</v>
      </c>
      <c r="F284" s="22" t="s">
        <v>397</v>
      </c>
      <c r="G284" s="22">
        <v>1.8569249999999999E-2</v>
      </c>
      <c r="H284" s="22">
        <v>0.3179839891304348</v>
      </c>
      <c r="I284" s="22">
        <v>0.74842280000000005</v>
      </c>
      <c r="J284" s="22">
        <v>20</v>
      </c>
      <c r="K284" s="25">
        <v>4.2402858072843802E-2</v>
      </c>
    </row>
    <row r="285" spans="2:11" x14ac:dyDescent="0.25">
      <c r="B285" s="24" t="s">
        <v>400</v>
      </c>
      <c r="C285" s="22" t="s">
        <v>286</v>
      </c>
      <c r="D285" s="22">
        <v>3.5274100000000003E-2</v>
      </c>
      <c r="E285" s="22">
        <v>1.50811E-2</v>
      </c>
      <c r="F285" s="22" t="s">
        <v>401</v>
      </c>
      <c r="G285" s="22">
        <v>1.93376E-2</v>
      </c>
      <c r="H285" s="22">
        <v>0.32441568872727272</v>
      </c>
      <c r="I285" s="22">
        <v>0.2774257</v>
      </c>
      <c r="J285" s="22">
        <v>20</v>
      </c>
      <c r="K285" s="25">
        <v>4.0367261339528969E-2</v>
      </c>
    </row>
    <row r="286" spans="2:11" x14ac:dyDescent="0.25">
      <c r="B286" s="24" t="s">
        <v>430</v>
      </c>
      <c r="C286" s="22" t="s">
        <v>286</v>
      </c>
      <c r="D286" s="22">
        <v>3.4016100000000001E-2</v>
      </c>
      <c r="E286" s="22">
        <v>1.4800000000000001E-2</v>
      </c>
      <c r="F286" s="22" t="s">
        <v>431</v>
      </c>
      <c r="G286" s="22">
        <v>2.1539989999999998E-2</v>
      </c>
      <c r="H286" s="22">
        <v>0.32953506688775508</v>
      </c>
      <c r="I286" s="22">
        <v>0.74406899999999998</v>
      </c>
      <c r="J286" s="22">
        <v>20</v>
      </c>
      <c r="K286" s="25">
        <v>4.1403416691648168E-2</v>
      </c>
    </row>
    <row r="287" spans="2:11" x14ac:dyDescent="0.25">
      <c r="B287" s="24" t="s">
        <v>481</v>
      </c>
      <c r="C287" s="22" t="s">
        <v>286</v>
      </c>
      <c r="D287" s="22">
        <v>2.2719799999999998E-2</v>
      </c>
      <c r="E287" s="22">
        <v>1.0136600000000001E-2</v>
      </c>
      <c r="F287" s="22" t="s">
        <v>442</v>
      </c>
      <c r="G287" s="22">
        <v>2.5003379999999999E-2</v>
      </c>
      <c r="H287" s="22">
        <v>0.34066221794117652</v>
      </c>
      <c r="I287" s="22">
        <v>0.52370819999999996</v>
      </c>
      <c r="J287" s="22">
        <v>20</v>
      </c>
      <c r="K287" s="25">
        <v>3.6751599620166053E-2</v>
      </c>
    </row>
    <row r="288" spans="2:11" x14ac:dyDescent="0.25">
      <c r="B288" s="24" t="s">
        <v>488</v>
      </c>
      <c r="C288" s="22" t="s">
        <v>286</v>
      </c>
      <c r="D288" s="22">
        <v>1.685E-2</v>
      </c>
      <c r="E288" s="22">
        <v>7.5573699999999999E-3</v>
      </c>
      <c r="F288" s="22" t="s">
        <v>489</v>
      </c>
      <c r="G288" s="22">
        <v>2.5772860000000002E-2</v>
      </c>
      <c r="H288" s="22">
        <v>0.34515710100000002</v>
      </c>
      <c r="I288" s="22">
        <v>0.50917570000000001</v>
      </c>
      <c r="J288" s="22">
        <v>20</v>
      </c>
      <c r="K288" s="25">
        <v>2.5327034058391901E-2</v>
      </c>
    </row>
    <row r="289" spans="2:11" x14ac:dyDescent="0.25">
      <c r="B289" s="24" t="s">
        <v>494</v>
      </c>
      <c r="C289" s="22" t="s">
        <v>286</v>
      </c>
      <c r="D289" s="22">
        <v>2.1327200000000001E-2</v>
      </c>
      <c r="E289" s="22">
        <v>9.5856199999999996E-3</v>
      </c>
      <c r="F289" s="22" t="s">
        <v>440</v>
      </c>
      <c r="G289" s="22">
        <v>2.6086970000000001E-2</v>
      </c>
      <c r="H289" s="22">
        <v>0.34515710100000002</v>
      </c>
      <c r="I289" s="22">
        <v>0.31030590000000002</v>
      </c>
      <c r="J289" s="22">
        <v>20</v>
      </c>
      <c r="K289" s="25">
        <v>3.9843561272435372E-2</v>
      </c>
    </row>
    <row r="290" spans="2:11" x14ac:dyDescent="0.25">
      <c r="B290" s="24" t="s">
        <v>504</v>
      </c>
      <c r="C290" s="22" t="s">
        <v>286</v>
      </c>
      <c r="D290" s="22">
        <v>4.6742800000000001E-2</v>
      </c>
      <c r="E290" s="22">
        <v>2.1146700000000001E-2</v>
      </c>
      <c r="F290" s="22" t="s">
        <v>505</v>
      </c>
      <c r="G290" s="22">
        <v>2.7077299999999999E-2</v>
      </c>
      <c r="H290" s="22">
        <v>0.34686965749999998</v>
      </c>
      <c r="I290" s="22">
        <v>0.75969560000000003</v>
      </c>
      <c r="J290" s="22">
        <v>20</v>
      </c>
      <c r="K290" s="25">
        <v>3.8999011329256983E-2</v>
      </c>
    </row>
    <row r="291" spans="2:11" x14ac:dyDescent="0.25">
      <c r="B291" s="24" t="s">
        <v>606</v>
      </c>
      <c r="C291" s="22" t="s">
        <v>286</v>
      </c>
      <c r="D291" s="22">
        <v>4.6614999999999997E-2</v>
      </c>
      <c r="E291" s="22">
        <v>2.19589E-2</v>
      </c>
      <c r="F291" s="22" t="s">
        <v>607</v>
      </c>
      <c r="G291" s="22">
        <v>3.3768279999999998E-2</v>
      </c>
      <c r="H291" s="22">
        <v>0.35933895294339618</v>
      </c>
      <c r="I291" s="22">
        <v>0.19295290000000001</v>
      </c>
      <c r="J291" s="22">
        <v>20</v>
      </c>
      <c r="K291" s="25">
        <v>4.0336596110974128E-2</v>
      </c>
    </row>
    <row r="292" spans="2:11" x14ac:dyDescent="0.25">
      <c r="B292" s="24" t="s">
        <v>688</v>
      </c>
      <c r="C292" s="22" t="s">
        <v>286</v>
      </c>
      <c r="D292" s="22">
        <v>9.0149499999999994E-2</v>
      </c>
      <c r="E292" s="22">
        <v>4.4254099999999998E-2</v>
      </c>
      <c r="F292" s="22" t="s">
        <v>689</v>
      </c>
      <c r="G292" s="22">
        <v>4.1641110000000002E-2</v>
      </c>
      <c r="H292" s="22">
        <v>0.39091081010204082</v>
      </c>
      <c r="I292" s="22">
        <v>0.90831110000000004</v>
      </c>
      <c r="J292" s="22">
        <v>5</v>
      </c>
      <c r="K292" s="25">
        <v>6.2890255984709792E-2</v>
      </c>
    </row>
    <row r="293" spans="2:11" x14ac:dyDescent="0.25">
      <c r="B293" s="24" t="s">
        <v>715</v>
      </c>
      <c r="C293" s="22" t="s">
        <v>286</v>
      </c>
      <c r="D293" s="22">
        <v>4.9978399999999999E-2</v>
      </c>
      <c r="E293" s="22">
        <v>2.49879E-2</v>
      </c>
      <c r="F293" s="22" t="s">
        <v>716</v>
      </c>
      <c r="G293" s="22">
        <v>4.5489259999999997E-2</v>
      </c>
      <c r="H293" s="22">
        <v>0.40771515300970868</v>
      </c>
      <c r="I293" s="22">
        <v>0.80426149999999996</v>
      </c>
      <c r="J293" s="22">
        <v>20</v>
      </c>
      <c r="K293" s="25">
        <v>4.0004560751596717E-2</v>
      </c>
    </row>
    <row r="294" spans="2:11" x14ac:dyDescent="0.25">
      <c r="B294" s="24" t="s">
        <v>177</v>
      </c>
      <c r="C294" s="22" t="s">
        <v>178</v>
      </c>
      <c r="D294" s="22">
        <v>-7.4544399999999997E-2</v>
      </c>
      <c r="E294" s="22">
        <v>2.65892E-2</v>
      </c>
      <c r="F294" s="22" t="s">
        <v>179</v>
      </c>
      <c r="G294" s="22">
        <v>5.0542169999999997E-3</v>
      </c>
      <c r="H294" s="22">
        <v>0.21358646090909089</v>
      </c>
      <c r="I294" s="22">
        <v>4.856895E-2</v>
      </c>
      <c r="J294" s="22">
        <v>20</v>
      </c>
      <c r="K294" s="25">
        <v>6.0841649255481686E-9</v>
      </c>
    </row>
    <row r="295" spans="2:11" x14ac:dyDescent="0.25">
      <c r="B295" s="24" t="s">
        <v>640</v>
      </c>
      <c r="C295" s="22" t="s">
        <v>641</v>
      </c>
      <c r="D295" s="22">
        <v>3.02072E-2</v>
      </c>
      <c r="E295" s="22">
        <v>1.44146E-2</v>
      </c>
      <c r="F295" s="22" t="s">
        <v>642</v>
      </c>
      <c r="G295" s="22">
        <v>3.6117709999999997E-2</v>
      </c>
      <c r="H295" s="22">
        <v>0.36474918120879118</v>
      </c>
      <c r="I295" s="22">
        <v>1.287112E-2</v>
      </c>
      <c r="J295" s="22">
        <v>20</v>
      </c>
      <c r="K295" s="25">
        <v>2.0793604158370709E-2</v>
      </c>
    </row>
    <row r="296" spans="2:11" x14ac:dyDescent="0.25">
      <c r="B296" s="24" t="s">
        <v>354</v>
      </c>
      <c r="C296" s="22" t="s">
        <v>355</v>
      </c>
      <c r="D296" s="22">
        <v>-3.4076799999999997E-2</v>
      </c>
      <c r="E296" s="22">
        <v>1.4062E-2</v>
      </c>
      <c r="F296" s="22" t="s">
        <v>356</v>
      </c>
      <c r="G296" s="22">
        <v>1.537904E-2</v>
      </c>
      <c r="H296" s="22">
        <v>0.29466213476821201</v>
      </c>
      <c r="I296" s="22">
        <v>0.68125250000000004</v>
      </c>
      <c r="J296" s="22">
        <v>20</v>
      </c>
      <c r="K296" s="25">
        <v>5.2414574257217607E-2</v>
      </c>
    </row>
    <row r="297" spans="2:11" x14ac:dyDescent="0.25">
      <c r="B297" s="24" t="s">
        <v>367</v>
      </c>
      <c r="C297" s="22" t="s">
        <v>355</v>
      </c>
      <c r="D297" s="22">
        <v>4.25636E-2</v>
      </c>
      <c r="E297" s="22">
        <v>1.7627400000000001E-2</v>
      </c>
      <c r="F297" s="22" t="s">
        <v>368</v>
      </c>
      <c r="G297" s="22">
        <v>1.5751270000000001E-2</v>
      </c>
      <c r="H297" s="22">
        <v>0.29466213476821201</v>
      </c>
      <c r="I297" s="22">
        <v>0.27918379999999998</v>
      </c>
      <c r="J297" s="22">
        <v>20</v>
      </c>
      <c r="K297" s="25">
        <v>1.96020892385875E-2</v>
      </c>
    </row>
    <row r="298" spans="2:11" x14ac:dyDescent="0.25">
      <c r="B298" s="24" t="s">
        <v>670</v>
      </c>
      <c r="C298" s="22" t="s">
        <v>671</v>
      </c>
      <c r="D298" s="22">
        <v>-7.6840800000000001E-2</v>
      </c>
      <c r="E298" s="22">
        <v>3.7528400000000003E-2</v>
      </c>
      <c r="F298" s="22" t="s">
        <v>672</v>
      </c>
      <c r="G298" s="22">
        <v>4.0605380000000003E-2</v>
      </c>
      <c r="H298" s="22">
        <v>0.39042222825783968</v>
      </c>
      <c r="I298" s="22">
        <v>0.14957239999999999</v>
      </c>
      <c r="J298" s="22">
        <v>10</v>
      </c>
      <c r="K298" s="25">
        <v>2.994789516706051E-2</v>
      </c>
    </row>
    <row r="299" spans="2:11" x14ac:dyDescent="0.25">
      <c r="B299" s="24" t="s">
        <v>568</v>
      </c>
      <c r="C299" s="22" t="s">
        <v>569</v>
      </c>
      <c r="D299" s="22">
        <v>-5.1903499999999998E-2</v>
      </c>
      <c r="E299" s="22">
        <v>2.4096200000000002E-2</v>
      </c>
      <c r="F299" s="22" t="s">
        <v>570</v>
      </c>
      <c r="G299" s="22">
        <v>3.1238760000000001E-2</v>
      </c>
      <c r="H299" s="22">
        <v>0.35184424325301211</v>
      </c>
      <c r="I299" s="22">
        <v>0.82895350000000001</v>
      </c>
      <c r="J299" s="22">
        <v>20</v>
      </c>
      <c r="K299" s="25">
        <v>4.3816193395535691E-3</v>
      </c>
    </row>
    <row r="300" spans="2:11" x14ac:dyDescent="0.25">
      <c r="B300" s="24" t="s">
        <v>608</v>
      </c>
      <c r="C300" s="22" t="s">
        <v>569</v>
      </c>
      <c r="D300" s="22">
        <v>-4.2413800000000001E-2</v>
      </c>
      <c r="E300" s="22">
        <v>1.9992099999999999E-2</v>
      </c>
      <c r="F300" s="22" t="s">
        <v>609</v>
      </c>
      <c r="G300" s="22">
        <v>3.3877020000000001E-2</v>
      </c>
      <c r="H300" s="22">
        <v>0.35933895294339618</v>
      </c>
      <c r="I300" s="22">
        <v>0.57501869999999999</v>
      </c>
      <c r="J300" s="22">
        <v>20</v>
      </c>
      <c r="K300" s="25">
        <v>2.971212133115448E-2</v>
      </c>
    </row>
    <row r="301" spans="2:11" x14ac:dyDescent="0.25">
      <c r="B301" s="24" t="s">
        <v>617</v>
      </c>
      <c r="C301" s="22" t="s">
        <v>569</v>
      </c>
      <c r="D301" s="22">
        <v>-4.5299600000000002E-2</v>
      </c>
      <c r="E301" s="22">
        <v>2.1414300000000001E-2</v>
      </c>
      <c r="F301" s="22" t="s">
        <v>618</v>
      </c>
      <c r="G301" s="22">
        <v>3.4396839999999998E-2</v>
      </c>
      <c r="H301" s="22">
        <v>0.35933895294339618</v>
      </c>
      <c r="I301" s="22">
        <v>0.69777089999999997</v>
      </c>
      <c r="J301" s="22">
        <v>20</v>
      </c>
      <c r="K301" s="25">
        <v>2.7194284728250459E-3</v>
      </c>
    </row>
    <row r="302" spans="2:11" x14ac:dyDescent="0.25">
      <c r="B302" s="24" t="s">
        <v>313</v>
      </c>
      <c r="C302" s="22" t="s">
        <v>314</v>
      </c>
      <c r="D302" s="22">
        <v>4.8951099999999997E-2</v>
      </c>
      <c r="E302" s="22">
        <v>1.97793E-2</v>
      </c>
      <c r="F302" s="22" t="s">
        <v>315</v>
      </c>
      <c r="G302" s="22">
        <v>1.332851E-2</v>
      </c>
      <c r="H302" s="22">
        <v>0.29397361655999998</v>
      </c>
      <c r="I302" s="22">
        <v>4.4486930000000001E-2</v>
      </c>
      <c r="J302" s="22">
        <v>4</v>
      </c>
      <c r="K302" s="25">
        <v>0.23562860522617099</v>
      </c>
    </row>
    <row r="303" spans="2:11" x14ac:dyDescent="0.25">
      <c r="B303" s="24" t="s">
        <v>47</v>
      </c>
      <c r="C303" s="22" t="s">
        <v>48</v>
      </c>
      <c r="D303" s="22">
        <v>-7.6110899999999995E-2</v>
      </c>
      <c r="E303" s="22">
        <v>2.08798E-2</v>
      </c>
      <c r="F303" s="22" t="s">
        <v>49</v>
      </c>
      <c r="G303" s="22">
        <v>2.6719329999999998E-4</v>
      </c>
      <c r="H303" s="22">
        <v>7.6010848409999998E-2</v>
      </c>
      <c r="I303" s="22">
        <v>1.3639780000000001E-2</v>
      </c>
      <c r="J303" s="22">
        <v>20</v>
      </c>
      <c r="K303" s="25">
        <v>3.0613219559026111E-2</v>
      </c>
    </row>
    <row r="304" spans="2:11" x14ac:dyDescent="0.25">
      <c r="B304" s="24" t="s">
        <v>676</v>
      </c>
      <c r="C304" s="22" t="s">
        <v>677</v>
      </c>
      <c r="D304" s="22">
        <v>-1.02459E-2</v>
      </c>
      <c r="E304" s="22">
        <v>5.0119199999999996E-3</v>
      </c>
      <c r="F304" s="22" t="s">
        <v>678</v>
      </c>
      <c r="G304" s="22">
        <v>4.0923380000000002E-2</v>
      </c>
      <c r="H304" s="22">
        <v>0.39077050214532871</v>
      </c>
      <c r="I304" s="22">
        <v>0.7230046</v>
      </c>
      <c r="J304" s="22">
        <v>20</v>
      </c>
      <c r="K304" s="25">
        <v>4.3499804376526119E-3</v>
      </c>
    </row>
    <row r="305" spans="2:11" x14ac:dyDescent="0.25">
      <c r="B305" s="24" t="s">
        <v>623</v>
      </c>
      <c r="C305" s="22" t="s">
        <v>624</v>
      </c>
      <c r="D305" s="22">
        <v>4.6943800000000001E-2</v>
      </c>
      <c r="E305" s="22">
        <v>2.2298999999999999E-2</v>
      </c>
      <c r="F305" s="22" t="s">
        <v>625</v>
      </c>
      <c r="G305" s="22">
        <v>3.5274170000000001E-2</v>
      </c>
      <c r="H305" s="22">
        <v>0.36459064665441182</v>
      </c>
      <c r="I305" s="22">
        <v>0.44191589999999997</v>
      </c>
      <c r="J305" s="22">
        <v>20</v>
      </c>
      <c r="K305" s="25">
        <v>2.6589178206245088E-2</v>
      </c>
    </row>
    <row r="306" spans="2:11" x14ac:dyDescent="0.25">
      <c r="B306" s="24" t="s">
        <v>741</v>
      </c>
      <c r="C306" s="22" t="s">
        <v>742</v>
      </c>
      <c r="D306" s="22">
        <v>-5.5524200000000003E-2</v>
      </c>
      <c r="E306" s="22">
        <v>2.8189599999999999E-2</v>
      </c>
      <c r="F306" s="22" t="s">
        <v>743</v>
      </c>
      <c r="G306" s="22">
        <v>4.8876000000000003E-2</v>
      </c>
      <c r="H306" s="22">
        <v>0.42297465894409941</v>
      </c>
      <c r="I306" s="22">
        <v>0.68676170000000003</v>
      </c>
      <c r="J306" s="22">
        <v>20</v>
      </c>
      <c r="K306" s="25">
        <v>3.1774881065802563E-2</v>
      </c>
    </row>
    <row r="307" spans="2:11" x14ac:dyDescent="0.25">
      <c r="B307" s="24" t="s">
        <v>747</v>
      </c>
      <c r="C307" s="22" t="s">
        <v>748</v>
      </c>
      <c r="D307" s="22">
        <v>1.9708400000000001E-2</v>
      </c>
      <c r="E307" s="22">
        <v>1.00263E-2</v>
      </c>
      <c r="F307" s="22" t="s">
        <v>749</v>
      </c>
      <c r="G307" s="22">
        <v>4.9337600000000002E-2</v>
      </c>
      <c r="H307" s="22">
        <v>0.42297465894409941</v>
      </c>
      <c r="I307" s="22">
        <v>0.56426569999999998</v>
      </c>
      <c r="J307" s="22">
        <v>20</v>
      </c>
      <c r="K307" s="25">
        <v>2.3940548400689678E-2</v>
      </c>
    </row>
    <row r="308" spans="2:11" x14ac:dyDescent="0.25">
      <c r="B308" s="26" t="s">
        <v>203</v>
      </c>
      <c r="C308" s="27" t="s">
        <v>170</v>
      </c>
      <c r="D308" s="27">
        <v>-0.16641300000000001</v>
      </c>
      <c r="E308" s="27">
        <v>6.1748400000000002E-2</v>
      </c>
      <c r="F308" s="27" t="s">
        <v>204</v>
      </c>
      <c r="G308" s="27">
        <v>7.038501E-3</v>
      </c>
      <c r="H308" s="27">
        <v>0.24259354053658541</v>
      </c>
      <c r="I308" s="27">
        <v>0.1101462</v>
      </c>
      <c r="J308" s="27">
        <v>4</v>
      </c>
      <c r="K308" s="28">
        <v>0.72386578373236232</v>
      </c>
    </row>
    <row r="310" spans="2:11" x14ac:dyDescent="0.25">
      <c r="B310" s="22" t="s">
        <v>756</v>
      </c>
      <c r="D310" s="47"/>
      <c r="E310" s="47"/>
      <c r="F310" s="47"/>
      <c r="G310" s="47"/>
      <c r="H310" s="47"/>
      <c r="I310" s="47"/>
      <c r="J310" s="48"/>
    </row>
    <row r="311" spans="2:11" x14ac:dyDescent="0.25">
      <c r="B311" s="22" t="s">
        <v>1862</v>
      </c>
      <c r="D311" s="47"/>
      <c r="E311" s="47"/>
      <c r="F311" s="47"/>
      <c r="G311" s="47"/>
      <c r="H311" s="47"/>
      <c r="I311" s="47"/>
      <c r="J311" s="48"/>
    </row>
  </sheetData>
  <mergeCells count="1">
    <mergeCell ref="B1:P2"/>
  </mergeCells>
  <phoneticPr fontId="1" type="noConversion"/>
  <conditionalFormatting sqref="E3:I3">
    <cfRule type="cellIs" dxfId="13" priority="4" operator="lessThan">
      <formula>0.001</formula>
    </cfRule>
  </conditionalFormatting>
  <conditionalFormatting sqref="E310:I311">
    <cfRule type="cellIs" dxfId="12" priority="1" operator="lessThan">
      <formula>0.0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4AE2-93CE-49AF-9735-1FA5C08BBF05}">
  <dimension ref="B1:P320"/>
  <sheetViews>
    <sheetView workbookViewId="0">
      <selection activeCell="B1" sqref="B1:P2"/>
    </sheetView>
  </sheetViews>
  <sheetFormatPr defaultRowHeight="13.8" x14ac:dyDescent="0.25"/>
  <cols>
    <col min="1" max="16384" width="8.88671875" style="30"/>
  </cols>
  <sheetData>
    <row r="1" spans="2:16" x14ac:dyDescent="0.25">
      <c r="B1" s="74" t="s">
        <v>1871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</row>
    <row r="2" spans="2:16" x14ac:dyDescent="0.25"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</row>
    <row r="3" spans="2:16" ht="69" x14ac:dyDescent="0.25">
      <c r="B3" s="31" t="s">
        <v>23</v>
      </c>
      <c r="C3" s="32" t="s">
        <v>24</v>
      </c>
      <c r="D3" s="33" t="s">
        <v>25</v>
      </c>
      <c r="E3" s="33" t="s">
        <v>26</v>
      </c>
      <c r="F3" s="33" t="s">
        <v>27</v>
      </c>
      <c r="G3" s="33" t="s">
        <v>28</v>
      </c>
      <c r="H3" s="33" t="s">
        <v>29</v>
      </c>
      <c r="I3" s="33" t="s">
        <v>30</v>
      </c>
      <c r="J3" s="42" t="s">
        <v>31</v>
      </c>
      <c r="K3" s="46" t="s">
        <v>1806</v>
      </c>
    </row>
    <row r="4" spans="2:16" x14ac:dyDescent="0.25">
      <c r="B4" s="34" t="s">
        <v>654</v>
      </c>
      <c r="C4" s="30" t="s">
        <v>547</v>
      </c>
      <c r="D4" s="30">
        <v>3.9231299999999997E-2</v>
      </c>
      <c r="E4" s="30">
        <v>1.1489299999999999E-2</v>
      </c>
      <c r="F4" s="30" t="s">
        <v>757</v>
      </c>
      <c r="G4" s="30">
        <v>6.3879279999999995E-4</v>
      </c>
      <c r="H4" s="30">
        <v>6.7589192030769227E-2</v>
      </c>
      <c r="I4" s="30">
        <v>9.0890869999999999E-2</v>
      </c>
      <c r="J4" s="30">
        <v>20</v>
      </c>
      <c r="K4" s="35">
        <v>1.6537778614967479E-2</v>
      </c>
    </row>
    <row r="5" spans="2:16" x14ac:dyDescent="0.25">
      <c r="B5" s="34" t="s">
        <v>508</v>
      </c>
      <c r="C5" s="30" t="s">
        <v>71</v>
      </c>
      <c r="D5" s="30">
        <v>0.16520799999999999</v>
      </c>
      <c r="E5" s="30">
        <v>4.55413E-2</v>
      </c>
      <c r="F5" s="30" t="s">
        <v>758</v>
      </c>
      <c r="G5" s="30">
        <v>2.8602420000000003E-4</v>
      </c>
      <c r="H5" s="30">
        <v>3.9342628710000008E-2</v>
      </c>
      <c r="I5" s="30">
        <v>0.45934409999999998</v>
      </c>
      <c r="J5" s="30">
        <v>17</v>
      </c>
      <c r="K5" s="35">
        <v>9.2764583597402858E-3</v>
      </c>
    </row>
    <row r="6" spans="2:16" x14ac:dyDescent="0.25">
      <c r="B6" s="34" t="s">
        <v>759</v>
      </c>
      <c r="C6" s="30" t="s">
        <v>760</v>
      </c>
      <c r="D6" s="30">
        <v>-0.14000000000000001</v>
      </c>
      <c r="E6" s="30">
        <v>2.1469200000000001E-2</v>
      </c>
      <c r="F6" s="30" t="s">
        <v>761</v>
      </c>
      <c r="G6" s="30">
        <v>6.984405E-11</v>
      </c>
      <c r="H6" s="30">
        <v>1.9214098155E-7</v>
      </c>
      <c r="I6" s="30">
        <v>4.1153429999999998E-2</v>
      </c>
      <c r="J6" s="30">
        <v>20</v>
      </c>
      <c r="K6" s="35">
        <v>3.5163732494168529E-2</v>
      </c>
    </row>
    <row r="7" spans="2:16" x14ac:dyDescent="0.25">
      <c r="B7" s="34" t="s">
        <v>171</v>
      </c>
      <c r="C7" s="30" t="s">
        <v>172</v>
      </c>
      <c r="D7" s="30">
        <v>0.14408199999999999</v>
      </c>
      <c r="E7" s="30">
        <v>3.6066800000000003E-2</v>
      </c>
      <c r="F7" s="30" t="s">
        <v>762</v>
      </c>
      <c r="G7" s="30">
        <v>6.4728320000000003E-5</v>
      </c>
      <c r="H7" s="30">
        <v>1.9785289813333339E-2</v>
      </c>
      <c r="I7" s="30">
        <v>0.64790119999999995</v>
      </c>
      <c r="J7" s="30">
        <v>20</v>
      </c>
      <c r="K7" s="35">
        <v>0.3789864050926578</v>
      </c>
    </row>
    <row r="8" spans="2:16" x14ac:dyDescent="0.25">
      <c r="B8" s="34" t="s">
        <v>249</v>
      </c>
      <c r="C8" s="30" t="s">
        <v>250</v>
      </c>
      <c r="D8" s="30">
        <v>7.6567300000000005E-2</v>
      </c>
      <c r="E8" s="30">
        <v>1.7411599999999999E-2</v>
      </c>
      <c r="F8" s="30" t="s">
        <v>763</v>
      </c>
      <c r="G8" s="30">
        <v>1.0950610000000001E-5</v>
      </c>
      <c r="H8" s="30">
        <v>1.004170937E-2</v>
      </c>
      <c r="I8" s="30">
        <v>0.39059470000000002</v>
      </c>
      <c r="J8" s="30">
        <v>20</v>
      </c>
      <c r="K8" s="35">
        <v>0.43904070303456699</v>
      </c>
    </row>
    <row r="9" spans="2:16" x14ac:dyDescent="0.25">
      <c r="B9" s="34" t="s">
        <v>82</v>
      </c>
      <c r="C9" s="30" t="s">
        <v>83</v>
      </c>
      <c r="D9" s="30">
        <v>0.120292</v>
      </c>
      <c r="E9" s="30">
        <v>3.0089399999999999E-2</v>
      </c>
      <c r="F9" s="30" t="s">
        <v>764</v>
      </c>
      <c r="G9" s="30">
        <v>6.3923479999999997E-5</v>
      </c>
      <c r="H9" s="30">
        <v>1.9785289813333339E-2</v>
      </c>
      <c r="I9" s="30">
        <v>0.6656955</v>
      </c>
      <c r="J9" s="30">
        <v>16</v>
      </c>
      <c r="K9" s="35">
        <v>7.5553639334131492E-2</v>
      </c>
    </row>
    <row r="10" spans="2:16" x14ac:dyDescent="0.25">
      <c r="B10" s="34" t="s">
        <v>146</v>
      </c>
      <c r="C10" s="30" t="s">
        <v>83</v>
      </c>
      <c r="D10" s="30">
        <v>0.13040299999999999</v>
      </c>
      <c r="E10" s="30">
        <v>3.32596E-2</v>
      </c>
      <c r="F10" s="30" t="s">
        <v>765</v>
      </c>
      <c r="G10" s="30">
        <v>8.826603E-5</v>
      </c>
      <c r="H10" s="30">
        <v>2.1867318092307689E-2</v>
      </c>
      <c r="I10" s="30">
        <v>0.71093980000000001</v>
      </c>
      <c r="J10" s="30">
        <v>16</v>
      </c>
      <c r="K10" s="35">
        <v>0.46292152457691649</v>
      </c>
    </row>
    <row r="11" spans="2:16" x14ac:dyDescent="0.25">
      <c r="B11" s="34" t="s">
        <v>381</v>
      </c>
      <c r="C11" s="30" t="s">
        <v>114</v>
      </c>
      <c r="D11" s="30">
        <v>-0.119618</v>
      </c>
      <c r="E11" s="30">
        <v>2.76589E-2</v>
      </c>
      <c r="F11" s="30" t="s">
        <v>766</v>
      </c>
      <c r="G11" s="30">
        <v>1.52696E-5</v>
      </c>
      <c r="H11" s="30">
        <v>1.0127027049999999E-2</v>
      </c>
      <c r="I11" s="30">
        <v>0.2442877</v>
      </c>
      <c r="J11" s="30">
        <v>20</v>
      </c>
      <c r="K11" s="35">
        <v>0.96720087059815418</v>
      </c>
    </row>
    <row r="12" spans="2:16" x14ac:dyDescent="0.25">
      <c r="B12" s="34" t="s">
        <v>220</v>
      </c>
      <c r="C12" s="30" t="s">
        <v>114</v>
      </c>
      <c r="D12" s="30">
        <v>8.6439699999999994E-2</v>
      </c>
      <c r="E12" s="30">
        <v>2.0563499999999998E-2</v>
      </c>
      <c r="F12" s="30" t="s">
        <v>767</v>
      </c>
      <c r="G12" s="30">
        <v>2.62757E-5</v>
      </c>
      <c r="H12" s="30">
        <v>1.0326350099999999E-2</v>
      </c>
      <c r="I12" s="30">
        <v>9.9776660000000003E-2</v>
      </c>
      <c r="J12" s="30">
        <v>20</v>
      </c>
      <c r="K12" s="35">
        <v>0.96420778052322553</v>
      </c>
    </row>
    <row r="13" spans="2:16" x14ac:dyDescent="0.25">
      <c r="B13" s="34" t="s">
        <v>266</v>
      </c>
      <c r="C13" s="30" t="s">
        <v>114</v>
      </c>
      <c r="D13" s="30">
        <v>5.5210000000000002E-2</v>
      </c>
      <c r="E13" s="30">
        <v>1.4215800000000001E-2</v>
      </c>
      <c r="F13" s="30" t="s">
        <v>768</v>
      </c>
      <c r="G13" s="30">
        <v>1.028807E-4</v>
      </c>
      <c r="H13" s="30">
        <v>2.1867318092307689E-2</v>
      </c>
      <c r="I13" s="30">
        <v>2.4971770000000001E-2</v>
      </c>
      <c r="J13" s="30">
        <v>20</v>
      </c>
      <c r="K13" s="35">
        <v>0.67139104296344088</v>
      </c>
    </row>
    <row r="14" spans="2:16" x14ac:dyDescent="0.25">
      <c r="B14" s="34" t="s">
        <v>113</v>
      </c>
      <c r="C14" s="30" t="s">
        <v>114</v>
      </c>
      <c r="D14" s="30">
        <v>5.1974899999999997E-2</v>
      </c>
      <c r="E14" s="30">
        <v>1.3386500000000001E-2</v>
      </c>
      <c r="F14" s="30" t="s">
        <v>769</v>
      </c>
      <c r="G14" s="30">
        <v>1.033352E-4</v>
      </c>
      <c r="H14" s="30">
        <v>2.1867318092307689E-2</v>
      </c>
      <c r="I14" s="30">
        <v>4.1635539999999999E-2</v>
      </c>
      <c r="J14" s="30">
        <v>20</v>
      </c>
      <c r="K14" s="35">
        <v>0.68234379030318959</v>
      </c>
    </row>
    <row r="15" spans="2:16" x14ac:dyDescent="0.25">
      <c r="B15" s="34" t="s">
        <v>257</v>
      </c>
      <c r="C15" s="30" t="s">
        <v>114</v>
      </c>
      <c r="D15" s="30">
        <v>0.17411299999999999</v>
      </c>
      <c r="E15" s="30">
        <v>4.6532400000000002E-2</v>
      </c>
      <c r="F15" s="30" t="s">
        <v>770</v>
      </c>
      <c r="G15" s="30">
        <v>1.8273329999999999E-4</v>
      </c>
      <c r="H15" s="30">
        <v>2.9570547547058821E-2</v>
      </c>
      <c r="I15" s="30">
        <v>0.72492210000000001</v>
      </c>
      <c r="J15" s="30">
        <v>9</v>
      </c>
      <c r="K15" s="35">
        <v>0.93529824792823946</v>
      </c>
    </row>
    <row r="16" spans="2:16" x14ac:dyDescent="0.25">
      <c r="B16" s="34" t="s">
        <v>475</v>
      </c>
      <c r="C16" s="30" t="s">
        <v>476</v>
      </c>
      <c r="D16" s="30">
        <v>0.16040199999999999</v>
      </c>
      <c r="E16" s="30">
        <v>4.8253400000000002E-2</v>
      </c>
      <c r="F16" s="30" t="s">
        <v>771</v>
      </c>
      <c r="G16" s="30">
        <v>8.8685779999999996E-4</v>
      </c>
      <c r="H16" s="30">
        <v>8.1324860259999993E-2</v>
      </c>
      <c r="I16" s="30">
        <v>0.98559399999999997</v>
      </c>
      <c r="J16" s="30">
        <v>8</v>
      </c>
      <c r="K16" s="35">
        <v>0.81013760318255867</v>
      </c>
    </row>
    <row r="17" spans="2:11" x14ac:dyDescent="0.25">
      <c r="B17" s="34" t="s">
        <v>772</v>
      </c>
      <c r="C17" s="30" t="s">
        <v>773</v>
      </c>
      <c r="D17" s="30">
        <v>-0.117257</v>
      </c>
      <c r="E17" s="30">
        <v>3.4100600000000002E-2</v>
      </c>
      <c r="F17" s="30" t="s">
        <v>774</v>
      </c>
      <c r="G17" s="30">
        <v>5.8480550000000004E-4</v>
      </c>
      <c r="H17" s="30">
        <v>6.4351997220000012E-2</v>
      </c>
      <c r="I17" s="30">
        <v>1.5211250000000001E-2</v>
      </c>
      <c r="J17" s="30">
        <v>20</v>
      </c>
      <c r="K17" s="35">
        <v>1.042144972251898E-2</v>
      </c>
    </row>
    <row r="18" spans="2:11" x14ac:dyDescent="0.25">
      <c r="B18" s="34" t="s">
        <v>775</v>
      </c>
      <c r="C18" s="30" t="s">
        <v>538</v>
      </c>
      <c r="D18" s="30">
        <v>-3.5132200000000002E-2</v>
      </c>
      <c r="E18" s="30">
        <v>9.3049399999999994E-3</v>
      </c>
      <c r="F18" s="30" t="s">
        <v>776</v>
      </c>
      <c r="G18" s="30">
        <v>1.5958840000000001E-4</v>
      </c>
      <c r="H18" s="30">
        <v>2.859122896875E-2</v>
      </c>
      <c r="I18" s="30">
        <v>8.3106970000000002E-2</v>
      </c>
      <c r="J18" s="30">
        <v>20</v>
      </c>
      <c r="K18" s="35">
        <v>0.82056480097336615</v>
      </c>
    </row>
    <row r="19" spans="2:11" x14ac:dyDescent="0.25">
      <c r="B19" s="34" t="s">
        <v>777</v>
      </c>
      <c r="C19" s="30" t="s">
        <v>778</v>
      </c>
      <c r="D19" s="30">
        <v>-0.13012099999999999</v>
      </c>
      <c r="E19" s="30">
        <v>3.3318800000000003E-2</v>
      </c>
      <c r="F19" s="30" t="s">
        <v>779</v>
      </c>
      <c r="G19" s="30">
        <v>9.4091750000000003E-5</v>
      </c>
      <c r="H19" s="30">
        <v>2.1867318092307689E-2</v>
      </c>
      <c r="I19" s="30">
        <v>0.52338989999999996</v>
      </c>
      <c r="J19" s="30">
        <v>8</v>
      </c>
      <c r="K19" s="35">
        <v>0.97859577185313196</v>
      </c>
    </row>
    <row r="20" spans="2:11" x14ac:dyDescent="0.25">
      <c r="B20" s="34" t="s">
        <v>780</v>
      </c>
      <c r="C20" s="30" t="s">
        <v>308</v>
      </c>
      <c r="D20" s="30">
        <v>-0.230902</v>
      </c>
      <c r="E20" s="30">
        <v>6.4734700000000006E-2</v>
      </c>
      <c r="F20" s="30" t="s">
        <v>781</v>
      </c>
      <c r="G20" s="30">
        <v>3.6123379999999998E-4</v>
      </c>
      <c r="H20" s="30">
        <v>4.7321627799999988E-2</v>
      </c>
      <c r="I20" s="30">
        <v>0.50960399999999995</v>
      </c>
      <c r="J20" s="30">
        <v>6</v>
      </c>
      <c r="K20" s="35">
        <v>3.492870868583864E-3</v>
      </c>
    </row>
    <row r="21" spans="2:11" x14ac:dyDescent="0.25">
      <c r="B21" s="34" t="s">
        <v>782</v>
      </c>
      <c r="C21" s="30" t="s">
        <v>783</v>
      </c>
      <c r="D21" s="30">
        <v>0.12767000000000001</v>
      </c>
      <c r="E21" s="30">
        <v>3.0091799999999998E-2</v>
      </c>
      <c r="F21" s="30" t="s">
        <v>784</v>
      </c>
      <c r="G21" s="30">
        <v>2.2087300000000001E-5</v>
      </c>
      <c r="H21" s="30">
        <v>1.0127027049999999E-2</v>
      </c>
      <c r="I21" s="30">
        <v>0.1212872</v>
      </c>
      <c r="J21" s="30">
        <v>20</v>
      </c>
      <c r="K21" s="35">
        <v>0.94412967737390219</v>
      </c>
    </row>
    <row r="22" spans="2:11" x14ac:dyDescent="0.25">
      <c r="B22" s="34" t="s">
        <v>785</v>
      </c>
      <c r="C22" s="30" t="s">
        <v>783</v>
      </c>
      <c r="D22" s="30">
        <v>7.0400799999999999E-2</v>
      </c>
      <c r="E22" s="30">
        <v>1.9246099999999999E-2</v>
      </c>
      <c r="F22" s="30" t="s">
        <v>786</v>
      </c>
      <c r="G22" s="30">
        <v>2.542701E-4</v>
      </c>
      <c r="H22" s="30">
        <v>3.8356324263157902E-2</v>
      </c>
      <c r="I22" s="30">
        <v>9.6806000000000003E-2</v>
      </c>
      <c r="J22" s="30">
        <v>20</v>
      </c>
      <c r="K22" s="35">
        <v>0.8469777089965117</v>
      </c>
    </row>
    <row r="23" spans="2:11" x14ac:dyDescent="0.25">
      <c r="B23" s="34" t="s">
        <v>787</v>
      </c>
      <c r="C23" s="30" t="s">
        <v>783</v>
      </c>
      <c r="D23" s="30">
        <v>0.10796</v>
      </c>
      <c r="E23" s="30">
        <v>3.0680900000000001E-2</v>
      </c>
      <c r="F23" s="30" t="s">
        <v>788</v>
      </c>
      <c r="G23" s="30">
        <v>4.3353210000000002E-4</v>
      </c>
      <c r="H23" s="30">
        <v>5.1854209004347833E-2</v>
      </c>
      <c r="I23" s="30">
        <v>0.13766800000000001</v>
      </c>
      <c r="J23" s="30">
        <v>20</v>
      </c>
      <c r="K23" s="35">
        <v>0.85045475105321533</v>
      </c>
    </row>
    <row r="24" spans="2:11" x14ac:dyDescent="0.25">
      <c r="B24" s="34" t="s">
        <v>789</v>
      </c>
      <c r="C24" s="30" t="s">
        <v>783</v>
      </c>
      <c r="D24" s="30">
        <v>0.14624999999999999</v>
      </c>
      <c r="E24" s="30">
        <v>4.4142800000000003E-2</v>
      </c>
      <c r="F24" s="30" t="s">
        <v>790</v>
      </c>
      <c r="G24" s="30">
        <v>9.2267390000000003E-4</v>
      </c>
      <c r="H24" s="30">
        <v>8.1879867706451614E-2</v>
      </c>
      <c r="I24" s="30">
        <v>0.50335960000000002</v>
      </c>
      <c r="J24" s="30">
        <v>11</v>
      </c>
      <c r="K24" s="35">
        <v>0.28643090983830122</v>
      </c>
    </row>
    <row r="25" spans="2:11" x14ac:dyDescent="0.25">
      <c r="B25" s="34" t="s">
        <v>791</v>
      </c>
      <c r="C25" s="30" t="s">
        <v>792</v>
      </c>
      <c r="D25" s="30">
        <v>-0.14471600000000001</v>
      </c>
      <c r="E25" s="30">
        <v>4.4450999999999997E-2</v>
      </c>
      <c r="F25" s="30" t="s">
        <v>793</v>
      </c>
      <c r="G25" s="30">
        <v>1.131424E-3</v>
      </c>
      <c r="H25" s="30">
        <v>8.8929926399999998E-2</v>
      </c>
      <c r="I25" s="30">
        <v>0.45115369999999999</v>
      </c>
      <c r="J25" s="30">
        <v>20</v>
      </c>
      <c r="K25" s="35">
        <v>3.7543395465001241E-4</v>
      </c>
    </row>
    <row r="26" spans="2:11" x14ac:dyDescent="0.25">
      <c r="B26" s="34" t="s">
        <v>794</v>
      </c>
      <c r="C26" s="30" t="s">
        <v>795</v>
      </c>
      <c r="D26" s="30">
        <v>2.37921E-2</v>
      </c>
      <c r="E26" s="30">
        <v>7.2904900000000002E-3</v>
      </c>
      <c r="F26" s="30" t="s">
        <v>796</v>
      </c>
      <c r="G26" s="30">
        <v>1.1006900000000001E-3</v>
      </c>
      <c r="H26" s="30">
        <v>8.8929926399999998E-2</v>
      </c>
      <c r="I26" s="30">
        <v>0.48350270000000001</v>
      </c>
      <c r="J26" s="30">
        <v>20</v>
      </c>
      <c r="K26" s="35">
        <v>0.27911018653740632</v>
      </c>
    </row>
    <row r="27" spans="2:11" x14ac:dyDescent="0.25">
      <c r="B27" s="34" t="s">
        <v>797</v>
      </c>
      <c r="C27" s="30" t="s">
        <v>798</v>
      </c>
      <c r="D27" s="30">
        <v>0.19861400000000001</v>
      </c>
      <c r="E27" s="30">
        <v>5.2747200000000001E-2</v>
      </c>
      <c r="F27" s="30" t="s">
        <v>799</v>
      </c>
      <c r="G27" s="30">
        <v>1.6628850000000001E-4</v>
      </c>
      <c r="H27" s="30">
        <v>2.859122896875E-2</v>
      </c>
      <c r="I27" s="30">
        <v>0.98765530000000001</v>
      </c>
      <c r="J27" s="30">
        <v>7</v>
      </c>
      <c r="K27" s="35">
        <v>0.99034176245412853</v>
      </c>
    </row>
    <row r="28" spans="2:11" x14ac:dyDescent="0.25">
      <c r="B28" s="34" t="s">
        <v>546</v>
      </c>
      <c r="C28" s="30" t="s">
        <v>547</v>
      </c>
      <c r="D28" s="30">
        <v>8.1086500000000006E-2</v>
      </c>
      <c r="E28" s="30">
        <v>2.5399700000000001E-2</v>
      </c>
      <c r="F28" s="30" t="s">
        <v>800</v>
      </c>
      <c r="G28" s="30">
        <v>1.4108320000000001E-3</v>
      </c>
      <c r="H28" s="30">
        <v>0.100098803</v>
      </c>
      <c r="I28" s="30">
        <v>3.3431839999999997E-2</v>
      </c>
      <c r="J28" s="30">
        <v>20</v>
      </c>
      <c r="K28" s="35">
        <v>1.1775823364511429E-2</v>
      </c>
    </row>
    <row r="29" spans="2:11" x14ac:dyDescent="0.25">
      <c r="B29" s="34" t="s">
        <v>801</v>
      </c>
      <c r="C29" s="30" t="s">
        <v>795</v>
      </c>
      <c r="D29" s="30">
        <v>5.0500200000000002E-2</v>
      </c>
      <c r="E29" s="30">
        <v>1.58271E-2</v>
      </c>
      <c r="F29" s="30" t="s">
        <v>802</v>
      </c>
      <c r="G29" s="30">
        <v>1.419067E-3</v>
      </c>
      <c r="H29" s="30">
        <v>0.100098803</v>
      </c>
      <c r="I29" s="30">
        <v>0.70185790000000003</v>
      </c>
      <c r="J29" s="30">
        <v>20</v>
      </c>
      <c r="K29" s="35">
        <v>0.2791800870801342</v>
      </c>
    </row>
    <row r="30" spans="2:11" x14ac:dyDescent="0.25">
      <c r="B30" s="34" t="s">
        <v>803</v>
      </c>
      <c r="C30" s="30" t="s">
        <v>783</v>
      </c>
      <c r="D30" s="30">
        <v>0.177787</v>
      </c>
      <c r="E30" s="30">
        <v>5.6165399999999997E-2</v>
      </c>
      <c r="F30" s="30" t="s">
        <v>804</v>
      </c>
      <c r="G30" s="30">
        <v>1.54864E-3</v>
      </c>
      <c r="H30" s="30">
        <v>0.106507716</v>
      </c>
      <c r="I30" s="30">
        <v>2.476834E-2</v>
      </c>
      <c r="J30" s="30">
        <v>12</v>
      </c>
      <c r="K30" s="35">
        <v>0.20637025713650231</v>
      </c>
    </row>
    <row r="31" spans="2:11" x14ac:dyDescent="0.25">
      <c r="B31" s="34" t="s">
        <v>50</v>
      </c>
      <c r="C31" s="30" t="s">
        <v>51</v>
      </c>
      <c r="D31" s="30">
        <v>-4.7223399999999999E-2</v>
      </c>
      <c r="E31" s="30">
        <v>1.4962400000000001E-2</v>
      </c>
      <c r="F31" s="30" t="s">
        <v>805</v>
      </c>
      <c r="G31" s="30">
        <v>1.598698E-3</v>
      </c>
      <c r="H31" s="30">
        <v>0.1072687365365854</v>
      </c>
      <c r="I31" s="30">
        <v>0.72015150000000006</v>
      </c>
      <c r="J31" s="30">
        <v>20</v>
      </c>
      <c r="K31" s="35">
        <v>2.618262871080369E-2</v>
      </c>
    </row>
    <row r="32" spans="2:11" x14ac:dyDescent="0.25">
      <c r="B32" s="34" t="s">
        <v>806</v>
      </c>
      <c r="C32" s="30" t="s">
        <v>334</v>
      </c>
      <c r="D32" s="30">
        <v>6.5988599999999994E-2</v>
      </c>
      <c r="E32" s="30">
        <v>2.1023799999999999E-2</v>
      </c>
      <c r="F32" s="30" t="s">
        <v>807</v>
      </c>
      <c r="G32" s="30">
        <v>1.696653E-3</v>
      </c>
      <c r="H32" s="30">
        <v>0.1111307715</v>
      </c>
      <c r="I32" s="30">
        <v>4.2537459999999999E-2</v>
      </c>
      <c r="J32" s="30">
        <v>20</v>
      </c>
      <c r="K32" s="35">
        <v>1.4702094215681871E-2</v>
      </c>
    </row>
    <row r="33" spans="2:11" x14ac:dyDescent="0.25">
      <c r="B33" s="34" t="s">
        <v>537</v>
      </c>
      <c r="C33" s="30" t="s">
        <v>538</v>
      </c>
      <c r="D33" s="30">
        <v>6.6445100000000007E-2</v>
      </c>
      <c r="E33" s="30">
        <v>2.1608200000000001E-2</v>
      </c>
      <c r="F33" s="30" t="s">
        <v>808</v>
      </c>
      <c r="G33" s="30">
        <v>2.105067E-3</v>
      </c>
      <c r="H33" s="30">
        <v>0.12868976260000001</v>
      </c>
      <c r="I33" s="30">
        <v>0.24965010000000001</v>
      </c>
      <c r="J33" s="30">
        <v>20</v>
      </c>
      <c r="K33" s="35">
        <v>0.3253839567148773</v>
      </c>
    </row>
    <row r="34" spans="2:11" x14ac:dyDescent="0.25">
      <c r="B34" s="34" t="s">
        <v>809</v>
      </c>
      <c r="C34" s="30" t="s">
        <v>547</v>
      </c>
      <c r="D34" s="30">
        <v>0.149448</v>
      </c>
      <c r="E34" s="30">
        <v>4.8875399999999999E-2</v>
      </c>
      <c r="F34" s="30" t="s">
        <v>810</v>
      </c>
      <c r="G34" s="30">
        <v>2.2302049999999999E-3</v>
      </c>
      <c r="H34" s="30">
        <v>0.13337595554347831</v>
      </c>
      <c r="I34" s="30">
        <v>0.45196190000000003</v>
      </c>
      <c r="J34" s="30">
        <v>16</v>
      </c>
      <c r="K34" s="35">
        <v>1.2238924523891481E-2</v>
      </c>
    </row>
    <row r="35" spans="2:11" x14ac:dyDescent="0.25">
      <c r="B35" s="34" t="s">
        <v>811</v>
      </c>
      <c r="C35" s="30" t="s">
        <v>812</v>
      </c>
      <c r="D35" s="30">
        <v>-5.8655499999999999E-2</v>
      </c>
      <c r="E35" s="30">
        <v>1.9364300000000001E-2</v>
      </c>
      <c r="F35" s="30" t="s">
        <v>813</v>
      </c>
      <c r="G35" s="30">
        <v>2.453252E-3</v>
      </c>
      <c r="H35" s="30">
        <v>0.1368422207894737</v>
      </c>
      <c r="I35" s="30">
        <v>7.6105779999999998E-2</v>
      </c>
      <c r="J35" s="30">
        <v>20</v>
      </c>
      <c r="K35" s="35">
        <v>0.34529395929043039</v>
      </c>
    </row>
    <row r="36" spans="2:11" x14ac:dyDescent="0.25">
      <c r="B36" s="34" t="s">
        <v>486</v>
      </c>
      <c r="C36" s="30" t="s">
        <v>42</v>
      </c>
      <c r="D36" s="30">
        <v>0.15193400000000001</v>
      </c>
      <c r="E36" s="30">
        <v>5.0523100000000001E-2</v>
      </c>
      <c r="F36" s="30" t="s">
        <v>814</v>
      </c>
      <c r="G36" s="30">
        <v>2.6364270000000002E-3</v>
      </c>
      <c r="H36" s="30">
        <v>0.1368422207894737</v>
      </c>
      <c r="I36" s="30">
        <v>4.2778410000000003E-2</v>
      </c>
      <c r="J36" s="30">
        <v>15</v>
      </c>
      <c r="K36" s="35">
        <v>2.804076269371707E-2</v>
      </c>
    </row>
    <row r="37" spans="2:11" x14ac:dyDescent="0.25">
      <c r="B37" s="34" t="s">
        <v>371</v>
      </c>
      <c r="C37" s="30" t="s">
        <v>334</v>
      </c>
      <c r="D37" s="30">
        <v>4.7776199999999998E-2</v>
      </c>
      <c r="E37" s="30">
        <v>1.59293E-2</v>
      </c>
      <c r="F37" s="30" t="s">
        <v>815</v>
      </c>
      <c r="G37" s="30">
        <v>2.706253E-3</v>
      </c>
      <c r="H37" s="30">
        <v>0.1368422207894737</v>
      </c>
      <c r="I37" s="30">
        <v>0.12548380000000001</v>
      </c>
      <c r="J37" s="30">
        <v>20</v>
      </c>
      <c r="K37" s="35">
        <v>1.4728573094546501E-2</v>
      </c>
    </row>
    <row r="38" spans="2:11" x14ac:dyDescent="0.25">
      <c r="B38" s="34" t="s">
        <v>816</v>
      </c>
      <c r="C38" s="30" t="s">
        <v>817</v>
      </c>
      <c r="D38" s="30">
        <v>-5.9304900000000001E-2</v>
      </c>
      <c r="E38" s="30">
        <v>1.9785500000000001E-2</v>
      </c>
      <c r="F38" s="30" t="s">
        <v>818</v>
      </c>
      <c r="G38" s="30">
        <v>2.7230090000000002E-3</v>
      </c>
      <c r="H38" s="30">
        <v>0.1368422207894737</v>
      </c>
      <c r="I38" s="30">
        <v>3.3911080000000003E-2</v>
      </c>
      <c r="J38" s="30">
        <v>20</v>
      </c>
      <c r="K38" s="35">
        <v>7.1912759769801105E-2</v>
      </c>
    </row>
    <row r="39" spans="2:11" x14ac:dyDescent="0.25">
      <c r="B39" s="34" t="s">
        <v>819</v>
      </c>
      <c r="C39" s="30" t="s">
        <v>820</v>
      </c>
      <c r="D39" s="30">
        <v>-7.7527899999999997E-2</v>
      </c>
      <c r="E39" s="30">
        <v>2.58905E-2</v>
      </c>
      <c r="F39" s="30" t="s">
        <v>821</v>
      </c>
      <c r="G39" s="30">
        <v>2.74932E-3</v>
      </c>
      <c r="H39" s="30">
        <v>0.1368422207894737</v>
      </c>
      <c r="I39" s="30">
        <v>0.25406679999999998</v>
      </c>
      <c r="J39" s="30">
        <v>20</v>
      </c>
      <c r="K39" s="35">
        <v>5.6431496075467803E-3</v>
      </c>
    </row>
    <row r="40" spans="2:11" x14ac:dyDescent="0.25">
      <c r="B40" s="34" t="s">
        <v>333</v>
      </c>
      <c r="C40" s="30" t="s">
        <v>334</v>
      </c>
      <c r="D40" s="30">
        <v>5.4406900000000001E-2</v>
      </c>
      <c r="E40" s="30">
        <v>1.8209199999999998E-2</v>
      </c>
      <c r="F40" s="30" t="s">
        <v>822</v>
      </c>
      <c r="G40" s="30">
        <v>2.809233E-3</v>
      </c>
      <c r="H40" s="30">
        <v>0.1368422207894737</v>
      </c>
      <c r="I40" s="30">
        <v>0.15585930000000001</v>
      </c>
      <c r="J40" s="30">
        <v>20</v>
      </c>
      <c r="K40" s="35">
        <v>1.4726296279013871E-2</v>
      </c>
    </row>
    <row r="41" spans="2:11" x14ac:dyDescent="0.25">
      <c r="B41" s="34" t="s">
        <v>823</v>
      </c>
      <c r="C41" s="30" t="s">
        <v>106</v>
      </c>
      <c r="D41" s="30">
        <v>-4.4122000000000001E-2</v>
      </c>
      <c r="E41" s="30">
        <v>1.4781000000000001E-2</v>
      </c>
      <c r="F41" s="30" t="s">
        <v>824</v>
      </c>
      <c r="G41" s="30">
        <v>2.835335E-3</v>
      </c>
      <c r="H41" s="30">
        <v>0.1368422207894737</v>
      </c>
      <c r="I41" s="30">
        <v>0.23708389999999999</v>
      </c>
      <c r="J41" s="30">
        <v>20</v>
      </c>
      <c r="K41" s="35">
        <v>0.36484616454464103</v>
      </c>
    </row>
    <row r="42" spans="2:11" x14ac:dyDescent="0.25">
      <c r="B42" s="34" t="s">
        <v>825</v>
      </c>
      <c r="C42" s="30" t="s">
        <v>820</v>
      </c>
      <c r="D42" s="30">
        <v>-8.8275400000000004E-2</v>
      </c>
      <c r="E42" s="30">
        <v>2.96815E-2</v>
      </c>
      <c r="F42" s="30" t="s">
        <v>826</v>
      </c>
      <c r="G42" s="30">
        <v>2.9385539999999999E-3</v>
      </c>
      <c r="H42" s="30">
        <v>0.1393786561034483</v>
      </c>
      <c r="I42" s="30">
        <v>0.43872240000000001</v>
      </c>
      <c r="J42" s="30">
        <v>17</v>
      </c>
      <c r="K42" s="35">
        <v>4.1164043197854522E-3</v>
      </c>
    </row>
    <row r="43" spans="2:11" x14ac:dyDescent="0.25">
      <c r="B43" s="34" t="s">
        <v>827</v>
      </c>
      <c r="C43" s="30" t="s">
        <v>363</v>
      </c>
      <c r="D43" s="30">
        <v>3.5238499999999999E-2</v>
      </c>
      <c r="E43" s="30">
        <v>1.18919E-2</v>
      </c>
      <c r="F43" s="30" t="s">
        <v>828</v>
      </c>
      <c r="G43" s="30">
        <v>3.0442440000000002E-3</v>
      </c>
      <c r="H43" s="30">
        <v>0.14160208545</v>
      </c>
      <c r="I43" s="30">
        <v>0.35632269999999999</v>
      </c>
      <c r="J43" s="30">
        <v>20</v>
      </c>
      <c r="K43" s="35">
        <v>2.1079686816583539E-8</v>
      </c>
    </row>
    <row r="44" spans="2:11" x14ac:dyDescent="0.25">
      <c r="B44" s="34" t="s">
        <v>198</v>
      </c>
      <c r="C44" s="30" t="s">
        <v>127</v>
      </c>
      <c r="D44" s="30">
        <v>-9.5918199999999995E-2</v>
      </c>
      <c r="E44" s="30">
        <v>3.2417899999999999E-2</v>
      </c>
      <c r="F44" s="30" t="s">
        <v>829</v>
      </c>
      <c r="G44" s="30">
        <v>3.0883769999999998E-3</v>
      </c>
      <c r="H44" s="30">
        <v>0.14160208545</v>
      </c>
      <c r="I44" s="30">
        <v>0.90902760000000005</v>
      </c>
      <c r="J44" s="30">
        <v>20</v>
      </c>
      <c r="K44" s="35">
        <v>2.9941388154512681E-3</v>
      </c>
    </row>
    <row r="45" spans="2:11" x14ac:dyDescent="0.25">
      <c r="B45" s="34" t="s">
        <v>307</v>
      </c>
      <c r="C45" s="30" t="s">
        <v>308</v>
      </c>
      <c r="D45" s="30">
        <v>-0.17727100000000001</v>
      </c>
      <c r="E45" s="30">
        <v>6.0391100000000003E-2</v>
      </c>
      <c r="F45" s="30" t="s">
        <v>830</v>
      </c>
      <c r="G45" s="30">
        <v>3.3313969999999998E-3</v>
      </c>
      <c r="H45" s="30">
        <v>0.14425896950769229</v>
      </c>
      <c r="I45" s="30">
        <v>0.13211700000000001</v>
      </c>
      <c r="J45" s="30">
        <v>7</v>
      </c>
      <c r="K45" s="35">
        <v>4.2199406671015174E-3</v>
      </c>
    </row>
    <row r="46" spans="2:11" x14ac:dyDescent="0.25">
      <c r="B46" s="34" t="s">
        <v>59</v>
      </c>
      <c r="C46" s="30" t="s">
        <v>32</v>
      </c>
      <c r="D46" s="30">
        <v>-0.18862999999999999</v>
      </c>
      <c r="E46" s="30">
        <v>6.4310900000000004E-2</v>
      </c>
      <c r="F46" s="30" t="s">
        <v>831</v>
      </c>
      <c r="G46" s="30">
        <v>3.3561099999999998E-3</v>
      </c>
      <c r="H46" s="30">
        <v>0.14425896950769229</v>
      </c>
      <c r="I46" s="30">
        <v>6.3617629999999994E-2</v>
      </c>
      <c r="J46" s="30">
        <v>11</v>
      </c>
      <c r="K46" s="35">
        <v>5.2808250903692303E-2</v>
      </c>
    </row>
    <row r="47" spans="2:11" x14ac:dyDescent="0.25">
      <c r="B47" s="34" t="s">
        <v>148</v>
      </c>
      <c r="C47" s="30" t="s">
        <v>33</v>
      </c>
      <c r="D47" s="30">
        <v>9.8208699999999996E-2</v>
      </c>
      <c r="E47" s="30">
        <v>3.34874E-2</v>
      </c>
      <c r="F47" s="30" t="s">
        <v>832</v>
      </c>
      <c r="G47" s="30">
        <v>3.3602049999999998E-3</v>
      </c>
      <c r="H47" s="30">
        <v>0.14425896950769229</v>
      </c>
      <c r="I47" s="30">
        <v>6.872354E-2</v>
      </c>
      <c r="J47" s="30">
        <v>20</v>
      </c>
      <c r="K47" s="35">
        <v>1.6810155691288339E-2</v>
      </c>
    </row>
    <row r="48" spans="2:11" x14ac:dyDescent="0.25">
      <c r="B48" s="34" t="s">
        <v>833</v>
      </c>
      <c r="C48" s="30" t="s">
        <v>812</v>
      </c>
      <c r="D48" s="30">
        <v>-5.3152199999999997E-2</v>
      </c>
      <c r="E48" s="30">
        <v>1.8146700000000002E-2</v>
      </c>
      <c r="F48" s="30" t="s">
        <v>834</v>
      </c>
      <c r="G48" s="30">
        <v>3.400325E-3</v>
      </c>
      <c r="H48" s="30">
        <v>0.14425896950769229</v>
      </c>
      <c r="I48" s="30">
        <v>5.1327690000000002E-2</v>
      </c>
      <c r="J48" s="30">
        <v>20</v>
      </c>
      <c r="K48" s="35">
        <v>0.29471523010992479</v>
      </c>
    </row>
    <row r="49" spans="2:11" x14ac:dyDescent="0.25">
      <c r="B49" s="34" t="s">
        <v>835</v>
      </c>
      <c r="C49" s="30" t="s">
        <v>363</v>
      </c>
      <c r="D49" s="30">
        <v>3.0018699999999999E-2</v>
      </c>
      <c r="E49" s="30">
        <v>1.02513E-2</v>
      </c>
      <c r="F49" s="30" t="s">
        <v>836</v>
      </c>
      <c r="G49" s="30">
        <v>3.4085180000000001E-3</v>
      </c>
      <c r="H49" s="30">
        <v>0.14425896950769229</v>
      </c>
      <c r="I49" s="30">
        <v>0.25635360000000001</v>
      </c>
      <c r="J49" s="30">
        <v>20</v>
      </c>
      <c r="K49" s="35">
        <v>1.8982550708362759E-8</v>
      </c>
    </row>
    <row r="50" spans="2:11" x14ac:dyDescent="0.25">
      <c r="B50" s="34" t="s">
        <v>837</v>
      </c>
      <c r="C50" s="30" t="s">
        <v>838</v>
      </c>
      <c r="D50" s="30">
        <v>0.17511599999999999</v>
      </c>
      <c r="E50" s="30">
        <v>6.0243900000000003E-2</v>
      </c>
      <c r="F50" s="30" t="s">
        <v>839</v>
      </c>
      <c r="G50" s="30">
        <v>3.6516320000000001E-3</v>
      </c>
      <c r="H50" s="30">
        <v>0.15090067636000001</v>
      </c>
      <c r="I50" s="30">
        <v>0.95357800000000004</v>
      </c>
      <c r="J50" s="30">
        <v>10</v>
      </c>
      <c r="K50" s="35">
        <v>2.7945088368508289E-3</v>
      </c>
    </row>
    <row r="51" spans="2:11" x14ac:dyDescent="0.25">
      <c r="B51" s="34" t="s">
        <v>840</v>
      </c>
      <c r="C51" s="30" t="s">
        <v>841</v>
      </c>
      <c r="D51" s="30">
        <v>-3.47383E-2</v>
      </c>
      <c r="E51" s="30">
        <v>1.2013100000000001E-2</v>
      </c>
      <c r="F51" s="30" t="s">
        <v>842</v>
      </c>
      <c r="G51" s="30">
        <v>3.831788E-3</v>
      </c>
      <c r="H51" s="30">
        <v>0.15090067636000001</v>
      </c>
      <c r="I51" s="30">
        <v>0.40440350000000003</v>
      </c>
      <c r="J51" s="30">
        <v>20</v>
      </c>
      <c r="K51" s="35"/>
    </row>
    <row r="52" spans="2:11" x14ac:dyDescent="0.25">
      <c r="B52" s="34" t="s">
        <v>843</v>
      </c>
      <c r="C52" s="30" t="s">
        <v>844</v>
      </c>
      <c r="D52" s="30">
        <v>-2.1736800000000001E-2</v>
      </c>
      <c r="E52" s="30">
        <v>7.5291100000000003E-3</v>
      </c>
      <c r="F52" s="30" t="s">
        <v>845</v>
      </c>
      <c r="G52" s="30">
        <v>3.8890109999999999E-3</v>
      </c>
      <c r="H52" s="30">
        <v>0.15090067636000001</v>
      </c>
      <c r="I52" s="30">
        <v>0.39182139999999999</v>
      </c>
      <c r="J52" s="30">
        <v>20</v>
      </c>
      <c r="K52" s="35">
        <v>0.1216034682491936</v>
      </c>
    </row>
    <row r="53" spans="2:11" x14ac:dyDescent="0.25">
      <c r="B53" s="34" t="s">
        <v>846</v>
      </c>
      <c r="C53" s="30" t="s">
        <v>847</v>
      </c>
      <c r="D53" s="30">
        <v>0.161193</v>
      </c>
      <c r="E53" s="30">
        <v>5.5897799999999997E-2</v>
      </c>
      <c r="F53" s="30" t="s">
        <v>848</v>
      </c>
      <c r="G53" s="30">
        <v>3.9302620000000003E-3</v>
      </c>
      <c r="H53" s="30">
        <v>0.15090067636000001</v>
      </c>
      <c r="I53" s="30">
        <v>0.33849220000000002</v>
      </c>
      <c r="J53" s="30">
        <v>20</v>
      </c>
      <c r="K53" s="35">
        <v>0.31874694036535961</v>
      </c>
    </row>
    <row r="54" spans="2:11" x14ac:dyDescent="0.25">
      <c r="B54" s="34" t="s">
        <v>849</v>
      </c>
      <c r="C54" s="30" t="s">
        <v>820</v>
      </c>
      <c r="D54" s="30">
        <v>-0.12664300000000001</v>
      </c>
      <c r="E54" s="30">
        <v>4.3928399999999999E-2</v>
      </c>
      <c r="F54" s="30" t="s">
        <v>850</v>
      </c>
      <c r="G54" s="30">
        <v>3.9397690000000001E-3</v>
      </c>
      <c r="H54" s="30">
        <v>0.15090067636000001</v>
      </c>
      <c r="I54" s="30">
        <v>0.17203309999999999</v>
      </c>
      <c r="J54" s="30">
        <v>9</v>
      </c>
      <c r="K54" s="35">
        <v>4.8758822962548694E-3</v>
      </c>
    </row>
    <row r="55" spans="2:11" x14ac:dyDescent="0.25">
      <c r="B55" s="34" t="s">
        <v>851</v>
      </c>
      <c r="C55" s="30" t="s">
        <v>852</v>
      </c>
      <c r="D55" s="30">
        <v>9.8339899999999994E-2</v>
      </c>
      <c r="E55" s="30">
        <v>3.4225199999999997E-2</v>
      </c>
      <c r="F55" s="30" t="s">
        <v>853</v>
      </c>
      <c r="G55" s="30">
        <v>4.0618690000000001E-3</v>
      </c>
      <c r="H55" s="30">
        <v>0.15090067636000001</v>
      </c>
      <c r="I55" s="30">
        <v>0.60229560000000004</v>
      </c>
      <c r="J55" s="30">
        <v>20</v>
      </c>
      <c r="K55" s="35">
        <v>2.5939405422152808E-3</v>
      </c>
    </row>
    <row r="56" spans="2:11" x14ac:dyDescent="0.25">
      <c r="B56" s="34" t="s">
        <v>854</v>
      </c>
      <c r="C56" s="30" t="s">
        <v>841</v>
      </c>
      <c r="D56" s="30">
        <v>-5.0067199999999999E-2</v>
      </c>
      <c r="E56" s="30">
        <v>1.7429099999999999E-2</v>
      </c>
      <c r="F56" s="30" t="s">
        <v>855</v>
      </c>
      <c r="G56" s="30">
        <v>4.0708239999999998E-3</v>
      </c>
      <c r="H56" s="30">
        <v>0.15090067636000001</v>
      </c>
      <c r="I56" s="30">
        <v>0.37724069999999998</v>
      </c>
      <c r="J56" s="30">
        <v>20</v>
      </c>
      <c r="K56" s="35"/>
    </row>
    <row r="57" spans="2:11" x14ac:dyDescent="0.25">
      <c r="B57" s="34" t="s">
        <v>856</v>
      </c>
      <c r="C57" s="30" t="s">
        <v>857</v>
      </c>
      <c r="D57" s="30">
        <v>0.16561100000000001</v>
      </c>
      <c r="E57" s="30">
        <v>5.7718499999999999E-2</v>
      </c>
      <c r="F57" s="30" t="s">
        <v>858</v>
      </c>
      <c r="G57" s="30">
        <v>4.1139770000000004E-3</v>
      </c>
      <c r="H57" s="30">
        <v>0.15090067636000001</v>
      </c>
      <c r="I57" s="30">
        <v>1.8273040000000001E-2</v>
      </c>
      <c r="J57" s="30">
        <v>7</v>
      </c>
      <c r="K57" s="35"/>
    </row>
    <row r="58" spans="2:11" x14ac:dyDescent="0.25">
      <c r="B58" s="34" t="s">
        <v>859</v>
      </c>
      <c r="C58" s="30" t="s">
        <v>820</v>
      </c>
      <c r="D58" s="30">
        <v>-0.13525400000000001</v>
      </c>
      <c r="E58" s="30">
        <v>4.7243599999999997E-2</v>
      </c>
      <c r="F58" s="30" t="s">
        <v>860</v>
      </c>
      <c r="G58" s="30">
        <v>4.1976729999999999E-3</v>
      </c>
      <c r="H58" s="30">
        <v>0.15194471609210519</v>
      </c>
      <c r="I58" s="30">
        <v>0.41406320000000002</v>
      </c>
      <c r="J58" s="30">
        <v>9</v>
      </c>
      <c r="K58" s="35">
        <v>4.6708550881649344E-3</v>
      </c>
    </row>
    <row r="59" spans="2:11" x14ac:dyDescent="0.25">
      <c r="B59" s="34" t="s">
        <v>861</v>
      </c>
      <c r="C59" s="30" t="s">
        <v>812</v>
      </c>
      <c r="D59" s="30">
        <v>-0.111916</v>
      </c>
      <c r="E59" s="30">
        <v>3.9218200000000002E-2</v>
      </c>
      <c r="F59" s="30" t="s">
        <v>862</v>
      </c>
      <c r="G59" s="30">
        <v>4.3217489999999997E-3</v>
      </c>
      <c r="H59" s="30">
        <v>0.15440430518181819</v>
      </c>
      <c r="I59" s="30">
        <v>0.1198642</v>
      </c>
      <c r="J59" s="30">
        <v>10</v>
      </c>
      <c r="K59" s="35">
        <v>0.32384538926752943</v>
      </c>
    </row>
    <row r="60" spans="2:11" x14ac:dyDescent="0.25">
      <c r="B60" s="34" t="s">
        <v>863</v>
      </c>
      <c r="C60" s="30" t="s">
        <v>864</v>
      </c>
      <c r="D60" s="30">
        <v>-9.5728199999999999E-2</v>
      </c>
      <c r="E60" s="30">
        <v>3.3799999999999997E-2</v>
      </c>
      <c r="F60" s="30" t="s">
        <v>865</v>
      </c>
      <c r="G60" s="30">
        <v>4.6229560000000001E-3</v>
      </c>
      <c r="H60" s="30">
        <v>0.16271701856962029</v>
      </c>
      <c r="I60" s="30">
        <v>2.6689750000000002E-2</v>
      </c>
      <c r="J60" s="30">
        <v>17</v>
      </c>
      <c r="K60" s="35">
        <v>0.43028605391674363</v>
      </c>
    </row>
    <row r="61" spans="2:11" x14ac:dyDescent="0.25">
      <c r="B61" s="34" t="s">
        <v>866</v>
      </c>
      <c r="C61" s="30" t="s">
        <v>841</v>
      </c>
      <c r="D61" s="30">
        <v>-8.1623600000000004E-2</v>
      </c>
      <c r="E61" s="30">
        <v>2.88548E-2</v>
      </c>
      <c r="F61" s="30" t="s">
        <v>867</v>
      </c>
      <c r="G61" s="30">
        <v>4.6727169999999998E-3</v>
      </c>
      <c r="H61" s="30">
        <v>0.16271701856962029</v>
      </c>
      <c r="I61" s="30">
        <v>0.30393039999999999</v>
      </c>
      <c r="J61" s="30">
        <v>20</v>
      </c>
      <c r="K61" s="35"/>
    </row>
    <row r="62" spans="2:11" x14ac:dyDescent="0.25">
      <c r="B62" s="34" t="s">
        <v>673</v>
      </c>
      <c r="C62" s="30" t="s">
        <v>674</v>
      </c>
      <c r="D62" s="30">
        <v>0.115097</v>
      </c>
      <c r="E62" s="30">
        <v>4.07864E-2</v>
      </c>
      <c r="F62" s="30" t="s">
        <v>868</v>
      </c>
      <c r="G62" s="30">
        <v>4.7732529999999999E-3</v>
      </c>
      <c r="H62" s="30">
        <v>0.16414023753750001</v>
      </c>
      <c r="I62" s="30">
        <v>0.9083097</v>
      </c>
      <c r="J62" s="30">
        <v>20</v>
      </c>
      <c r="K62" s="35">
        <v>2.9307207622786172E-2</v>
      </c>
    </row>
    <row r="63" spans="2:11" x14ac:dyDescent="0.25">
      <c r="B63" s="34" t="s">
        <v>601</v>
      </c>
      <c r="C63" s="30" t="s">
        <v>547</v>
      </c>
      <c r="D63" s="30">
        <v>-0.14175699999999999</v>
      </c>
      <c r="E63" s="30">
        <v>5.03141E-2</v>
      </c>
      <c r="F63" s="30" t="s">
        <v>869</v>
      </c>
      <c r="G63" s="30">
        <v>4.8406650000000001E-3</v>
      </c>
      <c r="H63" s="30">
        <v>0.16440332611111111</v>
      </c>
      <c r="I63" s="30">
        <v>0.83227280000000003</v>
      </c>
      <c r="J63" s="30">
        <v>9</v>
      </c>
      <c r="K63" s="35">
        <v>1.098808773122744E-2</v>
      </c>
    </row>
    <row r="64" spans="2:11" x14ac:dyDescent="0.25">
      <c r="B64" s="34" t="s">
        <v>870</v>
      </c>
      <c r="C64" s="30" t="s">
        <v>581</v>
      </c>
      <c r="D64" s="30">
        <v>4.3418600000000002E-2</v>
      </c>
      <c r="E64" s="30">
        <v>1.5464800000000001E-2</v>
      </c>
      <c r="F64" s="30" t="s">
        <v>871</v>
      </c>
      <c r="G64" s="30">
        <v>4.9914720000000003E-3</v>
      </c>
      <c r="H64" s="30">
        <v>0.1665517137558139</v>
      </c>
      <c r="I64" s="30">
        <v>0.25203999999999999</v>
      </c>
      <c r="J64" s="30">
        <v>20</v>
      </c>
      <c r="K64" s="35">
        <v>0.20237066398529019</v>
      </c>
    </row>
    <row r="65" spans="2:11" x14ac:dyDescent="0.25">
      <c r="B65" s="34" t="s">
        <v>872</v>
      </c>
      <c r="C65" s="30" t="s">
        <v>820</v>
      </c>
      <c r="D65" s="30">
        <v>-8.5344000000000003E-2</v>
      </c>
      <c r="E65" s="30">
        <v>3.0425899999999999E-2</v>
      </c>
      <c r="F65" s="30" t="s">
        <v>873</v>
      </c>
      <c r="G65" s="30">
        <v>5.0320249999999999E-3</v>
      </c>
      <c r="H65" s="30">
        <v>0.1665517137558139</v>
      </c>
      <c r="I65" s="30">
        <v>0.65493829999999997</v>
      </c>
      <c r="J65" s="30">
        <v>13</v>
      </c>
      <c r="K65" s="35">
        <v>4.0911946568690464E-3</v>
      </c>
    </row>
    <row r="66" spans="2:11" x14ac:dyDescent="0.25">
      <c r="B66" s="34" t="s">
        <v>874</v>
      </c>
      <c r="C66" s="30" t="s">
        <v>875</v>
      </c>
      <c r="D66" s="30">
        <v>-0.138296</v>
      </c>
      <c r="E66" s="30">
        <v>4.9369700000000002E-2</v>
      </c>
      <c r="F66" s="30" t="s">
        <v>876</v>
      </c>
      <c r="G66" s="30">
        <v>5.0909730000000004E-3</v>
      </c>
      <c r="H66" s="30">
        <v>0.1665517137558139</v>
      </c>
      <c r="I66" s="30">
        <v>2.3251939999999999E-2</v>
      </c>
      <c r="J66" s="30">
        <v>12</v>
      </c>
      <c r="K66" s="35">
        <v>2.9589946681655759E-2</v>
      </c>
    </row>
    <row r="67" spans="2:11" x14ac:dyDescent="0.25">
      <c r="B67" s="34" t="s">
        <v>877</v>
      </c>
      <c r="C67" s="30" t="s">
        <v>878</v>
      </c>
      <c r="D67" s="30">
        <v>0.10874499999999999</v>
      </c>
      <c r="E67" s="30">
        <v>3.8906499999999997E-2</v>
      </c>
      <c r="F67" s="30" t="s">
        <v>879</v>
      </c>
      <c r="G67" s="30">
        <v>5.1894630000000001E-3</v>
      </c>
      <c r="H67" s="30">
        <v>0.1665517137558139</v>
      </c>
      <c r="I67" s="30">
        <v>0.41430529999999999</v>
      </c>
      <c r="J67" s="30">
        <v>6</v>
      </c>
      <c r="K67" s="35">
        <v>1.807016359055566E-2</v>
      </c>
    </row>
    <row r="68" spans="2:11" x14ac:dyDescent="0.25">
      <c r="B68" s="34" t="s">
        <v>880</v>
      </c>
      <c r="C68" s="30" t="s">
        <v>841</v>
      </c>
      <c r="D68" s="30">
        <v>-9.6382099999999998E-2</v>
      </c>
      <c r="E68" s="30">
        <v>3.4496499999999999E-2</v>
      </c>
      <c r="F68" s="30" t="s">
        <v>881</v>
      </c>
      <c r="G68" s="30">
        <v>5.2066329999999996E-3</v>
      </c>
      <c r="H68" s="30">
        <v>0.1665517137558139</v>
      </c>
      <c r="I68" s="30">
        <v>0.42975960000000002</v>
      </c>
      <c r="J68" s="30">
        <v>20</v>
      </c>
      <c r="K68" s="35"/>
    </row>
    <row r="69" spans="2:11" x14ac:dyDescent="0.25">
      <c r="B69" s="34" t="s">
        <v>882</v>
      </c>
      <c r="C69" s="30" t="s">
        <v>187</v>
      </c>
      <c r="D69" s="30">
        <v>6.2126399999999998E-2</v>
      </c>
      <c r="E69" s="30">
        <v>2.2331799999999999E-2</v>
      </c>
      <c r="F69" s="30" t="s">
        <v>883</v>
      </c>
      <c r="G69" s="30">
        <v>5.4030659999999998E-3</v>
      </c>
      <c r="H69" s="30">
        <v>0.16911509904545449</v>
      </c>
      <c r="I69" s="30">
        <v>0.25482959999999999</v>
      </c>
      <c r="J69" s="30">
        <v>20</v>
      </c>
      <c r="K69" s="35"/>
    </row>
    <row r="70" spans="2:11" x14ac:dyDescent="0.25">
      <c r="B70" s="34" t="s">
        <v>884</v>
      </c>
      <c r="C70" s="30" t="s">
        <v>885</v>
      </c>
      <c r="D70" s="30">
        <v>0.12528400000000001</v>
      </c>
      <c r="E70" s="30">
        <v>4.5040900000000002E-2</v>
      </c>
      <c r="F70" s="30" t="s">
        <v>886</v>
      </c>
      <c r="G70" s="30">
        <v>5.4097160000000002E-3</v>
      </c>
      <c r="H70" s="30">
        <v>0.16911509904545449</v>
      </c>
      <c r="I70" s="30">
        <v>8.5691840000000005E-2</v>
      </c>
      <c r="J70" s="30">
        <v>10</v>
      </c>
      <c r="K70" s="35">
        <v>8.9876837383547192E-3</v>
      </c>
    </row>
    <row r="71" spans="2:11" x14ac:dyDescent="0.25">
      <c r="B71" s="34" t="s">
        <v>887</v>
      </c>
      <c r="C71" s="30" t="s">
        <v>308</v>
      </c>
      <c r="D71" s="30">
        <v>0.12535199999999999</v>
      </c>
      <c r="E71" s="30">
        <v>4.52643E-2</v>
      </c>
      <c r="F71" s="30" t="s">
        <v>888</v>
      </c>
      <c r="G71" s="30">
        <v>5.617314E-3</v>
      </c>
      <c r="H71" s="30">
        <v>0.1717025646</v>
      </c>
      <c r="I71" s="30">
        <v>2.245606E-2</v>
      </c>
      <c r="J71" s="30">
        <v>13</v>
      </c>
      <c r="K71" s="35">
        <v>4.213212851117914E-3</v>
      </c>
    </row>
    <row r="72" spans="2:11" x14ac:dyDescent="0.25">
      <c r="B72" s="34" t="s">
        <v>163</v>
      </c>
      <c r="C72" s="30" t="s">
        <v>51</v>
      </c>
      <c r="D72" s="30">
        <v>-0.15357599999999999</v>
      </c>
      <c r="E72" s="30">
        <v>5.5609100000000002E-2</v>
      </c>
      <c r="F72" s="30" t="s">
        <v>889</v>
      </c>
      <c r="G72" s="30">
        <v>5.750153E-3</v>
      </c>
      <c r="H72" s="30">
        <v>0.1738315483846154</v>
      </c>
      <c r="I72" s="30">
        <v>0.91211549999999997</v>
      </c>
      <c r="J72" s="30">
        <v>20</v>
      </c>
      <c r="K72" s="35">
        <v>2.2229934079308431E-2</v>
      </c>
    </row>
    <row r="73" spans="2:11" x14ac:dyDescent="0.25">
      <c r="B73" s="34" t="s">
        <v>890</v>
      </c>
      <c r="C73" s="30" t="s">
        <v>473</v>
      </c>
      <c r="D73" s="30">
        <v>-3.7944899999999997E-2</v>
      </c>
      <c r="E73" s="30">
        <v>1.3772400000000001E-2</v>
      </c>
      <c r="F73" s="30" t="s">
        <v>891</v>
      </c>
      <c r="G73" s="30">
        <v>5.8667709999999998E-3</v>
      </c>
      <c r="H73" s="30">
        <v>0.17542920675000001</v>
      </c>
      <c r="I73" s="30">
        <v>0.53637630000000003</v>
      </c>
      <c r="J73" s="30">
        <v>20</v>
      </c>
      <c r="K73" s="35">
        <v>9.4898124972964744E-4</v>
      </c>
    </row>
    <row r="74" spans="2:11" x14ac:dyDescent="0.25">
      <c r="B74" s="34" t="s">
        <v>892</v>
      </c>
      <c r="C74" s="30" t="s">
        <v>893</v>
      </c>
      <c r="D74" s="30">
        <v>0.13142000000000001</v>
      </c>
      <c r="E74" s="30">
        <v>4.7777899999999998E-2</v>
      </c>
      <c r="F74" s="30" t="s">
        <v>894</v>
      </c>
      <c r="G74" s="30">
        <v>5.9476310000000001E-3</v>
      </c>
      <c r="H74" s="30">
        <v>0.17593476216129031</v>
      </c>
      <c r="I74" s="30">
        <v>0.1003506</v>
      </c>
      <c r="J74" s="30">
        <v>16</v>
      </c>
      <c r="K74" s="35">
        <v>0.14738427760005371</v>
      </c>
    </row>
    <row r="75" spans="2:11" x14ac:dyDescent="0.25">
      <c r="B75" s="34" t="s">
        <v>895</v>
      </c>
      <c r="C75" s="30" t="s">
        <v>838</v>
      </c>
      <c r="D75" s="30">
        <v>0.12350999999999999</v>
      </c>
      <c r="E75" s="30">
        <v>4.5041600000000001E-2</v>
      </c>
      <c r="F75" s="30" t="s">
        <v>896</v>
      </c>
      <c r="G75" s="30">
        <v>6.1042880000000002E-3</v>
      </c>
      <c r="H75" s="30">
        <v>0.17720715512499999</v>
      </c>
      <c r="I75" s="30">
        <v>0.78015880000000004</v>
      </c>
      <c r="J75" s="30">
        <v>17</v>
      </c>
      <c r="K75" s="35">
        <v>4.0358355622766113E-3</v>
      </c>
    </row>
    <row r="76" spans="2:11" x14ac:dyDescent="0.25">
      <c r="B76" s="34" t="s">
        <v>897</v>
      </c>
      <c r="C76" s="30" t="s">
        <v>898</v>
      </c>
      <c r="D76" s="30">
        <v>-5.3591300000000001E-2</v>
      </c>
      <c r="E76" s="30">
        <v>1.95648E-2</v>
      </c>
      <c r="F76" s="30" t="s">
        <v>899</v>
      </c>
      <c r="G76" s="30">
        <v>6.1593769999999997E-3</v>
      </c>
      <c r="H76" s="30">
        <v>0.17720715512499999</v>
      </c>
      <c r="I76" s="30">
        <v>0.48400870000000001</v>
      </c>
      <c r="J76" s="30">
        <v>18</v>
      </c>
      <c r="K76" s="35">
        <v>0.2098987593863085</v>
      </c>
    </row>
    <row r="77" spans="2:11" x14ac:dyDescent="0.25">
      <c r="B77" s="34" t="s">
        <v>900</v>
      </c>
      <c r="C77" s="30" t="s">
        <v>363</v>
      </c>
      <c r="D77" s="30">
        <v>0.1004</v>
      </c>
      <c r="E77" s="30">
        <v>3.6670800000000003E-2</v>
      </c>
      <c r="F77" s="30" t="s">
        <v>901</v>
      </c>
      <c r="G77" s="30">
        <v>6.1838919999999999E-3</v>
      </c>
      <c r="H77" s="30">
        <v>0.17720715512499999</v>
      </c>
      <c r="I77" s="30">
        <v>0.1031844</v>
      </c>
      <c r="J77" s="30">
        <v>20</v>
      </c>
      <c r="K77" s="35">
        <v>2.2225396957334259E-8</v>
      </c>
    </row>
    <row r="78" spans="2:11" x14ac:dyDescent="0.25">
      <c r="B78" s="34" t="s">
        <v>568</v>
      </c>
      <c r="C78" s="30" t="s">
        <v>569</v>
      </c>
      <c r="D78" s="30">
        <v>-9.2591199999999999E-2</v>
      </c>
      <c r="E78" s="30">
        <v>3.4000500000000003E-2</v>
      </c>
      <c r="F78" s="30" t="s">
        <v>902</v>
      </c>
      <c r="G78" s="30">
        <v>6.4646620000000004E-3</v>
      </c>
      <c r="H78" s="30">
        <v>0.18334314600000001</v>
      </c>
      <c r="I78" s="30">
        <v>0.1615943</v>
      </c>
      <c r="J78" s="30">
        <v>20</v>
      </c>
      <c r="K78" s="35">
        <v>7.952247881531066E-3</v>
      </c>
    </row>
    <row r="79" spans="2:11" x14ac:dyDescent="0.25">
      <c r="B79" s="34" t="s">
        <v>903</v>
      </c>
      <c r="C79" s="30" t="s">
        <v>363</v>
      </c>
      <c r="D79" s="30">
        <v>0.124352</v>
      </c>
      <c r="E79" s="30">
        <v>4.5761700000000002E-2</v>
      </c>
      <c r="F79" s="30" t="s">
        <v>904</v>
      </c>
      <c r="G79" s="30">
        <v>6.5802070000000002E-3</v>
      </c>
      <c r="H79" s="30">
        <v>0.18471581078571431</v>
      </c>
      <c r="I79" s="30">
        <v>0.2131894</v>
      </c>
      <c r="J79" s="30">
        <v>11</v>
      </c>
      <c r="K79" s="35">
        <v>1.795190548244238E-7</v>
      </c>
    </row>
    <row r="80" spans="2:11" x14ac:dyDescent="0.25">
      <c r="B80" s="34" t="s">
        <v>905</v>
      </c>
      <c r="C80" s="30" t="s">
        <v>906</v>
      </c>
      <c r="D80" s="30">
        <v>0.12063</v>
      </c>
      <c r="E80" s="30">
        <v>4.46965E-2</v>
      </c>
      <c r="F80" s="30" t="s">
        <v>907</v>
      </c>
      <c r="G80" s="30">
        <v>6.9577679999999996E-3</v>
      </c>
      <c r="H80" s="30">
        <v>0.19303965072000001</v>
      </c>
      <c r="I80" s="30">
        <v>0.55126580000000003</v>
      </c>
      <c r="J80" s="30">
        <v>20</v>
      </c>
      <c r="K80" s="35">
        <v>0.2721850126972068</v>
      </c>
    </row>
    <row r="81" spans="2:11" x14ac:dyDescent="0.25">
      <c r="B81" s="34" t="s">
        <v>908</v>
      </c>
      <c r="C81" s="30" t="s">
        <v>538</v>
      </c>
      <c r="D81" s="30">
        <v>8.5646200000000006E-2</v>
      </c>
      <c r="E81" s="30">
        <v>3.1767499999999997E-2</v>
      </c>
      <c r="F81" s="30" t="s">
        <v>909</v>
      </c>
      <c r="G81" s="30">
        <v>7.0170720000000001E-3</v>
      </c>
      <c r="H81" s="30">
        <v>0.19303965072000001</v>
      </c>
      <c r="I81" s="30">
        <v>0.80707180000000001</v>
      </c>
      <c r="J81" s="30">
        <v>20</v>
      </c>
      <c r="K81" s="35">
        <v>0.23396126104238191</v>
      </c>
    </row>
    <row r="82" spans="2:11" x14ac:dyDescent="0.25">
      <c r="B82" s="34" t="s">
        <v>910</v>
      </c>
      <c r="C82" s="30" t="s">
        <v>783</v>
      </c>
      <c r="D82" s="30">
        <v>0.173459</v>
      </c>
      <c r="E82" s="30">
        <v>6.4756099999999997E-2</v>
      </c>
      <c r="F82" s="30" t="s">
        <v>911</v>
      </c>
      <c r="G82" s="30">
        <v>7.3917719999999996E-3</v>
      </c>
      <c r="H82" s="30">
        <v>0.19867647934615379</v>
      </c>
      <c r="I82" s="30">
        <v>0.4691073</v>
      </c>
      <c r="J82" s="30">
        <v>6</v>
      </c>
      <c r="K82" s="35">
        <v>0.49598934221321528</v>
      </c>
    </row>
    <row r="83" spans="2:11" x14ac:dyDescent="0.25">
      <c r="B83" s="34" t="s">
        <v>912</v>
      </c>
      <c r="C83" s="30" t="s">
        <v>841</v>
      </c>
      <c r="D83" s="30">
        <v>-0.135048</v>
      </c>
      <c r="E83" s="30">
        <v>5.0466799999999999E-2</v>
      </c>
      <c r="F83" s="30" t="s">
        <v>913</v>
      </c>
      <c r="G83" s="30">
        <v>7.4511040000000001E-3</v>
      </c>
      <c r="H83" s="30">
        <v>0.19867647934615379</v>
      </c>
      <c r="I83" s="30">
        <v>0.47159790000000001</v>
      </c>
      <c r="J83" s="30">
        <v>13</v>
      </c>
      <c r="K83" s="35"/>
    </row>
    <row r="84" spans="2:11" x14ac:dyDescent="0.25">
      <c r="B84" s="34" t="s">
        <v>302</v>
      </c>
      <c r="C84" s="30" t="s">
        <v>172</v>
      </c>
      <c r="D84" s="30">
        <v>0.10829900000000001</v>
      </c>
      <c r="E84" s="30">
        <v>4.05002E-2</v>
      </c>
      <c r="F84" s="30" t="s">
        <v>914</v>
      </c>
      <c r="G84" s="30">
        <v>7.4944699999999996E-3</v>
      </c>
      <c r="H84" s="30">
        <v>0.19867647934615379</v>
      </c>
      <c r="I84" s="30">
        <v>0.90369129999999998</v>
      </c>
      <c r="J84" s="30">
        <v>7</v>
      </c>
      <c r="K84" s="35">
        <v>1.7617557269470369E-3</v>
      </c>
    </row>
    <row r="85" spans="2:11" x14ac:dyDescent="0.25">
      <c r="B85" s="34" t="s">
        <v>915</v>
      </c>
      <c r="C85" s="30" t="s">
        <v>916</v>
      </c>
      <c r="D85" s="30">
        <v>5.0499099999999998E-2</v>
      </c>
      <c r="E85" s="30">
        <v>1.8890199999999999E-2</v>
      </c>
      <c r="F85" s="30" t="s">
        <v>917</v>
      </c>
      <c r="G85" s="30">
        <v>7.5108520000000002E-3</v>
      </c>
      <c r="H85" s="30">
        <v>0.19867647934615379</v>
      </c>
      <c r="I85" s="30">
        <v>0.12414790000000001</v>
      </c>
      <c r="J85" s="30">
        <v>20</v>
      </c>
      <c r="K85" s="35"/>
    </row>
    <row r="86" spans="2:11" x14ac:dyDescent="0.25">
      <c r="B86" s="34" t="s">
        <v>918</v>
      </c>
      <c r="C86" s="30" t="s">
        <v>841</v>
      </c>
      <c r="D86" s="30">
        <v>0.14078099999999999</v>
      </c>
      <c r="E86" s="30">
        <v>5.2807199999999999E-2</v>
      </c>
      <c r="F86" s="30" t="s">
        <v>919</v>
      </c>
      <c r="G86" s="30">
        <v>7.6772079999999996E-3</v>
      </c>
      <c r="H86" s="30">
        <v>0.20114284960000001</v>
      </c>
      <c r="I86" s="30">
        <v>0.2129981</v>
      </c>
      <c r="J86" s="30">
        <v>16</v>
      </c>
      <c r="K86" s="35"/>
    </row>
    <row r="87" spans="2:11" x14ac:dyDescent="0.25">
      <c r="B87" s="34" t="s">
        <v>920</v>
      </c>
      <c r="C87" s="30" t="s">
        <v>921</v>
      </c>
      <c r="D87" s="30">
        <v>-1.9675999999999999E-2</v>
      </c>
      <c r="E87" s="30">
        <v>7.4243E-3</v>
      </c>
      <c r="F87" s="30" t="s">
        <v>922</v>
      </c>
      <c r="G87" s="30">
        <v>8.0438850000000006E-3</v>
      </c>
      <c r="H87" s="30">
        <v>0.20307727256249999</v>
      </c>
      <c r="I87" s="30">
        <v>4.6936850000000002E-2</v>
      </c>
      <c r="J87" s="30">
        <v>20</v>
      </c>
      <c r="K87" s="35">
        <v>1.376990737789787E-3</v>
      </c>
    </row>
    <row r="88" spans="2:11" x14ac:dyDescent="0.25">
      <c r="B88" s="34" t="s">
        <v>923</v>
      </c>
      <c r="C88" s="30" t="s">
        <v>924</v>
      </c>
      <c r="D88" s="30">
        <v>7.08038E-2</v>
      </c>
      <c r="E88" s="30">
        <v>2.6738399999999999E-2</v>
      </c>
      <c r="F88" s="30" t="s">
        <v>925</v>
      </c>
      <c r="G88" s="30">
        <v>8.0965659999999995E-3</v>
      </c>
      <c r="H88" s="30">
        <v>0.20307727256249999</v>
      </c>
      <c r="I88" s="30">
        <v>0.58354090000000003</v>
      </c>
      <c r="J88" s="30">
        <v>20</v>
      </c>
      <c r="K88" s="35">
        <v>2.6041646323817429E-2</v>
      </c>
    </row>
    <row r="89" spans="2:11" x14ac:dyDescent="0.25">
      <c r="B89" s="34" t="s">
        <v>926</v>
      </c>
      <c r="C89" s="30" t="s">
        <v>308</v>
      </c>
      <c r="D89" s="30">
        <v>-0.150639</v>
      </c>
      <c r="E89" s="30">
        <v>5.7006000000000001E-2</v>
      </c>
      <c r="F89" s="30" t="s">
        <v>927</v>
      </c>
      <c r="G89" s="30">
        <v>8.2292270000000004E-3</v>
      </c>
      <c r="H89" s="30">
        <v>0.20307727256249999</v>
      </c>
      <c r="I89" s="30">
        <v>6.5961229999999996E-2</v>
      </c>
      <c r="J89" s="30">
        <v>8</v>
      </c>
      <c r="K89" s="35">
        <v>3.5544146160389378E-3</v>
      </c>
    </row>
    <row r="90" spans="2:11" x14ac:dyDescent="0.25">
      <c r="B90" s="34" t="s">
        <v>928</v>
      </c>
      <c r="C90" s="30" t="s">
        <v>929</v>
      </c>
      <c r="D90" s="30">
        <v>-6.0473399999999997E-2</v>
      </c>
      <c r="E90" s="30">
        <v>2.28936E-2</v>
      </c>
      <c r="F90" s="30" t="s">
        <v>930</v>
      </c>
      <c r="G90" s="30">
        <v>8.2539529999999996E-3</v>
      </c>
      <c r="H90" s="30">
        <v>0.20307727256249999</v>
      </c>
      <c r="I90" s="30">
        <v>0.41527449999999999</v>
      </c>
      <c r="J90" s="30">
        <v>20</v>
      </c>
      <c r="K90" s="35">
        <v>8.0838478929669652E-2</v>
      </c>
    </row>
    <row r="91" spans="2:11" x14ac:dyDescent="0.25">
      <c r="B91" s="34" t="s">
        <v>931</v>
      </c>
      <c r="C91" s="30" t="s">
        <v>932</v>
      </c>
      <c r="D91" s="30">
        <v>-0.103862</v>
      </c>
      <c r="E91" s="30">
        <v>3.9327899999999999E-2</v>
      </c>
      <c r="F91" s="30" t="s">
        <v>933</v>
      </c>
      <c r="G91" s="30">
        <v>8.2677770000000005E-3</v>
      </c>
      <c r="H91" s="30">
        <v>0.20307727256249999</v>
      </c>
      <c r="I91" s="30">
        <v>0.86781830000000004</v>
      </c>
      <c r="J91" s="30">
        <v>11</v>
      </c>
      <c r="K91" s="35">
        <v>3.9073401819512774E-3</v>
      </c>
    </row>
    <row r="92" spans="2:11" x14ac:dyDescent="0.25">
      <c r="B92" s="34" t="s">
        <v>934</v>
      </c>
      <c r="C92" s="30" t="s">
        <v>924</v>
      </c>
      <c r="D92" s="30">
        <v>7.2467500000000004E-2</v>
      </c>
      <c r="E92" s="30">
        <v>2.7552E-2</v>
      </c>
      <c r="F92" s="30" t="s">
        <v>935</v>
      </c>
      <c r="G92" s="30">
        <v>8.5333089999999993E-3</v>
      </c>
      <c r="H92" s="30">
        <v>0.20774454034513271</v>
      </c>
      <c r="I92" s="30">
        <v>0.56462330000000005</v>
      </c>
      <c r="J92" s="30">
        <v>20</v>
      </c>
      <c r="K92" s="35">
        <v>2.5493957015718341E-2</v>
      </c>
    </row>
    <row r="93" spans="2:11" x14ac:dyDescent="0.25">
      <c r="B93" s="34" t="s">
        <v>936</v>
      </c>
      <c r="C93" s="30" t="s">
        <v>921</v>
      </c>
      <c r="D93" s="30">
        <v>-2.48005E-2</v>
      </c>
      <c r="E93" s="30">
        <v>9.4549200000000003E-3</v>
      </c>
      <c r="F93" s="30" t="s">
        <v>937</v>
      </c>
      <c r="G93" s="30">
        <v>8.7152800000000006E-3</v>
      </c>
      <c r="H93" s="30">
        <v>0.2103134673684211</v>
      </c>
      <c r="I93" s="30">
        <v>3.6516739999999999E-2</v>
      </c>
      <c r="J93" s="30">
        <v>20</v>
      </c>
      <c r="K93" s="35">
        <v>1.343507181158802E-3</v>
      </c>
    </row>
    <row r="94" spans="2:11" x14ac:dyDescent="0.25">
      <c r="B94" s="34" t="s">
        <v>938</v>
      </c>
      <c r="C94" s="30" t="s">
        <v>939</v>
      </c>
      <c r="D94" s="30">
        <v>8.4260399999999999E-2</v>
      </c>
      <c r="E94" s="30">
        <v>3.2216000000000002E-2</v>
      </c>
      <c r="F94" s="30" t="s">
        <v>940</v>
      </c>
      <c r="G94" s="30">
        <v>8.9101809999999997E-3</v>
      </c>
      <c r="H94" s="30">
        <v>0.21197420221551719</v>
      </c>
      <c r="I94" s="30">
        <v>0.41541820000000002</v>
      </c>
      <c r="J94" s="30">
        <v>20</v>
      </c>
      <c r="K94" s="35">
        <v>5.552381249441568E-4</v>
      </c>
    </row>
    <row r="95" spans="2:11" x14ac:dyDescent="0.25">
      <c r="B95" s="34" t="s">
        <v>495</v>
      </c>
      <c r="C95" s="30" t="s">
        <v>496</v>
      </c>
      <c r="D95" s="30">
        <v>3.4832599999999998E-2</v>
      </c>
      <c r="E95" s="30">
        <v>1.33233E-2</v>
      </c>
      <c r="F95" s="30" t="s">
        <v>941</v>
      </c>
      <c r="G95" s="30">
        <v>8.9382070000000001E-3</v>
      </c>
      <c r="H95" s="30">
        <v>0.21197420221551719</v>
      </c>
      <c r="I95" s="30">
        <v>0.82786579999999999</v>
      </c>
      <c r="J95" s="30">
        <v>20</v>
      </c>
      <c r="K95" s="35">
        <v>0.1083110323239577</v>
      </c>
    </row>
    <row r="96" spans="2:11" x14ac:dyDescent="0.25">
      <c r="B96" s="34" t="s">
        <v>632</v>
      </c>
      <c r="C96" s="30" t="s">
        <v>403</v>
      </c>
      <c r="D96" s="30">
        <v>-4.7268200000000003E-2</v>
      </c>
      <c r="E96" s="30">
        <v>1.8173000000000002E-2</v>
      </c>
      <c r="F96" s="30" t="s">
        <v>942</v>
      </c>
      <c r="G96" s="30">
        <v>9.2949799999999996E-3</v>
      </c>
      <c r="H96" s="30">
        <v>0.21754390164705881</v>
      </c>
      <c r="I96" s="30">
        <v>0.30182439999999999</v>
      </c>
      <c r="J96" s="30">
        <v>20</v>
      </c>
      <c r="K96" s="35">
        <v>2.7976642052515488E-4</v>
      </c>
    </row>
    <row r="97" spans="2:11" x14ac:dyDescent="0.25">
      <c r="B97" s="34" t="s">
        <v>943</v>
      </c>
      <c r="C97" s="30" t="s">
        <v>924</v>
      </c>
      <c r="D97" s="30">
        <v>6.8567299999999998E-2</v>
      </c>
      <c r="E97" s="30">
        <v>2.63953E-2</v>
      </c>
      <c r="F97" s="30" t="s">
        <v>944</v>
      </c>
      <c r="G97" s="30">
        <v>9.3849160000000001E-3</v>
      </c>
      <c r="H97" s="30">
        <v>0.21754390164705881</v>
      </c>
      <c r="I97" s="30">
        <v>0.60714270000000004</v>
      </c>
      <c r="J97" s="30">
        <v>20</v>
      </c>
      <c r="K97" s="35">
        <v>2.312700369765024E-2</v>
      </c>
    </row>
    <row r="98" spans="2:11" x14ac:dyDescent="0.25">
      <c r="B98" s="34" t="s">
        <v>945</v>
      </c>
      <c r="C98" s="30" t="s">
        <v>946</v>
      </c>
      <c r="D98" s="30">
        <v>-6.8761000000000003E-2</v>
      </c>
      <c r="E98" s="30">
        <v>2.64794E-2</v>
      </c>
      <c r="F98" s="30" t="s">
        <v>947</v>
      </c>
      <c r="G98" s="30">
        <v>9.4102960000000003E-3</v>
      </c>
      <c r="H98" s="30">
        <v>0.21754390164705881</v>
      </c>
      <c r="I98" s="30">
        <v>3.5127949999999998E-2</v>
      </c>
      <c r="J98" s="30">
        <v>20</v>
      </c>
      <c r="K98" s="35">
        <v>1.0185300084983371E-2</v>
      </c>
    </row>
    <row r="99" spans="2:11" x14ac:dyDescent="0.25">
      <c r="B99" s="34" t="s">
        <v>948</v>
      </c>
      <c r="C99" s="30" t="s">
        <v>949</v>
      </c>
      <c r="D99" s="30">
        <v>7.9582899999999998E-2</v>
      </c>
      <c r="E99" s="30">
        <v>3.0734600000000001E-2</v>
      </c>
      <c r="F99" s="30" t="s">
        <v>950</v>
      </c>
      <c r="G99" s="30">
        <v>9.6155379999999999E-3</v>
      </c>
      <c r="H99" s="30">
        <v>0.21763498724390251</v>
      </c>
      <c r="I99" s="30">
        <v>1.9489010000000001E-2</v>
      </c>
      <c r="J99" s="30">
        <v>20</v>
      </c>
      <c r="K99" s="35"/>
    </row>
    <row r="100" spans="2:11" x14ac:dyDescent="0.25">
      <c r="B100" s="34" t="s">
        <v>951</v>
      </c>
      <c r="C100" s="30" t="s">
        <v>952</v>
      </c>
      <c r="D100" s="30">
        <v>-7.7019900000000002E-2</v>
      </c>
      <c r="E100" s="30">
        <v>2.9791999999999999E-2</v>
      </c>
      <c r="F100" s="30" t="s">
        <v>953</v>
      </c>
      <c r="G100" s="30">
        <v>9.7306809999999997E-3</v>
      </c>
      <c r="H100" s="30">
        <v>0.21763498724390251</v>
      </c>
      <c r="I100" s="30">
        <v>8.2219020000000004E-2</v>
      </c>
      <c r="J100" s="30">
        <v>12</v>
      </c>
      <c r="K100" s="35">
        <v>2.294084540846936E-2</v>
      </c>
    </row>
    <row r="101" spans="2:11" x14ac:dyDescent="0.25">
      <c r="B101" s="34" t="s">
        <v>954</v>
      </c>
      <c r="C101" s="30" t="s">
        <v>955</v>
      </c>
      <c r="D101" s="30">
        <v>-1.97781E-2</v>
      </c>
      <c r="E101" s="30">
        <v>7.6750300000000002E-3</v>
      </c>
      <c r="F101" s="30" t="s">
        <v>956</v>
      </c>
      <c r="G101" s="30">
        <v>9.9680470000000007E-3</v>
      </c>
      <c r="H101" s="30">
        <v>0.2177420516058394</v>
      </c>
      <c r="I101" s="30">
        <v>0.24982480000000001</v>
      </c>
      <c r="J101" s="30">
        <v>20</v>
      </c>
      <c r="K101" s="35">
        <v>0.1187319170981038</v>
      </c>
    </row>
    <row r="102" spans="2:11" x14ac:dyDescent="0.25">
      <c r="B102" s="34" t="s">
        <v>957</v>
      </c>
      <c r="C102" s="30" t="s">
        <v>841</v>
      </c>
      <c r="D102" s="30">
        <v>0.100329</v>
      </c>
      <c r="E102" s="30">
        <v>3.8983400000000001E-2</v>
      </c>
      <c r="F102" s="30" t="s">
        <v>958</v>
      </c>
      <c r="G102" s="30">
        <v>1.0063880000000001E-2</v>
      </c>
      <c r="H102" s="30">
        <v>0.2177420516058394</v>
      </c>
      <c r="I102" s="30">
        <v>0.19151000000000001</v>
      </c>
      <c r="J102" s="30">
        <v>20</v>
      </c>
      <c r="K102" s="35"/>
    </row>
    <row r="103" spans="2:11" x14ac:dyDescent="0.25">
      <c r="B103" s="34" t="s">
        <v>53</v>
      </c>
      <c r="C103" s="30" t="s">
        <v>54</v>
      </c>
      <c r="D103" s="30">
        <v>-0.12664700000000001</v>
      </c>
      <c r="E103" s="30">
        <v>4.9267100000000001E-2</v>
      </c>
      <c r="F103" s="30" t="s">
        <v>959</v>
      </c>
      <c r="G103" s="30">
        <v>1.01519E-2</v>
      </c>
      <c r="H103" s="30">
        <v>0.2177420516058394</v>
      </c>
      <c r="I103" s="30">
        <v>0.95001590000000002</v>
      </c>
      <c r="J103" s="30">
        <v>17</v>
      </c>
      <c r="K103" s="35">
        <v>3.5113245867624369E-3</v>
      </c>
    </row>
    <row r="104" spans="2:11" x14ac:dyDescent="0.25">
      <c r="B104" s="34" t="s">
        <v>960</v>
      </c>
      <c r="C104" s="30" t="s">
        <v>792</v>
      </c>
      <c r="D104" s="30">
        <v>-5.3468500000000002E-2</v>
      </c>
      <c r="E104" s="30">
        <v>2.0836799999999999E-2</v>
      </c>
      <c r="F104" s="30" t="s">
        <v>961</v>
      </c>
      <c r="G104" s="30">
        <v>1.028595E-2</v>
      </c>
      <c r="H104" s="30">
        <v>0.2177420516058394</v>
      </c>
      <c r="I104" s="30">
        <v>1.1222909999999999E-2</v>
      </c>
      <c r="J104" s="30">
        <v>20</v>
      </c>
      <c r="K104" s="35">
        <v>1.7548374376297719E-5</v>
      </c>
    </row>
    <row r="105" spans="2:11" x14ac:dyDescent="0.25">
      <c r="B105" s="34" t="s">
        <v>962</v>
      </c>
      <c r="C105" s="30" t="s">
        <v>952</v>
      </c>
      <c r="D105" s="30">
        <v>-8.64399E-2</v>
      </c>
      <c r="E105" s="30">
        <v>3.3758000000000003E-2</v>
      </c>
      <c r="F105" s="30" t="s">
        <v>963</v>
      </c>
      <c r="G105" s="30">
        <v>1.044995E-2</v>
      </c>
      <c r="H105" s="30">
        <v>0.2177420516058394</v>
      </c>
      <c r="I105" s="30">
        <v>5.4641670000000003E-2</v>
      </c>
      <c r="J105" s="30">
        <v>9</v>
      </c>
      <c r="K105" s="35">
        <v>0.24434889462093881</v>
      </c>
    </row>
    <row r="106" spans="2:11" x14ac:dyDescent="0.25">
      <c r="B106" s="34" t="s">
        <v>964</v>
      </c>
      <c r="C106" s="30" t="s">
        <v>885</v>
      </c>
      <c r="D106" s="30">
        <v>0.15204200000000001</v>
      </c>
      <c r="E106" s="30">
        <v>5.9424499999999998E-2</v>
      </c>
      <c r="F106" s="30" t="s">
        <v>965</v>
      </c>
      <c r="G106" s="30">
        <v>1.050999E-2</v>
      </c>
      <c r="H106" s="30">
        <v>0.2177420516058394</v>
      </c>
      <c r="I106" s="30">
        <v>0.7960429</v>
      </c>
      <c r="J106" s="30">
        <v>3</v>
      </c>
      <c r="K106" s="35">
        <v>1.077945695758863E-2</v>
      </c>
    </row>
    <row r="107" spans="2:11" x14ac:dyDescent="0.25">
      <c r="B107" s="34" t="s">
        <v>646</v>
      </c>
      <c r="C107" s="30" t="s">
        <v>647</v>
      </c>
      <c r="D107" s="30">
        <v>5.8270299999999997E-2</v>
      </c>
      <c r="E107" s="30">
        <v>2.2787000000000002E-2</v>
      </c>
      <c r="F107" s="30" t="s">
        <v>966</v>
      </c>
      <c r="G107" s="30">
        <v>1.0552789999999999E-2</v>
      </c>
      <c r="H107" s="30">
        <v>0.2177420516058394</v>
      </c>
      <c r="I107" s="30">
        <v>0.42783080000000001</v>
      </c>
      <c r="J107" s="30">
        <v>18</v>
      </c>
      <c r="K107" s="35">
        <v>2.6877404968858459E-3</v>
      </c>
    </row>
    <row r="108" spans="2:11" x14ac:dyDescent="0.25">
      <c r="B108" s="34" t="s">
        <v>967</v>
      </c>
      <c r="C108" s="30" t="s">
        <v>968</v>
      </c>
      <c r="D108" s="30">
        <v>3.4468100000000002E-2</v>
      </c>
      <c r="E108" s="30">
        <v>1.35067E-2</v>
      </c>
      <c r="F108" s="30" t="s">
        <v>969</v>
      </c>
      <c r="G108" s="30">
        <v>1.071279E-2</v>
      </c>
      <c r="H108" s="30">
        <v>0.2177420516058394</v>
      </c>
      <c r="I108" s="30">
        <v>0.1855879</v>
      </c>
      <c r="J108" s="30">
        <v>20</v>
      </c>
      <c r="K108" s="35">
        <v>7.9868624058988414E-3</v>
      </c>
    </row>
    <row r="109" spans="2:11" x14ac:dyDescent="0.25">
      <c r="B109" s="34" t="s">
        <v>970</v>
      </c>
      <c r="C109" s="30" t="s">
        <v>971</v>
      </c>
      <c r="D109" s="30">
        <v>2.7584899999999999E-2</v>
      </c>
      <c r="E109" s="30">
        <v>1.0813E-2</v>
      </c>
      <c r="F109" s="30" t="s">
        <v>276</v>
      </c>
      <c r="G109" s="30">
        <v>1.073879E-2</v>
      </c>
      <c r="H109" s="30">
        <v>0.2177420516058394</v>
      </c>
      <c r="I109" s="30">
        <v>1.8879E-2</v>
      </c>
      <c r="J109" s="30">
        <v>20</v>
      </c>
      <c r="K109" s="35">
        <v>7.4366020522864271E-2</v>
      </c>
    </row>
    <row r="110" spans="2:11" x14ac:dyDescent="0.25">
      <c r="B110" s="34" t="s">
        <v>972</v>
      </c>
      <c r="C110" s="30" t="s">
        <v>841</v>
      </c>
      <c r="D110" s="30">
        <v>-0.113813</v>
      </c>
      <c r="E110" s="30">
        <v>4.4637900000000001E-2</v>
      </c>
      <c r="F110" s="30" t="s">
        <v>973</v>
      </c>
      <c r="G110" s="30">
        <v>1.078204E-2</v>
      </c>
      <c r="H110" s="30">
        <v>0.2177420516058394</v>
      </c>
      <c r="I110" s="30">
        <v>0.22582440000000001</v>
      </c>
      <c r="J110" s="30">
        <v>20</v>
      </c>
      <c r="K110" s="35"/>
    </row>
    <row r="111" spans="2:11" x14ac:dyDescent="0.25">
      <c r="B111" s="34" t="s">
        <v>974</v>
      </c>
      <c r="C111" s="30" t="s">
        <v>734</v>
      </c>
      <c r="D111" s="30">
        <v>-5.9721900000000001E-2</v>
      </c>
      <c r="E111" s="30">
        <v>2.3434300000000002E-2</v>
      </c>
      <c r="F111" s="30" t="s">
        <v>975</v>
      </c>
      <c r="G111" s="30">
        <v>1.0819260000000001E-2</v>
      </c>
      <c r="H111" s="30">
        <v>0.2177420516058394</v>
      </c>
      <c r="I111" s="30">
        <v>0.21052889999999999</v>
      </c>
      <c r="J111" s="30">
        <v>20</v>
      </c>
      <c r="K111" s="35">
        <v>2.7853054551479489E-3</v>
      </c>
    </row>
    <row r="112" spans="2:11" x14ac:dyDescent="0.25">
      <c r="B112" s="34" t="s">
        <v>976</v>
      </c>
      <c r="C112" s="30" t="s">
        <v>792</v>
      </c>
      <c r="D112" s="30">
        <v>-6.5035099999999998E-2</v>
      </c>
      <c r="E112" s="30">
        <v>2.5521800000000001E-2</v>
      </c>
      <c r="F112" s="30" t="s">
        <v>977</v>
      </c>
      <c r="G112" s="30">
        <v>1.082761E-2</v>
      </c>
      <c r="H112" s="30">
        <v>0.2177420516058394</v>
      </c>
      <c r="I112" s="30">
        <v>0.1176889</v>
      </c>
      <c r="J112" s="30">
        <v>20</v>
      </c>
      <c r="K112" s="35">
        <v>1.5782020562658661E-5</v>
      </c>
    </row>
    <row r="113" spans="2:11" x14ac:dyDescent="0.25">
      <c r="B113" s="34" t="s">
        <v>978</v>
      </c>
      <c r="C113" s="30" t="s">
        <v>979</v>
      </c>
      <c r="D113" s="30">
        <v>-0.18677199999999999</v>
      </c>
      <c r="E113" s="30">
        <v>7.3309899999999997E-2</v>
      </c>
      <c r="F113" s="30" t="s">
        <v>980</v>
      </c>
      <c r="G113" s="30">
        <v>1.084357E-2</v>
      </c>
      <c r="H113" s="30">
        <v>0.2177420516058394</v>
      </c>
      <c r="I113" s="30">
        <v>0.79176919999999995</v>
      </c>
      <c r="J113" s="30">
        <v>20</v>
      </c>
      <c r="K113" s="35">
        <v>2.7750240649216861E-3</v>
      </c>
    </row>
    <row r="114" spans="2:11" x14ac:dyDescent="0.25">
      <c r="B114" s="34" t="s">
        <v>981</v>
      </c>
      <c r="C114" s="30" t="s">
        <v>51</v>
      </c>
      <c r="D114" s="30">
        <v>-0.12814900000000001</v>
      </c>
      <c r="E114" s="30">
        <v>5.0470099999999997E-2</v>
      </c>
      <c r="F114" s="30" t="s">
        <v>982</v>
      </c>
      <c r="G114" s="30">
        <v>1.1113670000000001E-2</v>
      </c>
      <c r="H114" s="30">
        <v>0.21816639659574469</v>
      </c>
      <c r="I114" s="30">
        <v>0.4401872</v>
      </c>
      <c r="J114" s="30">
        <v>15</v>
      </c>
      <c r="K114" s="35">
        <v>6.654637886692101E-2</v>
      </c>
    </row>
    <row r="115" spans="2:11" x14ac:dyDescent="0.25">
      <c r="B115" s="34" t="s">
        <v>108</v>
      </c>
      <c r="C115" s="30" t="s">
        <v>109</v>
      </c>
      <c r="D115" s="30">
        <v>8.8685799999999995E-2</v>
      </c>
      <c r="E115" s="30">
        <v>3.49386E-2</v>
      </c>
      <c r="F115" s="30" t="s">
        <v>983</v>
      </c>
      <c r="G115" s="30">
        <v>1.1138149999999999E-2</v>
      </c>
      <c r="H115" s="30">
        <v>0.21816639659574469</v>
      </c>
      <c r="I115" s="30">
        <v>0.68233710000000003</v>
      </c>
      <c r="J115" s="30">
        <v>20</v>
      </c>
      <c r="K115" s="35">
        <v>9.0242993392793353E-4</v>
      </c>
    </row>
    <row r="116" spans="2:11" x14ac:dyDescent="0.25">
      <c r="B116" s="34" t="s">
        <v>984</v>
      </c>
      <c r="C116" s="30" t="s">
        <v>985</v>
      </c>
      <c r="D116" s="30">
        <v>2.0449200000000001E-2</v>
      </c>
      <c r="E116" s="30">
        <v>8.0605E-3</v>
      </c>
      <c r="F116" s="30" t="s">
        <v>986</v>
      </c>
      <c r="G116" s="30">
        <v>1.118192E-2</v>
      </c>
      <c r="H116" s="30">
        <v>0.21816639659574469</v>
      </c>
      <c r="I116" s="30">
        <v>0.38809310000000002</v>
      </c>
      <c r="J116" s="30">
        <v>10</v>
      </c>
      <c r="K116" s="35">
        <v>1.06011554393765E-2</v>
      </c>
    </row>
    <row r="117" spans="2:11" x14ac:dyDescent="0.25">
      <c r="B117" s="34" t="s">
        <v>987</v>
      </c>
      <c r="C117" s="30" t="s">
        <v>988</v>
      </c>
      <c r="D117" s="30">
        <v>2.09167E-2</v>
      </c>
      <c r="E117" s="30">
        <v>8.3050299999999997E-3</v>
      </c>
      <c r="F117" s="30" t="s">
        <v>989</v>
      </c>
      <c r="G117" s="30">
        <v>1.178355E-2</v>
      </c>
      <c r="H117" s="30">
        <v>0.2282855355633803</v>
      </c>
      <c r="I117" s="30">
        <v>0.37074629999999997</v>
      </c>
      <c r="J117" s="30">
        <v>20</v>
      </c>
      <c r="K117" s="35">
        <v>0.1091884400187484</v>
      </c>
    </row>
    <row r="118" spans="2:11" x14ac:dyDescent="0.25">
      <c r="B118" s="34" t="s">
        <v>990</v>
      </c>
      <c r="C118" s="30" t="s">
        <v>988</v>
      </c>
      <c r="D118" s="30">
        <v>2.8608399999999999E-2</v>
      </c>
      <c r="E118" s="30">
        <v>1.1382400000000001E-2</v>
      </c>
      <c r="F118" s="30" t="s">
        <v>991</v>
      </c>
      <c r="G118" s="30">
        <v>1.1958130000000001E-2</v>
      </c>
      <c r="H118" s="30">
        <v>0.22972861075862069</v>
      </c>
      <c r="I118" s="30">
        <v>0.46389219999999998</v>
      </c>
      <c r="J118" s="30">
        <v>20</v>
      </c>
      <c r="K118" s="35">
        <v>0.1089809028046161</v>
      </c>
    </row>
    <row r="119" spans="2:11" x14ac:dyDescent="0.25">
      <c r="B119" s="34" t="s">
        <v>992</v>
      </c>
      <c r="C119" s="30" t="s">
        <v>993</v>
      </c>
      <c r="D119" s="30">
        <v>5.75576E-2</v>
      </c>
      <c r="E119" s="30">
        <v>2.2938500000000001E-2</v>
      </c>
      <c r="F119" s="30" t="s">
        <v>994</v>
      </c>
      <c r="G119" s="30">
        <v>1.210018E-2</v>
      </c>
      <c r="H119" s="30">
        <v>0.22972861075862069</v>
      </c>
      <c r="I119" s="30">
        <v>0.24083779999999999</v>
      </c>
      <c r="J119" s="30">
        <v>20</v>
      </c>
      <c r="K119" s="35">
        <v>5.4133353060045334E-3</v>
      </c>
    </row>
    <row r="120" spans="2:11" x14ac:dyDescent="0.25">
      <c r="B120" s="34" t="s">
        <v>995</v>
      </c>
      <c r="C120" s="30" t="s">
        <v>496</v>
      </c>
      <c r="D120" s="30">
        <v>-8.8182700000000003E-2</v>
      </c>
      <c r="E120" s="30">
        <v>3.5147100000000001E-2</v>
      </c>
      <c r="F120" s="30" t="s">
        <v>996</v>
      </c>
      <c r="G120" s="30">
        <v>1.2108560000000001E-2</v>
      </c>
      <c r="H120" s="30">
        <v>0.22972861075862069</v>
      </c>
      <c r="I120" s="30">
        <v>3.7069539999999998E-2</v>
      </c>
      <c r="J120" s="30">
        <v>8</v>
      </c>
      <c r="K120" s="35">
        <v>0.21750309744212731</v>
      </c>
    </row>
    <row r="121" spans="2:11" x14ac:dyDescent="0.25">
      <c r="B121" s="34" t="s">
        <v>997</v>
      </c>
      <c r="C121" s="30" t="s">
        <v>624</v>
      </c>
      <c r="D121" s="30">
        <v>-0.12089999999999999</v>
      </c>
      <c r="E121" s="30">
        <v>4.8278500000000002E-2</v>
      </c>
      <c r="F121" s="30" t="s">
        <v>998</v>
      </c>
      <c r="G121" s="30">
        <v>1.227221E-2</v>
      </c>
      <c r="H121" s="30">
        <v>0.2297924972</v>
      </c>
      <c r="I121" s="30">
        <v>0.18636320000000001</v>
      </c>
      <c r="J121" s="30">
        <v>18</v>
      </c>
      <c r="K121" s="35">
        <v>2.270796224120326E-2</v>
      </c>
    </row>
    <row r="122" spans="2:11" x14ac:dyDescent="0.25">
      <c r="B122" s="34" t="s">
        <v>999</v>
      </c>
      <c r="C122" s="30" t="s">
        <v>1000</v>
      </c>
      <c r="D122" s="30">
        <v>5.4467099999999997E-2</v>
      </c>
      <c r="E122" s="30">
        <v>2.1753000000000002E-2</v>
      </c>
      <c r="F122" s="30" t="s">
        <v>1001</v>
      </c>
      <c r="G122" s="30">
        <v>1.22837E-2</v>
      </c>
      <c r="H122" s="30">
        <v>0.2297924972</v>
      </c>
      <c r="I122" s="30">
        <v>1.2291669999999999E-2</v>
      </c>
      <c r="J122" s="30">
        <v>20</v>
      </c>
      <c r="K122" s="35">
        <v>8.5876106961657664E-2</v>
      </c>
    </row>
    <row r="123" spans="2:11" x14ac:dyDescent="0.25">
      <c r="B123" s="34" t="s">
        <v>1002</v>
      </c>
      <c r="C123" s="30" t="s">
        <v>1003</v>
      </c>
      <c r="D123" s="30">
        <v>-7.9533099999999995E-2</v>
      </c>
      <c r="E123" s="30">
        <v>3.1808200000000002E-2</v>
      </c>
      <c r="F123" s="30" t="s">
        <v>1004</v>
      </c>
      <c r="G123" s="30">
        <v>1.2405350000000001E-2</v>
      </c>
      <c r="H123" s="30">
        <v>0.2297924972</v>
      </c>
      <c r="I123" s="30">
        <v>0.26904640000000002</v>
      </c>
      <c r="J123" s="30">
        <v>20</v>
      </c>
      <c r="K123" s="35">
        <v>8.9508110663349255E-4</v>
      </c>
    </row>
    <row r="124" spans="2:11" x14ac:dyDescent="0.25">
      <c r="B124" s="34" t="s">
        <v>666</v>
      </c>
      <c r="C124" s="30" t="s">
        <v>647</v>
      </c>
      <c r="D124" s="30">
        <v>8.3916099999999993E-2</v>
      </c>
      <c r="E124" s="30">
        <v>3.35868E-2</v>
      </c>
      <c r="F124" s="30" t="s">
        <v>1005</v>
      </c>
      <c r="G124" s="30">
        <v>1.247263E-2</v>
      </c>
      <c r="H124" s="30">
        <v>0.2297924972</v>
      </c>
      <c r="I124" s="30">
        <v>0.1820601</v>
      </c>
      <c r="J124" s="30">
        <v>7</v>
      </c>
      <c r="K124" s="35">
        <v>2.4572054736034122E-3</v>
      </c>
    </row>
    <row r="125" spans="2:11" x14ac:dyDescent="0.25">
      <c r="B125" s="34" t="s">
        <v>560</v>
      </c>
      <c r="C125" s="30" t="s">
        <v>561</v>
      </c>
      <c r="D125" s="30">
        <v>4.6149700000000002E-2</v>
      </c>
      <c r="E125" s="30">
        <v>1.8482999999999999E-2</v>
      </c>
      <c r="F125" s="30" t="s">
        <v>1006</v>
      </c>
      <c r="G125" s="30">
        <v>1.252958E-2</v>
      </c>
      <c r="H125" s="30">
        <v>0.2297924972</v>
      </c>
      <c r="I125" s="30">
        <v>0.6374204</v>
      </c>
      <c r="J125" s="30">
        <v>20</v>
      </c>
      <c r="K125" s="35">
        <v>3.8156659893887883E-2</v>
      </c>
    </row>
    <row r="126" spans="2:11" x14ac:dyDescent="0.25">
      <c r="B126" s="34" t="s">
        <v>126</v>
      </c>
      <c r="C126" s="30" t="s">
        <v>127</v>
      </c>
      <c r="D126" s="30">
        <v>-7.0271100000000003E-2</v>
      </c>
      <c r="E126" s="30">
        <v>2.8288500000000001E-2</v>
      </c>
      <c r="F126" s="30" t="s">
        <v>1007</v>
      </c>
      <c r="G126" s="30">
        <v>1.298822E-2</v>
      </c>
      <c r="H126" s="30">
        <v>0.23662644516556289</v>
      </c>
      <c r="I126" s="30">
        <v>0.38666040000000002</v>
      </c>
      <c r="J126" s="30">
        <v>20</v>
      </c>
      <c r="K126" s="35">
        <v>1.344321746320231E-3</v>
      </c>
    </row>
    <row r="127" spans="2:11" x14ac:dyDescent="0.25">
      <c r="B127" s="34" t="s">
        <v>1008</v>
      </c>
      <c r="C127" s="30" t="s">
        <v>988</v>
      </c>
      <c r="D127" s="30">
        <v>-6.5359899999999999E-2</v>
      </c>
      <c r="E127" s="30">
        <v>2.64186E-2</v>
      </c>
      <c r="F127" s="30" t="s">
        <v>1009</v>
      </c>
      <c r="G127" s="30">
        <v>1.336069E-2</v>
      </c>
      <c r="H127" s="30">
        <v>0.24081728331210189</v>
      </c>
      <c r="I127" s="30">
        <v>0.34539429999999999</v>
      </c>
      <c r="J127" s="30">
        <v>20</v>
      </c>
      <c r="K127" s="35">
        <v>0.1058006759642881</v>
      </c>
    </row>
    <row r="128" spans="2:11" x14ac:dyDescent="0.25">
      <c r="B128" s="34" t="s">
        <v>136</v>
      </c>
      <c r="C128" s="30" t="s">
        <v>127</v>
      </c>
      <c r="D128" s="30">
        <v>-7.5563400000000003E-2</v>
      </c>
      <c r="E128" s="30">
        <v>3.05759E-2</v>
      </c>
      <c r="F128" s="30" t="s">
        <v>1010</v>
      </c>
      <c r="G128" s="30">
        <v>1.3460959999999999E-2</v>
      </c>
      <c r="H128" s="30">
        <v>0.24081728331210189</v>
      </c>
      <c r="I128" s="30">
        <v>0.40883079999999999</v>
      </c>
      <c r="J128" s="30">
        <v>20</v>
      </c>
      <c r="K128" s="35">
        <v>1.49952759221207E-3</v>
      </c>
    </row>
    <row r="129" spans="2:11" x14ac:dyDescent="0.25">
      <c r="B129" s="34" t="s">
        <v>1011</v>
      </c>
      <c r="C129" s="30" t="s">
        <v>1012</v>
      </c>
      <c r="D129" s="30">
        <v>9.5958199999999994E-2</v>
      </c>
      <c r="E129" s="30">
        <v>3.8868300000000001E-2</v>
      </c>
      <c r="F129" s="30" t="s">
        <v>1013</v>
      </c>
      <c r="G129" s="30">
        <v>1.3556479999999999E-2</v>
      </c>
      <c r="H129" s="30">
        <v>0.24081728331210189</v>
      </c>
      <c r="I129" s="30">
        <v>0.25993359999999999</v>
      </c>
      <c r="J129" s="30">
        <v>4</v>
      </c>
      <c r="K129" s="35">
        <v>2.5963395242228751E-2</v>
      </c>
    </row>
    <row r="130" spans="2:11" x14ac:dyDescent="0.25">
      <c r="B130" s="34" t="s">
        <v>1014</v>
      </c>
      <c r="C130" s="30" t="s">
        <v>929</v>
      </c>
      <c r="D130" s="30">
        <v>-0.11371000000000001</v>
      </c>
      <c r="E130" s="30">
        <v>4.61436E-2</v>
      </c>
      <c r="F130" s="30" t="s">
        <v>1015</v>
      </c>
      <c r="G130" s="30">
        <v>1.3729409999999999E-2</v>
      </c>
      <c r="H130" s="30">
        <v>0.24081728331210189</v>
      </c>
      <c r="I130" s="30">
        <v>0.2949909</v>
      </c>
      <c r="J130" s="30">
        <v>20</v>
      </c>
      <c r="K130" s="35">
        <v>8.271267883129596E-2</v>
      </c>
    </row>
    <row r="131" spans="2:11" x14ac:dyDescent="0.25">
      <c r="B131" s="34" t="s">
        <v>1016</v>
      </c>
      <c r="C131" s="30" t="s">
        <v>952</v>
      </c>
      <c r="D131" s="30">
        <v>-9.8400799999999997E-2</v>
      </c>
      <c r="E131" s="30">
        <v>3.99329E-2</v>
      </c>
      <c r="F131" s="30" t="s">
        <v>1017</v>
      </c>
      <c r="G131" s="30">
        <v>1.3733739999999999E-2</v>
      </c>
      <c r="H131" s="30">
        <v>0.24081728331210189</v>
      </c>
      <c r="I131" s="30">
        <v>0.1406346</v>
      </c>
      <c r="J131" s="30">
        <v>8</v>
      </c>
      <c r="K131" s="35">
        <v>9.7421935883404143E-2</v>
      </c>
    </row>
    <row r="132" spans="2:11" x14ac:dyDescent="0.25">
      <c r="B132" s="34" t="s">
        <v>1018</v>
      </c>
      <c r="C132" s="30" t="s">
        <v>538</v>
      </c>
      <c r="D132" s="30">
        <v>6.1284600000000002E-2</v>
      </c>
      <c r="E132" s="30">
        <v>2.4872999999999999E-2</v>
      </c>
      <c r="F132" s="30" t="s">
        <v>1019</v>
      </c>
      <c r="G132" s="30">
        <v>1.3743480000000001E-2</v>
      </c>
      <c r="H132" s="30">
        <v>0.24081728331210189</v>
      </c>
      <c r="I132" s="30">
        <v>0.20120179999999999</v>
      </c>
      <c r="J132" s="30">
        <v>20</v>
      </c>
      <c r="K132" s="35">
        <v>9.0069604875729098E-2</v>
      </c>
    </row>
    <row r="133" spans="2:11" x14ac:dyDescent="0.25">
      <c r="B133" s="34" t="s">
        <v>1020</v>
      </c>
      <c r="C133" s="30" t="s">
        <v>929</v>
      </c>
      <c r="D133" s="30">
        <v>-6.4732200000000004E-2</v>
      </c>
      <c r="E133" s="30">
        <v>2.6356899999999999E-2</v>
      </c>
      <c r="F133" s="30" t="s">
        <v>1021</v>
      </c>
      <c r="G133" s="30">
        <v>1.4049890000000001E-2</v>
      </c>
      <c r="H133" s="30">
        <v>0.2446281480379747</v>
      </c>
      <c r="I133" s="30">
        <v>0.50868049999999998</v>
      </c>
      <c r="J133" s="30">
        <v>20</v>
      </c>
      <c r="K133" s="35">
        <v>0.1092065814936265</v>
      </c>
    </row>
    <row r="134" spans="2:11" x14ac:dyDescent="0.25">
      <c r="B134" s="34" t="s">
        <v>1022</v>
      </c>
      <c r="C134" s="30" t="s">
        <v>1023</v>
      </c>
      <c r="D134" s="30">
        <v>9.0334600000000001E-2</v>
      </c>
      <c r="E134" s="30">
        <v>3.6884100000000003E-2</v>
      </c>
      <c r="F134" s="30" t="s">
        <v>1024</v>
      </c>
      <c r="G134" s="30">
        <v>1.431938E-2</v>
      </c>
      <c r="H134" s="30">
        <v>0.2467610759281437</v>
      </c>
      <c r="I134" s="30">
        <v>0.1704888</v>
      </c>
      <c r="J134" s="30">
        <v>20</v>
      </c>
      <c r="K134" s="35">
        <v>1.623733801528996E-3</v>
      </c>
    </row>
    <row r="135" spans="2:11" x14ac:dyDescent="0.25">
      <c r="B135" s="34" t="s">
        <v>1025</v>
      </c>
      <c r="C135" s="30" t="s">
        <v>985</v>
      </c>
      <c r="D135" s="30">
        <v>9.5260200000000003E-2</v>
      </c>
      <c r="E135" s="30">
        <v>3.89433E-2</v>
      </c>
      <c r="F135" s="30" t="s">
        <v>1026</v>
      </c>
      <c r="G135" s="30">
        <v>1.444002E-2</v>
      </c>
      <c r="H135" s="30">
        <v>0.2467610759281437</v>
      </c>
      <c r="I135" s="30">
        <v>0.4061805</v>
      </c>
      <c r="J135" s="30">
        <v>13</v>
      </c>
      <c r="K135" s="35">
        <v>1.3856906537407119E-2</v>
      </c>
    </row>
    <row r="136" spans="2:11" x14ac:dyDescent="0.25">
      <c r="B136" s="34" t="s">
        <v>1027</v>
      </c>
      <c r="C136" s="30" t="s">
        <v>916</v>
      </c>
      <c r="D136" s="30">
        <v>0.115846</v>
      </c>
      <c r="E136" s="30">
        <v>4.7441700000000003E-2</v>
      </c>
      <c r="F136" s="30" t="s">
        <v>1028</v>
      </c>
      <c r="G136" s="30">
        <v>1.461194E-2</v>
      </c>
      <c r="H136" s="30">
        <v>0.2467610759281437</v>
      </c>
      <c r="I136" s="30">
        <v>7.9665509999999995E-2</v>
      </c>
      <c r="J136" s="30">
        <v>7</v>
      </c>
      <c r="K136" s="35"/>
    </row>
    <row r="137" spans="2:11" x14ac:dyDescent="0.25">
      <c r="B137" s="34" t="s">
        <v>205</v>
      </c>
      <c r="C137" s="30" t="s">
        <v>187</v>
      </c>
      <c r="D137" s="30">
        <v>4.03069E-2</v>
      </c>
      <c r="E137" s="30">
        <v>1.65252E-2</v>
      </c>
      <c r="F137" s="30" t="s">
        <v>1029</v>
      </c>
      <c r="G137" s="30">
        <v>1.4722880000000001E-2</v>
      </c>
      <c r="H137" s="30">
        <v>0.2467610759281437</v>
      </c>
      <c r="I137" s="30">
        <v>0.1250619</v>
      </c>
      <c r="J137" s="30">
        <v>20</v>
      </c>
      <c r="K137" s="35"/>
    </row>
    <row r="138" spans="2:11" x14ac:dyDescent="0.25">
      <c r="B138" s="34" t="s">
        <v>1030</v>
      </c>
      <c r="C138" s="30" t="s">
        <v>170</v>
      </c>
      <c r="D138" s="30">
        <v>0.112119</v>
      </c>
      <c r="E138" s="30">
        <v>4.5987899999999998E-2</v>
      </c>
      <c r="F138" s="30" t="s">
        <v>1031</v>
      </c>
      <c r="G138" s="30">
        <v>1.4768389999999999E-2</v>
      </c>
      <c r="H138" s="30">
        <v>0.2467610759281437</v>
      </c>
      <c r="I138" s="30">
        <v>0.4694295</v>
      </c>
      <c r="J138" s="30">
        <v>7</v>
      </c>
      <c r="K138" s="35">
        <v>1.498735959820797E-5</v>
      </c>
    </row>
    <row r="139" spans="2:11" x14ac:dyDescent="0.25">
      <c r="B139" s="34" t="s">
        <v>1032</v>
      </c>
      <c r="C139" s="30" t="s">
        <v>1033</v>
      </c>
      <c r="D139" s="30">
        <v>-9.7606600000000002E-2</v>
      </c>
      <c r="E139" s="30">
        <v>4.0078299999999997E-2</v>
      </c>
      <c r="F139" s="30" t="s">
        <v>1034</v>
      </c>
      <c r="G139" s="30">
        <v>1.48754E-2</v>
      </c>
      <c r="H139" s="30">
        <v>0.2467610759281437</v>
      </c>
      <c r="I139" s="30">
        <v>0.35162450000000001</v>
      </c>
      <c r="J139" s="30">
        <v>18</v>
      </c>
      <c r="K139" s="35">
        <v>0.1183456871959722</v>
      </c>
    </row>
    <row r="140" spans="2:11" x14ac:dyDescent="0.25">
      <c r="B140" s="34" t="s">
        <v>1035</v>
      </c>
      <c r="C140" s="30" t="s">
        <v>1036</v>
      </c>
      <c r="D140" s="30">
        <v>-8.9656299999999994E-2</v>
      </c>
      <c r="E140" s="30">
        <v>3.6820199999999997E-2</v>
      </c>
      <c r="F140" s="30" t="s">
        <v>1037</v>
      </c>
      <c r="G140" s="30">
        <v>1.489277E-2</v>
      </c>
      <c r="H140" s="30">
        <v>0.2467610759281437</v>
      </c>
      <c r="I140" s="30">
        <v>0.1323201</v>
      </c>
      <c r="J140" s="30">
        <v>17</v>
      </c>
      <c r="K140" s="35">
        <v>5.6348226277622964E-3</v>
      </c>
    </row>
    <row r="141" spans="2:11" x14ac:dyDescent="0.25">
      <c r="B141" s="34" t="s">
        <v>1038</v>
      </c>
      <c r="C141" s="30" t="s">
        <v>153</v>
      </c>
      <c r="D141" s="30">
        <v>-0.114535</v>
      </c>
      <c r="E141" s="30">
        <v>4.7064500000000002E-2</v>
      </c>
      <c r="F141" s="30" t="s">
        <v>1039</v>
      </c>
      <c r="G141" s="30">
        <v>1.49508E-2</v>
      </c>
      <c r="H141" s="30">
        <v>0.2467610759281437</v>
      </c>
      <c r="I141" s="30">
        <v>2.8476680000000001E-2</v>
      </c>
      <c r="J141" s="30">
        <v>17</v>
      </c>
      <c r="K141" s="35">
        <v>0.1104872290275925</v>
      </c>
    </row>
    <row r="142" spans="2:11" x14ac:dyDescent="0.25">
      <c r="B142" s="34" t="s">
        <v>1040</v>
      </c>
      <c r="C142" s="30" t="s">
        <v>1041</v>
      </c>
      <c r="D142" s="30">
        <v>0.105307</v>
      </c>
      <c r="E142" s="30">
        <v>4.3285200000000003E-2</v>
      </c>
      <c r="F142" s="30" t="s">
        <v>1042</v>
      </c>
      <c r="G142" s="30">
        <v>1.497968E-2</v>
      </c>
      <c r="H142" s="30">
        <v>0.2467610759281437</v>
      </c>
      <c r="I142" s="30">
        <v>0.38960620000000001</v>
      </c>
      <c r="J142" s="30">
        <v>18</v>
      </c>
      <c r="K142" s="35">
        <v>0.1135707288077371</v>
      </c>
    </row>
    <row r="143" spans="2:11" x14ac:dyDescent="0.25">
      <c r="B143" s="34" t="s">
        <v>1043</v>
      </c>
      <c r="C143" s="30" t="s">
        <v>739</v>
      </c>
      <c r="D143" s="30">
        <v>9.2102299999999998E-2</v>
      </c>
      <c r="E143" s="30">
        <v>3.7953399999999998E-2</v>
      </c>
      <c r="F143" s="30" t="s">
        <v>1044</v>
      </c>
      <c r="G143" s="30">
        <v>1.523597E-2</v>
      </c>
      <c r="H143" s="30">
        <v>0.24948900874999999</v>
      </c>
      <c r="I143" s="30">
        <v>0.1788361</v>
      </c>
      <c r="J143" s="30">
        <v>5</v>
      </c>
      <c r="K143" s="35">
        <v>8.0783789374328244E-2</v>
      </c>
    </row>
    <row r="144" spans="2:11" x14ac:dyDescent="0.25">
      <c r="B144" s="34" t="s">
        <v>1045</v>
      </c>
      <c r="C144" s="30" t="s">
        <v>1046</v>
      </c>
      <c r="D144" s="30">
        <v>3.7881100000000001E-2</v>
      </c>
      <c r="E144" s="30">
        <v>1.56367E-2</v>
      </c>
      <c r="F144" s="30" t="s">
        <v>1047</v>
      </c>
      <c r="G144" s="30">
        <v>1.5410790000000001E-2</v>
      </c>
      <c r="H144" s="30">
        <v>0.25085848100591718</v>
      </c>
      <c r="I144" s="30">
        <v>0.16616980000000001</v>
      </c>
      <c r="J144" s="30">
        <v>20</v>
      </c>
      <c r="K144" s="35">
        <v>1.5877795908727212E-2</v>
      </c>
    </row>
    <row r="145" spans="2:11" x14ac:dyDescent="0.25">
      <c r="B145" s="34" t="s">
        <v>1048</v>
      </c>
      <c r="C145" s="30" t="s">
        <v>924</v>
      </c>
      <c r="D145" s="30">
        <v>7.4628200000000006E-2</v>
      </c>
      <c r="E145" s="30">
        <v>3.0843700000000002E-2</v>
      </c>
      <c r="F145" s="30" t="s">
        <v>1049</v>
      </c>
      <c r="G145" s="30">
        <v>1.553907E-2</v>
      </c>
      <c r="H145" s="30">
        <v>0.25145871511764711</v>
      </c>
      <c r="I145" s="30">
        <v>0.4500285</v>
      </c>
      <c r="J145" s="30">
        <v>20</v>
      </c>
      <c r="K145" s="35">
        <v>1.6110759173347412E-2</v>
      </c>
    </row>
    <row r="146" spans="2:11" x14ac:dyDescent="0.25">
      <c r="B146" s="34" t="s">
        <v>1050</v>
      </c>
      <c r="C146" s="30" t="s">
        <v>1051</v>
      </c>
      <c r="D146" s="30">
        <v>-5.6123899999999997E-2</v>
      </c>
      <c r="E146" s="30">
        <v>2.32266E-2</v>
      </c>
      <c r="F146" s="30" t="s">
        <v>344</v>
      </c>
      <c r="G146" s="30">
        <v>1.567648E-2</v>
      </c>
      <c r="H146" s="30">
        <v>0.25219880982456139</v>
      </c>
      <c r="I146" s="30">
        <v>0.13405520000000001</v>
      </c>
      <c r="J146" s="30">
        <v>20</v>
      </c>
      <c r="K146" s="35">
        <v>1.6059729225336869E-2</v>
      </c>
    </row>
    <row r="147" spans="2:11" x14ac:dyDescent="0.25">
      <c r="B147" s="34" t="s">
        <v>207</v>
      </c>
      <c r="C147" s="30" t="s">
        <v>208</v>
      </c>
      <c r="D147" s="30">
        <v>-9.9966200000000005E-2</v>
      </c>
      <c r="E147" s="30">
        <v>4.1434899999999997E-2</v>
      </c>
      <c r="F147" s="30" t="s">
        <v>1052</v>
      </c>
      <c r="G147" s="30">
        <v>1.583886E-2</v>
      </c>
      <c r="H147" s="30">
        <v>0.25332967360465108</v>
      </c>
      <c r="I147" s="30">
        <v>0.35253849999999998</v>
      </c>
      <c r="J147" s="30">
        <v>20</v>
      </c>
      <c r="K147" s="35">
        <v>3.0669783289188061E-2</v>
      </c>
    </row>
    <row r="148" spans="2:11" x14ac:dyDescent="0.25">
      <c r="B148" s="34" t="s">
        <v>1053</v>
      </c>
      <c r="C148" s="30" t="s">
        <v>988</v>
      </c>
      <c r="D148" s="30">
        <v>8.7586800000000006E-2</v>
      </c>
      <c r="E148" s="30">
        <v>3.6369600000000002E-2</v>
      </c>
      <c r="F148" s="30" t="s">
        <v>1054</v>
      </c>
      <c r="G148" s="30">
        <v>1.6029479999999999E-2</v>
      </c>
      <c r="H148" s="30">
        <v>0.25427271655172412</v>
      </c>
      <c r="I148" s="30">
        <v>0.31827050000000001</v>
      </c>
      <c r="J148" s="30">
        <v>19</v>
      </c>
      <c r="K148" s="35">
        <v>0.1036666452338588</v>
      </c>
    </row>
    <row r="149" spans="2:11" x14ac:dyDescent="0.25">
      <c r="B149" s="34" t="s">
        <v>186</v>
      </c>
      <c r="C149" s="30" t="s">
        <v>187</v>
      </c>
      <c r="D149" s="30">
        <v>5.9445600000000001E-2</v>
      </c>
      <c r="E149" s="30">
        <v>2.4696599999999999E-2</v>
      </c>
      <c r="F149" s="30" t="s">
        <v>1055</v>
      </c>
      <c r="G149" s="30">
        <v>1.6082679999999999E-2</v>
      </c>
      <c r="H149" s="30">
        <v>0.25427271655172412</v>
      </c>
      <c r="I149" s="30">
        <v>0.27767389999999997</v>
      </c>
      <c r="J149" s="30">
        <v>20</v>
      </c>
      <c r="K149" s="35"/>
    </row>
    <row r="150" spans="2:11" x14ac:dyDescent="0.25">
      <c r="B150" s="34" t="s">
        <v>1056</v>
      </c>
      <c r="C150" s="30" t="s">
        <v>1057</v>
      </c>
      <c r="D150" s="30">
        <v>3.5558800000000002E-2</v>
      </c>
      <c r="E150" s="30">
        <v>1.4821300000000001E-2</v>
      </c>
      <c r="F150" s="30" t="s">
        <v>1058</v>
      </c>
      <c r="G150" s="30">
        <v>1.6431899999999999E-2</v>
      </c>
      <c r="H150" s="30">
        <v>0.25691057556818181</v>
      </c>
      <c r="I150" s="30">
        <v>0.43434810000000001</v>
      </c>
      <c r="J150" s="30">
        <v>20</v>
      </c>
      <c r="K150" s="35">
        <v>9.3792635851296532E-2</v>
      </c>
    </row>
    <row r="151" spans="2:11" x14ac:dyDescent="0.25">
      <c r="B151" s="34" t="s">
        <v>1059</v>
      </c>
      <c r="C151" s="30" t="s">
        <v>864</v>
      </c>
      <c r="D151" s="30">
        <v>-5.1919399999999997E-2</v>
      </c>
      <c r="E151" s="30">
        <v>2.1641400000000002E-2</v>
      </c>
      <c r="F151" s="30" t="s">
        <v>1060</v>
      </c>
      <c r="G151" s="30">
        <v>1.6436300000000001E-2</v>
      </c>
      <c r="H151" s="30">
        <v>0.25691057556818181</v>
      </c>
      <c r="I151" s="30">
        <v>6.2735330000000006E-2</v>
      </c>
      <c r="J151" s="30">
        <v>20</v>
      </c>
      <c r="K151" s="35">
        <v>0.12453540505202471</v>
      </c>
    </row>
    <row r="152" spans="2:11" x14ac:dyDescent="0.25">
      <c r="B152" s="34" t="s">
        <v>1061</v>
      </c>
      <c r="C152" s="30" t="s">
        <v>1000</v>
      </c>
      <c r="D152" s="30">
        <v>6.7432400000000003E-2</v>
      </c>
      <c r="E152" s="30">
        <v>2.81613E-2</v>
      </c>
      <c r="F152" s="30" t="s">
        <v>1062</v>
      </c>
      <c r="G152" s="30">
        <v>1.6642759999999999E-2</v>
      </c>
      <c r="H152" s="30">
        <v>0.25866798169491523</v>
      </c>
      <c r="I152" s="30">
        <v>2.4180119999999999E-2</v>
      </c>
      <c r="J152" s="30">
        <v>16</v>
      </c>
      <c r="K152" s="35">
        <v>8.3997665589859868E-2</v>
      </c>
    </row>
    <row r="153" spans="2:11" x14ac:dyDescent="0.25">
      <c r="B153" s="34" t="s">
        <v>1063</v>
      </c>
      <c r="C153" s="30" t="s">
        <v>955</v>
      </c>
      <c r="D153" s="30">
        <v>6.2696500000000002E-2</v>
      </c>
      <c r="E153" s="30">
        <v>2.6269199999999999E-2</v>
      </c>
      <c r="F153" s="30" t="s">
        <v>1064</v>
      </c>
      <c r="G153" s="30">
        <v>1.7000749999999999E-2</v>
      </c>
      <c r="H153" s="30">
        <v>0.26155590999999989</v>
      </c>
      <c r="I153" s="30">
        <v>0.11129500000000001</v>
      </c>
      <c r="J153" s="30">
        <v>20</v>
      </c>
      <c r="K153" s="35">
        <v>0.1130145559063923</v>
      </c>
    </row>
    <row r="154" spans="2:11" x14ac:dyDescent="0.25">
      <c r="B154" s="34" t="s">
        <v>1065</v>
      </c>
      <c r="C154" s="30" t="s">
        <v>739</v>
      </c>
      <c r="D154" s="30">
        <v>0.105172</v>
      </c>
      <c r="E154" s="30">
        <v>4.4087899999999999E-2</v>
      </c>
      <c r="F154" s="30" t="s">
        <v>1066</v>
      </c>
      <c r="G154" s="30">
        <v>1.705535E-2</v>
      </c>
      <c r="H154" s="30">
        <v>0.26155590999999989</v>
      </c>
      <c r="I154" s="30">
        <v>0.73780400000000002</v>
      </c>
      <c r="J154" s="30">
        <v>4</v>
      </c>
      <c r="K154" s="35">
        <v>8.5698904229927153E-2</v>
      </c>
    </row>
    <row r="155" spans="2:11" x14ac:dyDescent="0.25">
      <c r="B155" s="34" t="s">
        <v>1067</v>
      </c>
      <c r="C155" s="30" t="s">
        <v>1046</v>
      </c>
      <c r="D155" s="30">
        <v>5.8387399999999999E-2</v>
      </c>
      <c r="E155" s="30">
        <v>2.4488699999999999E-2</v>
      </c>
      <c r="F155" s="30" t="s">
        <v>1068</v>
      </c>
      <c r="G155" s="30">
        <v>1.7113799999999998E-2</v>
      </c>
      <c r="H155" s="30">
        <v>0.26155590999999989</v>
      </c>
      <c r="I155" s="30">
        <v>0.91418549999999998</v>
      </c>
      <c r="J155" s="30">
        <v>20</v>
      </c>
      <c r="K155" s="35">
        <v>1.6357933197227031E-2</v>
      </c>
    </row>
    <row r="156" spans="2:11" x14ac:dyDescent="0.25">
      <c r="B156" s="34" t="s">
        <v>232</v>
      </c>
      <c r="C156" s="30" t="s">
        <v>187</v>
      </c>
      <c r="D156" s="30">
        <v>4.7145300000000001E-2</v>
      </c>
      <c r="E156" s="30">
        <v>1.9816E-2</v>
      </c>
      <c r="F156" s="30" t="s">
        <v>1069</v>
      </c>
      <c r="G156" s="30">
        <v>1.7352119999999999E-2</v>
      </c>
      <c r="H156" s="30">
        <v>0.26373305038674028</v>
      </c>
      <c r="I156" s="30">
        <v>5.6524909999999998E-2</v>
      </c>
      <c r="J156" s="30">
        <v>15</v>
      </c>
      <c r="K156" s="35"/>
    </row>
    <row r="157" spans="2:11" x14ac:dyDescent="0.25">
      <c r="B157" s="34" t="s">
        <v>1070</v>
      </c>
      <c r="C157" s="30" t="s">
        <v>929</v>
      </c>
      <c r="D157" s="30">
        <v>-0.123866</v>
      </c>
      <c r="E157" s="30">
        <v>5.22677E-2</v>
      </c>
      <c r="F157" s="30" t="s">
        <v>1071</v>
      </c>
      <c r="G157" s="30">
        <v>1.7795660000000001E-2</v>
      </c>
      <c r="H157" s="30">
        <v>0.26898824538461541</v>
      </c>
      <c r="I157" s="30">
        <v>0.28387709999999999</v>
      </c>
      <c r="J157" s="30">
        <v>12</v>
      </c>
      <c r="K157" s="35">
        <v>0.10936866704880061</v>
      </c>
    </row>
    <row r="158" spans="2:11" x14ac:dyDescent="0.25">
      <c r="B158" s="34" t="s">
        <v>1072</v>
      </c>
      <c r="C158" s="30" t="s">
        <v>1073</v>
      </c>
      <c r="D158" s="30">
        <v>7.33129E-2</v>
      </c>
      <c r="E158" s="30">
        <v>3.10975E-2</v>
      </c>
      <c r="F158" s="30" t="s">
        <v>1074</v>
      </c>
      <c r="G158" s="30">
        <v>1.8397500000000001E-2</v>
      </c>
      <c r="H158" s="30">
        <v>0.27445673425531919</v>
      </c>
      <c r="I158" s="30">
        <v>0.1060347</v>
      </c>
      <c r="J158" s="30">
        <v>13</v>
      </c>
      <c r="K158" s="35">
        <v>3.5672518615977871E-3</v>
      </c>
    </row>
    <row r="159" spans="2:11" x14ac:dyDescent="0.25">
      <c r="B159" s="34" t="s">
        <v>1075</v>
      </c>
      <c r="C159" s="30" t="s">
        <v>1076</v>
      </c>
      <c r="D159" s="30">
        <v>-0.13269800000000001</v>
      </c>
      <c r="E159" s="30">
        <v>5.63127E-2</v>
      </c>
      <c r="F159" s="30" t="s">
        <v>1077</v>
      </c>
      <c r="G159" s="30">
        <v>1.8450560000000001E-2</v>
      </c>
      <c r="H159" s="30">
        <v>0.27445673425531919</v>
      </c>
      <c r="I159" s="30">
        <v>0.42442469999999999</v>
      </c>
      <c r="J159" s="30">
        <v>3</v>
      </c>
      <c r="K159" s="35">
        <v>4.935787657632802E-3</v>
      </c>
    </row>
    <row r="160" spans="2:11" x14ac:dyDescent="0.25">
      <c r="B160" s="34" t="s">
        <v>1078</v>
      </c>
      <c r="C160" s="30" t="s">
        <v>1079</v>
      </c>
      <c r="D160" s="30">
        <v>-3.5826400000000001E-2</v>
      </c>
      <c r="E160" s="30">
        <v>1.5218000000000001E-2</v>
      </c>
      <c r="F160" s="30" t="s">
        <v>1080</v>
      </c>
      <c r="G160" s="30">
        <v>1.8561999999999999E-2</v>
      </c>
      <c r="H160" s="30">
        <v>0.27445673425531919</v>
      </c>
      <c r="I160" s="30">
        <v>0.91446919999999998</v>
      </c>
      <c r="J160" s="30">
        <v>20</v>
      </c>
      <c r="K160" s="35">
        <v>9.3753187670612033E-3</v>
      </c>
    </row>
    <row r="161" spans="2:11" x14ac:dyDescent="0.25">
      <c r="B161" s="34" t="s">
        <v>1081</v>
      </c>
      <c r="C161" s="30" t="s">
        <v>971</v>
      </c>
      <c r="D161" s="30">
        <v>-0.100133</v>
      </c>
      <c r="E161" s="30">
        <v>4.2555700000000002E-2</v>
      </c>
      <c r="F161" s="30" t="s">
        <v>1082</v>
      </c>
      <c r="G161" s="30">
        <v>1.8622880000000001E-2</v>
      </c>
      <c r="H161" s="30">
        <v>0.27445673425531919</v>
      </c>
      <c r="I161" s="30">
        <v>1.1469119999999999E-2</v>
      </c>
      <c r="J161" s="30">
        <v>20</v>
      </c>
      <c r="K161" s="35">
        <v>5.6764450973033703E-2</v>
      </c>
    </row>
    <row r="162" spans="2:11" x14ac:dyDescent="0.25">
      <c r="B162" s="34" t="s">
        <v>1083</v>
      </c>
      <c r="C162" s="30" t="s">
        <v>1084</v>
      </c>
      <c r="D162" s="30">
        <v>-1.8655700000000001E-2</v>
      </c>
      <c r="E162" s="30">
        <v>7.9343899999999995E-3</v>
      </c>
      <c r="F162" s="30" t="s">
        <v>1085</v>
      </c>
      <c r="G162" s="30">
        <v>1.8710709999999998E-2</v>
      </c>
      <c r="H162" s="30">
        <v>0.27445673425531919</v>
      </c>
      <c r="I162" s="30">
        <v>0.46617049999999999</v>
      </c>
      <c r="J162" s="30">
        <v>20</v>
      </c>
      <c r="K162" s="35">
        <v>3.5832187431733102E-3</v>
      </c>
    </row>
    <row r="163" spans="2:11" x14ac:dyDescent="0.25">
      <c r="B163" s="34" t="s">
        <v>1086</v>
      </c>
      <c r="C163" s="30" t="s">
        <v>1087</v>
      </c>
      <c r="D163" s="30">
        <v>5.3579000000000002E-2</v>
      </c>
      <c r="E163" s="30">
        <v>2.2796199999999999E-2</v>
      </c>
      <c r="F163" s="30" t="s">
        <v>1088</v>
      </c>
      <c r="G163" s="30">
        <v>1.8756040000000002E-2</v>
      </c>
      <c r="H163" s="30">
        <v>0.27445673425531919</v>
      </c>
      <c r="I163" s="30">
        <v>0.65433560000000002</v>
      </c>
      <c r="J163" s="30">
        <v>20</v>
      </c>
      <c r="K163" s="35">
        <v>7.1652417882026476E-2</v>
      </c>
    </row>
    <row r="164" spans="2:11" x14ac:dyDescent="0.25">
      <c r="B164" s="34" t="s">
        <v>1089</v>
      </c>
      <c r="C164" s="30" t="s">
        <v>1090</v>
      </c>
      <c r="D164" s="30">
        <v>-7.1452299999999996E-2</v>
      </c>
      <c r="E164" s="30">
        <v>3.0434599999999999E-2</v>
      </c>
      <c r="F164" s="30" t="s">
        <v>1091</v>
      </c>
      <c r="G164" s="30">
        <v>1.888809E-2</v>
      </c>
      <c r="H164" s="30">
        <v>0.27492664333333328</v>
      </c>
      <c r="I164" s="30">
        <v>0.81521920000000003</v>
      </c>
      <c r="J164" s="30">
        <v>20</v>
      </c>
      <c r="K164" s="35">
        <v>7.8614976862009203E-2</v>
      </c>
    </row>
    <row r="165" spans="2:11" x14ac:dyDescent="0.25">
      <c r="B165" s="34" t="s">
        <v>1092</v>
      </c>
      <c r="C165" s="30" t="s">
        <v>1093</v>
      </c>
      <c r="D165" s="30">
        <v>-9.6840599999999999E-2</v>
      </c>
      <c r="E165" s="30">
        <v>4.1571299999999999E-2</v>
      </c>
      <c r="F165" s="30" t="s">
        <v>1094</v>
      </c>
      <c r="G165" s="30">
        <v>1.9832220000000001E-2</v>
      </c>
      <c r="H165" s="30">
        <v>0.2856462681675393</v>
      </c>
      <c r="I165" s="30">
        <v>4.3509050000000001E-2</v>
      </c>
      <c r="J165" s="30">
        <v>20</v>
      </c>
      <c r="K165" s="35">
        <v>6.1215090554036216E-3</v>
      </c>
    </row>
    <row r="166" spans="2:11" x14ac:dyDescent="0.25">
      <c r="B166" s="34" t="s">
        <v>1095</v>
      </c>
      <c r="C166" s="30" t="s">
        <v>1096</v>
      </c>
      <c r="D166" s="30">
        <v>-6.6413799999999995E-2</v>
      </c>
      <c r="E166" s="30">
        <v>2.85534E-2</v>
      </c>
      <c r="F166" s="30" t="s">
        <v>1097</v>
      </c>
      <c r="G166" s="30">
        <v>2.0021130000000002E-2</v>
      </c>
      <c r="H166" s="30">
        <v>0.28686525328125001</v>
      </c>
      <c r="I166" s="30">
        <v>0.2040691</v>
      </c>
      <c r="J166" s="30">
        <v>20</v>
      </c>
      <c r="K166" s="35">
        <v>3.1723559367989678E-3</v>
      </c>
    </row>
    <row r="167" spans="2:11" x14ac:dyDescent="0.25">
      <c r="B167" s="34" t="s">
        <v>1098</v>
      </c>
      <c r="C167" s="30" t="s">
        <v>1099</v>
      </c>
      <c r="D167" s="30">
        <v>-4.4195999999999999E-2</v>
      </c>
      <c r="E167" s="30">
        <v>1.90466E-2</v>
      </c>
      <c r="F167" s="30" t="s">
        <v>1100</v>
      </c>
      <c r="G167" s="30">
        <v>2.031877E-2</v>
      </c>
      <c r="H167" s="30">
        <v>0.2896127754545455</v>
      </c>
      <c r="I167" s="30">
        <v>0.73070400000000002</v>
      </c>
      <c r="J167" s="30">
        <v>20</v>
      </c>
      <c r="K167" s="35">
        <v>7.3840662745475738E-2</v>
      </c>
    </row>
    <row r="168" spans="2:11" x14ac:dyDescent="0.25">
      <c r="B168" s="34" t="s">
        <v>352</v>
      </c>
      <c r="C168" s="30" t="s">
        <v>65</v>
      </c>
      <c r="D168" s="30">
        <v>-0.12748799999999999</v>
      </c>
      <c r="E168" s="30">
        <v>5.5047100000000002E-2</v>
      </c>
      <c r="F168" s="30" t="s">
        <v>1101</v>
      </c>
      <c r="G168" s="30">
        <v>2.055916E-2</v>
      </c>
      <c r="H168" s="30">
        <v>0.2896127754545455</v>
      </c>
      <c r="I168" s="30">
        <v>0.5079304</v>
      </c>
      <c r="J168" s="30">
        <v>17</v>
      </c>
      <c r="K168" s="35">
        <v>0.1240744819293861</v>
      </c>
    </row>
    <row r="169" spans="2:11" x14ac:dyDescent="0.25">
      <c r="B169" s="34" t="s">
        <v>1102</v>
      </c>
      <c r="C169" s="30" t="s">
        <v>1103</v>
      </c>
      <c r="D169" s="30">
        <v>6.9793499999999994E-2</v>
      </c>
      <c r="E169" s="30">
        <v>3.0184699999999998E-2</v>
      </c>
      <c r="F169" s="30" t="s">
        <v>1104</v>
      </c>
      <c r="G169" s="30">
        <v>2.0766030000000001E-2</v>
      </c>
      <c r="H169" s="30">
        <v>0.2896127754545455</v>
      </c>
      <c r="I169" s="30">
        <v>0.19090289999999999</v>
      </c>
      <c r="J169" s="30">
        <v>20</v>
      </c>
      <c r="K169" s="35">
        <v>7.8319645724069117E-2</v>
      </c>
    </row>
    <row r="170" spans="2:11" x14ac:dyDescent="0.25">
      <c r="B170" s="34" t="s">
        <v>1105</v>
      </c>
      <c r="C170" s="30" t="s">
        <v>1106</v>
      </c>
      <c r="D170" s="30">
        <v>0.123214</v>
      </c>
      <c r="E170" s="30">
        <v>5.3290400000000002E-2</v>
      </c>
      <c r="F170" s="30" t="s">
        <v>1107</v>
      </c>
      <c r="G170" s="30">
        <v>2.077029E-2</v>
      </c>
      <c r="H170" s="30">
        <v>0.2896127754545455</v>
      </c>
      <c r="I170" s="30">
        <v>5.0244740000000003E-2</v>
      </c>
      <c r="J170" s="30">
        <v>6</v>
      </c>
      <c r="K170" s="35">
        <v>8.6124123078540046E-2</v>
      </c>
    </row>
    <row r="171" spans="2:11" x14ac:dyDescent="0.25">
      <c r="B171" s="34" t="s">
        <v>1108</v>
      </c>
      <c r="C171" s="30" t="s">
        <v>1109</v>
      </c>
      <c r="D171" s="30">
        <v>-5.4371500000000003E-2</v>
      </c>
      <c r="E171" s="30">
        <v>2.3529399999999999E-2</v>
      </c>
      <c r="F171" s="30" t="s">
        <v>1110</v>
      </c>
      <c r="G171" s="30">
        <v>2.0844540000000002E-2</v>
      </c>
      <c r="H171" s="30">
        <v>0.2896127754545455</v>
      </c>
      <c r="I171" s="30">
        <v>0.94873289999999999</v>
      </c>
      <c r="J171" s="30">
        <v>20</v>
      </c>
      <c r="K171" s="35">
        <v>8.3409410097568786E-3</v>
      </c>
    </row>
    <row r="172" spans="2:11" x14ac:dyDescent="0.25">
      <c r="B172" s="34" t="s">
        <v>1111</v>
      </c>
      <c r="C172" s="30" t="s">
        <v>955</v>
      </c>
      <c r="D172" s="30">
        <v>8.8274400000000003E-2</v>
      </c>
      <c r="E172" s="30">
        <v>3.8291800000000001E-2</v>
      </c>
      <c r="F172" s="30" t="s">
        <v>1112</v>
      </c>
      <c r="G172" s="30">
        <v>2.1149299999999999E-2</v>
      </c>
      <c r="H172" s="30">
        <v>0.29002342223880601</v>
      </c>
      <c r="I172" s="30">
        <v>1.591917E-2</v>
      </c>
      <c r="J172" s="30">
        <v>20</v>
      </c>
      <c r="K172" s="35">
        <v>0.1090089479216913</v>
      </c>
    </row>
    <row r="173" spans="2:11" x14ac:dyDescent="0.25">
      <c r="B173" s="34" t="s">
        <v>1113</v>
      </c>
      <c r="C173" s="30" t="s">
        <v>109</v>
      </c>
      <c r="D173" s="30">
        <v>5.8267600000000003E-2</v>
      </c>
      <c r="E173" s="30">
        <v>2.5282499999999999E-2</v>
      </c>
      <c r="F173" s="30" t="s">
        <v>1114</v>
      </c>
      <c r="G173" s="30">
        <v>2.1185409999999998E-2</v>
      </c>
      <c r="H173" s="30">
        <v>0.29002342223880601</v>
      </c>
      <c r="I173" s="30">
        <v>2.0560769999999999E-2</v>
      </c>
      <c r="J173" s="30">
        <v>20</v>
      </c>
      <c r="K173" s="35">
        <v>2.832226687879703E-3</v>
      </c>
    </row>
    <row r="174" spans="2:11" x14ac:dyDescent="0.25">
      <c r="B174" s="34" t="s">
        <v>1115</v>
      </c>
      <c r="C174" s="30" t="s">
        <v>988</v>
      </c>
      <c r="D174" s="30">
        <v>0.146645</v>
      </c>
      <c r="E174" s="30">
        <v>6.36322E-2</v>
      </c>
      <c r="F174" s="30" t="s">
        <v>1116</v>
      </c>
      <c r="G174" s="30">
        <v>2.119037E-2</v>
      </c>
      <c r="H174" s="30">
        <v>0.29002342223880601</v>
      </c>
      <c r="I174" s="30">
        <v>0.70421869999999998</v>
      </c>
      <c r="J174" s="30">
        <v>14</v>
      </c>
      <c r="K174" s="35">
        <v>0.1177812180384336</v>
      </c>
    </row>
    <row r="175" spans="2:11" x14ac:dyDescent="0.25">
      <c r="B175" s="34" t="s">
        <v>1117</v>
      </c>
      <c r="C175" s="30" t="s">
        <v>1118</v>
      </c>
      <c r="D175" s="30">
        <v>-2.5757100000000002E-2</v>
      </c>
      <c r="E175" s="30">
        <v>1.12046E-2</v>
      </c>
      <c r="F175" s="30" t="s">
        <v>1119</v>
      </c>
      <c r="G175" s="30">
        <v>2.1516449999999999E-2</v>
      </c>
      <c r="H175" s="30">
        <v>0.29302848490099009</v>
      </c>
      <c r="I175" s="30">
        <v>0.92908820000000003</v>
      </c>
      <c r="J175" s="30">
        <v>20</v>
      </c>
      <c r="K175" s="35">
        <v>1.7892374107799109E-2</v>
      </c>
    </row>
    <row r="176" spans="2:11" x14ac:dyDescent="0.25">
      <c r="B176" s="34" t="s">
        <v>1120</v>
      </c>
      <c r="C176" s="30" t="s">
        <v>1121</v>
      </c>
      <c r="D176" s="30">
        <v>-8.49636E-2</v>
      </c>
      <c r="E176" s="30">
        <v>3.7010800000000003E-2</v>
      </c>
      <c r="F176" s="30" t="s">
        <v>451</v>
      </c>
      <c r="G176" s="30">
        <v>2.1696380000000001E-2</v>
      </c>
      <c r="H176" s="30">
        <v>0.29402335655172412</v>
      </c>
      <c r="I176" s="30">
        <v>0.66098270000000003</v>
      </c>
      <c r="J176" s="30">
        <v>10</v>
      </c>
      <c r="K176" s="35">
        <v>1.7517550110263961E-2</v>
      </c>
    </row>
    <row r="177" spans="2:11" x14ac:dyDescent="0.25">
      <c r="B177" s="34" t="s">
        <v>1122</v>
      </c>
      <c r="C177" s="30" t="s">
        <v>1123</v>
      </c>
      <c r="D177" s="30">
        <v>-3.9041399999999997E-2</v>
      </c>
      <c r="E177" s="30">
        <v>1.7055600000000001E-2</v>
      </c>
      <c r="F177" s="30" t="s">
        <v>1124</v>
      </c>
      <c r="G177" s="30">
        <v>2.207545E-2</v>
      </c>
      <c r="H177" s="30">
        <v>0.29614060951456311</v>
      </c>
      <c r="I177" s="30">
        <v>0.92818829999999997</v>
      </c>
      <c r="J177" s="30">
        <v>20</v>
      </c>
      <c r="K177" s="35">
        <v>6.5621393904489594E-2</v>
      </c>
    </row>
    <row r="178" spans="2:11" x14ac:dyDescent="0.25">
      <c r="B178" s="34" t="s">
        <v>1125</v>
      </c>
      <c r="C178" s="30" t="s">
        <v>1126</v>
      </c>
      <c r="D178" s="30">
        <v>-5.5056099999999997E-2</v>
      </c>
      <c r="E178" s="30">
        <v>2.40696E-2</v>
      </c>
      <c r="F178" s="30" t="s">
        <v>1127</v>
      </c>
      <c r="G178" s="30">
        <v>2.2174019999999999E-2</v>
      </c>
      <c r="H178" s="30">
        <v>0.29614060951456311</v>
      </c>
      <c r="I178" s="30">
        <v>1.421233E-2</v>
      </c>
      <c r="J178" s="30">
        <v>20</v>
      </c>
      <c r="K178" s="35">
        <v>2.099514341954648E-3</v>
      </c>
    </row>
    <row r="179" spans="2:11" x14ac:dyDescent="0.25">
      <c r="B179" s="34" t="s">
        <v>1128</v>
      </c>
      <c r="C179" s="30" t="s">
        <v>1129</v>
      </c>
      <c r="D179" s="30">
        <v>-0.14466599999999999</v>
      </c>
      <c r="E179" s="30">
        <v>6.32461E-2</v>
      </c>
      <c r="F179" s="30" t="s">
        <v>1130</v>
      </c>
      <c r="G179" s="30">
        <v>2.217556E-2</v>
      </c>
      <c r="H179" s="30">
        <v>0.29614060951456311</v>
      </c>
      <c r="I179" s="30">
        <v>0.106321</v>
      </c>
      <c r="J179" s="30">
        <v>10</v>
      </c>
      <c r="K179" s="35">
        <v>1.763323290604106E-2</v>
      </c>
    </row>
    <row r="180" spans="2:11" x14ac:dyDescent="0.25">
      <c r="B180" s="34" t="s">
        <v>1131</v>
      </c>
      <c r="C180" s="30" t="s">
        <v>674</v>
      </c>
      <c r="D180" s="30">
        <v>4.77642E-2</v>
      </c>
      <c r="E180" s="30">
        <v>2.0930799999999999E-2</v>
      </c>
      <c r="F180" s="30" t="s">
        <v>1132</v>
      </c>
      <c r="G180" s="30">
        <v>2.248901E-2</v>
      </c>
      <c r="H180" s="30">
        <v>0.29841975086538458</v>
      </c>
      <c r="I180" s="30">
        <v>0.8336095</v>
      </c>
      <c r="J180" s="30">
        <v>20</v>
      </c>
      <c r="K180" s="35">
        <v>3.8031654643855002E-2</v>
      </c>
    </row>
    <row r="181" spans="2:11" x14ac:dyDescent="0.25">
      <c r="B181" s="34" t="s">
        <v>1133</v>
      </c>
      <c r="C181" s="30" t="s">
        <v>1134</v>
      </c>
      <c r="D181" s="30">
        <v>4.4338599999999999E-2</v>
      </c>
      <c r="E181" s="30">
        <v>1.9440300000000001E-2</v>
      </c>
      <c r="F181" s="30" t="s">
        <v>1135</v>
      </c>
      <c r="G181" s="30">
        <v>2.2563179999999999E-2</v>
      </c>
      <c r="H181" s="30">
        <v>0.29841975086538458</v>
      </c>
      <c r="I181" s="30">
        <v>0.1432496</v>
      </c>
      <c r="J181" s="30">
        <v>20</v>
      </c>
      <c r="K181" s="35">
        <v>2.0260864531833459E-2</v>
      </c>
    </row>
    <row r="182" spans="2:11" x14ac:dyDescent="0.25">
      <c r="B182" s="34" t="s">
        <v>1136</v>
      </c>
      <c r="C182" s="30" t="s">
        <v>1137</v>
      </c>
      <c r="D182" s="30">
        <v>1.8885699999999998E-2</v>
      </c>
      <c r="E182" s="30">
        <v>8.2891000000000006E-3</v>
      </c>
      <c r="F182" s="30" t="s">
        <v>1138</v>
      </c>
      <c r="G182" s="30">
        <v>2.270407E-2</v>
      </c>
      <c r="H182" s="30">
        <v>0.29862838600000002</v>
      </c>
      <c r="I182" s="30">
        <v>0.45874500000000001</v>
      </c>
      <c r="J182" s="30">
        <v>20</v>
      </c>
      <c r="K182" s="35">
        <v>6.9739127556123603E-2</v>
      </c>
    </row>
    <row r="183" spans="2:11" x14ac:dyDescent="0.25">
      <c r="B183" s="34" t="s">
        <v>1139</v>
      </c>
      <c r="C183" s="30" t="s">
        <v>1137</v>
      </c>
      <c r="D183" s="30">
        <v>-2.14319E-2</v>
      </c>
      <c r="E183" s="30">
        <v>9.4130299999999993E-3</v>
      </c>
      <c r="F183" s="30" t="s">
        <v>1140</v>
      </c>
      <c r="G183" s="30">
        <v>2.279606E-2</v>
      </c>
      <c r="H183" s="30">
        <v>0.29862838600000002</v>
      </c>
      <c r="I183" s="30">
        <v>0.34540949999999998</v>
      </c>
      <c r="J183" s="30">
        <v>20</v>
      </c>
      <c r="K183" s="35">
        <v>6.9739127555774758E-2</v>
      </c>
    </row>
    <row r="184" spans="2:11" x14ac:dyDescent="0.25">
      <c r="B184" s="34" t="s">
        <v>1141</v>
      </c>
      <c r="C184" s="30" t="s">
        <v>1142</v>
      </c>
      <c r="D184" s="30">
        <v>4.1134900000000002E-2</v>
      </c>
      <c r="E184" s="30">
        <v>1.80856E-2</v>
      </c>
      <c r="F184" s="30" t="s">
        <v>1143</v>
      </c>
      <c r="G184" s="30">
        <v>2.2938259999999999E-2</v>
      </c>
      <c r="H184" s="30">
        <v>0.29906707706161129</v>
      </c>
      <c r="I184" s="30">
        <v>4.0706249999999999E-2</v>
      </c>
      <c r="J184" s="30">
        <v>20</v>
      </c>
      <c r="K184" s="35">
        <v>2.291039570303597E-2</v>
      </c>
    </row>
    <row r="185" spans="2:11" x14ac:dyDescent="0.25">
      <c r="B185" s="34" t="s">
        <v>1144</v>
      </c>
      <c r="C185" s="30" t="s">
        <v>1106</v>
      </c>
      <c r="D185" s="30">
        <v>-9.9767700000000001E-2</v>
      </c>
      <c r="E185" s="30">
        <v>4.39359E-2</v>
      </c>
      <c r="F185" s="30" t="s">
        <v>1145</v>
      </c>
      <c r="G185" s="30">
        <v>2.3161850000000001E-2</v>
      </c>
      <c r="H185" s="30">
        <v>0.30049883352112672</v>
      </c>
      <c r="I185" s="30">
        <v>0.22549720000000001</v>
      </c>
      <c r="J185" s="30">
        <v>17</v>
      </c>
      <c r="K185" s="35">
        <v>7.033950712894621E-2</v>
      </c>
    </row>
    <row r="186" spans="2:11" x14ac:dyDescent="0.25">
      <c r="B186" s="34" t="s">
        <v>1146</v>
      </c>
      <c r="C186" s="30" t="s">
        <v>1147</v>
      </c>
      <c r="D186" s="30">
        <v>-2.2494799999999999E-2</v>
      </c>
      <c r="E186" s="30">
        <v>9.9225900000000002E-3</v>
      </c>
      <c r="F186" s="30" t="s">
        <v>1148</v>
      </c>
      <c r="G186" s="30">
        <v>2.3388369999999999E-2</v>
      </c>
      <c r="H186" s="30">
        <v>0.30063921416666672</v>
      </c>
      <c r="I186" s="30">
        <v>1.0190609999999999E-2</v>
      </c>
      <c r="J186" s="30">
        <v>20</v>
      </c>
      <c r="K186" s="35">
        <v>1.270405085210893E-2</v>
      </c>
    </row>
    <row r="187" spans="2:11" s="67" customFormat="1" x14ac:dyDescent="0.25">
      <c r="B187" s="66" t="s">
        <v>35</v>
      </c>
      <c r="C187" s="67" t="s">
        <v>36</v>
      </c>
      <c r="D187" s="67">
        <v>3.8205500000000003E-2</v>
      </c>
      <c r="E187" s="67">
        <v>1.6868999999999999E-2</v>
      </c>
      <c r="F187" s="67" t="s">
        <v>1864</v>
      </c>
      <c r="G187" s="67">
        <v>2.3523249999999999E-2</v>
      </c>
      <c r="H187" s="67">
        <v>0.30063921416666672</v>
      </c>
      <c r="I187" s="67">
        <v>0.24575920000000001</v>
      </c>
      <c r="J187" s="67">
        <v>20</v>
      </c>
      <c r="K187" s="68">
        <v>3.726821213319078E-2</v>
      </c>
    </row>
    <row r="188" spans="2:11" x14ac:dyDescent="0.25">
      <c r="B188" s="34" t="s">
        <v>1149</v>
      </c>
      <c r="C188" s="30" t="s">
        <v>348</v>
      </c>
      <c r="D188" s="30">
        <v>-6.4672099999999996E-2</v>
      </c>
      <c r="E188" s="30">
        <v>2.8571800000000001E-2</v>
      </c>
      <c r="F188" s="30" t="s">
        <v>1150</v>
      </c>
      <c r="G188" s="30">
        <v>2.3605259999999999E-2</v>
      </c>
      <c r="H188" s="30">
        <v>0.30063921416666672</v>
      </c>
      <c r="I188" s="30">
        <v>0.1563455</v>
      </c>
      <c r="J188" s="30">
        <v>20</v>
      </c>
      <c r="K188" s="35">
        <v>2.1053869220976159E-4</v>
      </c>
    </row>
    <row r="189" spans="2:11" x14ac:dyDescent="0.25">
      <c r="B189" s="34" t="s">
        <v>1151</v>
      </c>
      <c r="C189" s="30" t="s">
        <v>473</v>
      </c>
      <c r="D189" s="30">
        <v>-5.8217699999999997E-2</v>
      </c>
      <c r="E189" s="30">
        <v>2.57503E-2</v>
      </c>
      <c r="F189" s="30" t="s">
        <v>1152</v>
      </c>
      <c r="G189" s="30">
        <v>2.376818E-2</v>
      </c>
      <c r="H189" s="30">
        <v>0.3013191851612903</v>
      </c>
      <c r="I189" s="30">
        <v>3.4933829999999999E-2</v>
      </c>
      <c r="J189" s="30">
        <v>20</v>
      </c>
      <c r="K189" s="35">
        <v>1.9003466680030149E-3</v>
      </c>
    </row>
    <row r="190" spans="2:11" x14ac:dyDescent="0.25">
      <c r="B190" s="34" t="s">
        <v>1153</v>
      </c>
      <c r="C190" s="30" t="s">
        <v>955</v>
      </c>
      <c r="D190" s="30">
        <v>0.109315</v>
      </c>
      <c r="E190" s="30">
        <v>4.8434499999999998E-2</v>
      </c>
      <c r="F190" s="30" t="s">
        <v>1154</v>
      </c>
      <c r="G190" s="30">
        <v>2.400996E-2</v>
      </c>
      <c r="H190" s="30">
        <v>0.30160456602739733</v>
      </c>
      <c r="I190" s="30">
        <v>4.3470759999999997E-2</v>
      </c>
      <c r="J190" s="30">
        <v>16</v>
      </c>
      <c r="K190" s="35">
        <v>9.9406287898491846E-2</v>
      </c>
    </row>
    <row r="191" spans="2:11" x14ac:dyDescent="0.25">
      <c r="B191" s="34" t="s">
        <v>1155</v>
      </c>
      <c r="C191" s="30" t="s">
        <v>1156</v>
      </c>
      <c r="D191" s="30">
        <v>-9.0710700000000005E-2</v>
      </c>
      <c r="E191" s="30">
        <v>4.0336299999999999E-2</v>
      </c>
      <c r="F191" s="30" t="s">
        <v>1157</v>
      </c>
      <c r="G191" s="30">
        <v>2.4521520000000002E-2</v>
      </c>
      <c r="H191" s="30">
        <v>0.30524299330316751</v>
      </c>
      <c r="I191" s="30">
        <v>0.95209310000000003</v>
      </c>
      <c r="J191" s="30">
        <v>4</v>
      </c>
      <c r="K191" s="35">
        <v>1.401297072258955E-3</v>
      </c>
    </row>
    <row r="192" spans="2:11" x14ac:dyDescent="0.25">
      <c r="B192" s="34" t="s">
        <v>1158</v>
      </c>
      <c r="C192" s="30" t="s">
        <v>1109</v>
      </c>
      <c r="D192" s="30">
        <v>7.5368500000000005E-2</v>
      </c>
      <c r="E192" s="30">
        <v>3.35827E-2</v>
      </c>
      <c r="F192" s="30" t="s">
        <v>1159</v>
      </c>
      <c r="G192" s="30">
        <v>2.4815239999999999E-2</v>
      </c>
      <c r="H192" s="30">
        <v>0.30572796375</v>
      </c>
      <c r="I192" s="30">
        <v>0.96491740000000004</v>
      </c>
      <c r="J192" s="30">
        <v>13</v>
      </c>
      <c r="K192" s="35">
        <v>7.5734782099792064E-2</v>
      </c>
    </row>
    <row r="193" spans="2:11" x14ac:dyDescent="0.25">
      <c r="B193" s="34" t="s">
        <v>1160</v>
      </c>
      <c r="C193" s="30" t="s">
        <v>1096</v>
      </c>
      <c r="D193" s="30">
        <v>-0.103686</v>
      </c>
      <c r="E193" s="30">
        <v>4.62254E-2</v>
      </c>
      <c r="F193" s="30" t="s">
        <v>1161</v>
      </c>
      <c r="G193" s="30">
        <v>2.489388E-2</v>
      </c>
      <c r="H193" s="30">
        <v>0.30572796375</v>
      </c>
      <c r="I193" s="30">
        <v>0.64915970000000001</v>
      </c>
      <c r="J193" s="30">
        <v>19</v>
      </c>
      <c r="K193" s="35">
        <v>3.0641825801375551E-3</v>
      </c>
    </row>
    <row r="194" spans="2:11" x14ac:dyDescent="0.25">
      <c r="B194" s="34" t="s">
        <v>1162</v>
      </c>
      <c r="C194" s="30" t="s">
        <v>1163</v>
      </c>
      <c r="D194" s="30">
        <v>4.6717599999999998E-2</v>
      </c>
      <c r="E194" s="30">
        <v>2.0907499999999999E-2</v>
      </c>
      <c r="F194" s="30" t="s">
        <v>1164</v>
      </c>
      <c r="G194" s="30">
        <v>2.5450649999999998E-2</v>
      </c>
      <c r="H194" s="30">
        <v>0.30598994609665431</v>
      </c>
      <c r="I194" s="30">
        <v>0.18993840000000001</v>
      </c>
      <c r="J194" s="30">
        <v>20</v>
      </c>
      <c r="K194" s="35">
        <v>2.5890382827434291E-2</v>
      </c>
    </row>
    <row r="195" spans="2:11" x14ac:dyDescent="0.25">
      <c r="B195" s="34" t="s">
        <v>1165</v>
      </c>
      <c r="C195" s="30" t="s">
        <v>1123</v>
      </c>
      <c r="D195" s="30">
        <v>8.2086099999999995E-2</v>
      </c>
      <c r="E195" s="30">
        <v>3.6765899999999997E-2</v>
      </c>
      <c r="F195" s="30" t="s">
        <v>1166</v>
      </c>
      <c r="G195" s="30">
        <v>2.5570929999999999E-2</v>
      </c>
      <c r="H195" s="30">
        <v>0.30598994609665431</v>
      </c>
      <c r="I195" s="30">
        <v>0.90025089999999997</v>
      </c>
      <c r="J195" s="30">
        <v>14</v>
      </c>
      <c r="K195" s="35">
        <v>6.7340186371315655E-2</v>
      </c>
    </row>
    <row r="196" spans="2:11" x14ac:dyDescent="0.25">
      <c r="B196" s="34" t="s">
        <v>1167</v>
      </c>
      <c r="C196" s="30" t="s">
        <v>1168</v>
      </c>
      <c r="D196" s="30">
        <v>-9.3469300000000005E-2</v>
      </c>
      <c r="E196" s="30">
        <v>4.1922599999999997E-2</v>
      </c>
      <c r="F196" s="30" t="s">
        <v>1169</v>
      </c>
      <c r="G196" s="30">
        <v>2.5776090000000002E-2</v>
      </c>
      <c r="H196" s="30">
        <v>0.30598994609665431</v>
      </c>
      <c r="I196" s="30">
        <v>7.3908799999999997E-2</v>
      </c>
      <c r="J196" s="30">
        <v>19</v>
      </c>
      <c r="K196" s="35">
        <v>3.7347653923858852E-2</v>
      </c>
    </row>
    <row r="197" spans="2:11" x14ac:dyDescent="0.25">
      <c r="B197" s="34" t="s">
        <v>1170</v>
      </c>
      <c r="C197" s="30" t="s">
        <v>929</v>
      </c>
      <c r="D197" s="30">
        <v>5.6739299999999999E-2</v>
      </c>
      <c r="E197" s="30">
        <v>2.5460199999999999E-2</v>
      </c>
      <c r="F197" s="30" t="s">
        <v>1171</v>
      </c>
      <c r="G197" s="30">
        <v>2.584415E-2</v>
      </c>
      <c r="H197" s="30">
        <v>0.30598994609665431</v>
      </c>
      <c r="I197" s="30">
        <v>2.576604E-2</v>
      </c>
      <c r="J197" s="30">
        <v>20</v>
      </c>
      <c r="K197" s="35">
        <v>5.0071607487595711E-2</v>
      </c>
    </row>
    <row r="198" spans="2:11" x14ac:dyDescent="0.25">
      <c r="B198" s="34" t="s">
        <v>1172</v>
      </c>
      <c r="C198" s="30" t="s">
        <v>1173</v>
      </c>
      <c r="D198" s="30">
        <v>-9.7547099999999998E-2</v>
      </c>
      <c r="E198" s="30">
        <v>4.3805799999999999E-2</v>
      </c>
      <c r="F198" s="30" t="s">
        <v>1174</v>
      </c>
      <c r="G198" s="30">
        <v>2.5960259999999999E-2</v>
      </c>
      <c r="H198" s="30">
        <v>0.30598994609665431</v>
      </c>
      <c r="I198" s="30">
        <v>0.1141219</v>
      </c>
      <c r="J198" s="30">
        <v>15</v>
      </c>
      <c r="K198" s="35">
        <v>6.6892975562822851E-2</v>
      </c>
    </row>
    <row r="199" spans="2:11" x14ac:dyDescent="0.25">
      <c r="B199" s="34" t="s">
        <v>1175</v>
      </c>
      <c r="C199" s="30" t="s">
        <v>1176</v>
      </c>
      <c r="D199" s="30">
        <v>-8.4083099999999994E-2</v>
      </c>
      <c r="E199" s="30">
        <v>3.7767200000000001E-2</v>
      </c>
      <c r="F199" s="30" t="s">
        <v>1177</v>
      </c>
      <c r="G199" s="30">
        <v>2.599067E-2</v>
      </c>
      <c r="H199" s="30">
        <v>0.30598994609665431</v>
      </c>
      <c r="I199" s="30">
        <v>0.58724710000000002</v>
      </c>
      <c r="J199" s="30">
        <v>5</v>
      </c>
      <c r="K199" s="35">
        <v>5.0880271936697509E-2</v>
      </c>
    </row>
    <row r="200" spans="2:11" x14ac:dyDescent="0.25">
      <c r="B200" s="34" t="s">
        <v>1178</v>
      </c>
      <c r="C200" s="30" t="s">
        <v>1041</v>
      </c>
      <c r="D200" s="30">
        <v>5.7890200000000003E-2</v>
      </c>
      <c r="E200" s="30">
        <v>2.6093600000000002E-2</v>
      </c>
      <c r="F200" s="30" t="s">
        <v>1179</v>
      </c>
      <c r="G200" s="30">
        <v>2.6516890000000001E-2</v>
      </c>
      <c r="H200" s="30">
        <v>0.30598994609665431</v>
      </c>
      <c r="I200" s="30">
        <v>8.6176710000000004E-2</v>
      </c>
      <c r="J200" s="30">
        <v>20</v>
      </c>
      <c r="K200" s="35">
        <v>3.0702996392719561E-2</v>
      </c>
    </row>
    <row r="201" spans="2:11" x14ac:dyDescent="0.25">
      <c r="B201" s="34" t="s">
        <v>1180</v>
      </c>
      <c r="C201" s="30" t="s">
        <v>1181</v>
      </c>
      <c r="D201" s="30">
        <v>4.4997000000000002E-2</v>
      </c>
      <c r="E201" s="30">
        <v>2.02858E-2</v>
      </c>
      <c r="F201" s="30" t="s">
        <v>1182</v>
      </c>
      <c r="G201" s="30">
        <v>2.654457E-2</v>
      </c>
      <c r="H201" s="30">
        <v>0.30598994609665431</v>
      </c>
      <c r="I201" s="30">
        <v>9.2662259999999996E-2</v>
      </c>
      <c r="J201" s="30">
        <v>20</v>
      </c>
      <c r="K201" s="35">
        <v>1.491282646523673E-2</v>
      </c>
    </row>
    <row r="202" spans="2:11" x14ac:dyDescent="0.25">
      <c r="B202" s="34" t="s">
        <v>1183</v>
      </c>
      <c r="C202" s="30" t="s">
        <v>1123</v>
      </c>
      <c r="D202" s="30">
        <v>-3.44461E-2</v>
      </c>
      <c r="E202" s="30">
        <v>1.55357E-2</v>
      </c>
      <c r="F202" s="30" t="s">
        <v>1184</v>
      </c>
      <c r="G202" s="30">
        <v>2.6608150000000001E-2</v>
      </c>
      <c r="H202" s="30">
        <v>0.30598994609665431</v>
      </c>
      <c r="I202" s="30">
        <v>0.950295</v>
      </c>
      <c r="J202" s="30">
        <v>20</v>
      </c>
      <c r="K202" s="35">
        <v>6.1245011014962047E-2</v>
      </c>
    </row>
    <row r="203" spans="2:11" x14ac:dyDescent="0.25">
      <c r="B203" s="34" t="s">
        <v>608</v>
      </c>
      <c r="C203" s="30" t="s">
        <v>569</v>
      </c>
      <c r="D203" s="30">
        <v>-6.7259100000000002E-2</v>
      </c>
      <c r="E203" s="30">
        <v>3.0375200000000002E-2</v>
      </c>
      <c r="F203" s="30" t="s">
        <v>1185</v>
      </c>
      <c r="G203" s="30">
        <v>2.680973E-2</v>
      </c>
      <c r="H203" s="30">
        <v>0.30598994609665431</v>
      </c>
      <c r="I203" s="30">
        <v>7.2975139999999994E-2</v>
      </c>
      <c r="J203" s="30">
        <v>20</v>
      </c>
      <c r="K203" s="35">
        <v>3.1548765245412663E-4</v>
      </c>
    </row>
    <row r="204" spans="2:11" x14ac:dyDescent="0.25">
      <c r="B204" s="34" t="s">
        <v>1186</v>
      </c>
      <c r="C204" s="30" t="s">
        <v>1142</v>
      </c>
      <c r="D204" s="30">
        <v>7.9816200000000004E-2</v>
      </c>
      <c r="E204" s="30">
        <v>3.6058899999999998E-2</v>
      </c>
      <c r="F204" s="30" t="s">
        <v>1187</v>
      </c>
      <c r="G204" s="30">
        <v>2.6863499999999998E-2</v>
      </c>
      <c r="H204" s="30">
        <v>0.30598994609665431</v>
      </c>
      <c r="I204" s="30">
        <v>0.15570339999999999</v>
      </c>
      <c r="J204" s="30">
        <v>14</v>
      </c>
      <c r="K204" s="35">
        <v>3.613654789153941E-2</v>
      </c>
    </row>
    <row r="205" spans="2:11" x14ac:dyDescent="0.25">
      <c r="B205" s="34" t="s">
        <v>1188</v>
      </c>
      <c r="C205" s="30" t="s">
        <v>1189</v>
      </c>
      <c r="D205" s="30">
        <v>-0.14069799999999999</v>
      </c>
      <c r="E205" s="30">
        <v>6.3661599999999999E-2</v>
      </c>
      <c r="F205" s="30" t="s">
        <v>1190</v>
      </c>
      <c r="G205" s="30">
        <v>2.7098790000000001E-2</v>
      </c>
      <c r="H205" s="30">
        <v>0.30598994609665431</v>
      </c>
      <c r="I205" s="30">
        <v>4.808726E-2</v>
      </c>
      <c r="J205" s="30">
        <v>20</v>
      </c>
      <c r="K205" s="35">
        <v>0.15143629661277669</v>
      </c>
    </row>
    <row r="206" spans="2:11" x14ac:dyDescent="0.25">
      <c r="B206" s="34" t="s">
        <v>617</v>
      </c>
      <c r="C206" s="30" t="s">
        <v>569</v>
      </c>
      <c r="D206" s="30">
        <v>-7.1835300000000005E-2</v>
      </c>
      <c r="E206" s="30">
        <v>3.2544499999999997E-2</v>
      </c>
      <c r="F206" s="30" t="s">
        <v>1191</v>
      </c>
      <c r="G206" s="30">
        <v>2.7293499999999998E-2</v>
      </c>
      <c r="H206" s="30">
        <v>0.30598994609665431</v>
      </c>
      <c r="I206" s="30">
        <v>5.8905300000000001E-2</v>
      </c>
      <c r="J206" s="30">
        <v>20</v>
      </c>
      <c r="K206" s="35">
        <v>3.342796661411076E-4</v>
      </c>
    </row>
    <row r="207" spans="2:11" x14ac:dyDescent="0.25">
      <c r="B207" s="34" t="s">
        <v>1192</v>
      </c>
      <c r="C207" s="30" t="s">
        <v>1193</v>
      </c>
      <c r="D207" s="30">
        <v>-0.119209</v>
      </c>
      <c r="E207" s="30">
        <v>5.4010200000000001E-2</v>
      </c>
      <c r="F207" s="30" t="s">
        <v>1194</v>
      </c>
      <c r="G207" s="30">
        <v>2.730256E-2</v>
      </c>
      <c r="H207" s="30">
        <v>0.30598994609665431</v>
      </c>
      <c r="I207" s="30">
        <v>0.73104259999999999</v>
      </c>
      <c r="J207" s="30">
        <v>6</v>
      </c>
      <c r="K207" s="35">
        <v>7.4856913545059717E-2</v>
      </c>
    </row>
    <row r="208" spans="2:11" x14ac:dyDescent="0.25">
      <c r="B208" s="34" t="s">
        <v>1195</v>
      </c>
      <c r="C208" s="30" t="s">
        <v>1196</v>
      </c>
      <c r="D208" s="30">
        <v>-5.9703399999999997E-2</v>
      </c>
      <c r="E208" s="30">
        <v>2.7086599999999999E-2</v>
      </c>
      <c r="F208" s="30" t="s">
        <v>1197</v>
      </c>
      <c r="G208" s="30">
        <v>2.751265E-2</v>
      </c>
      <c r="H208" s="30">
        <v>0.30598994609665431</v>
      </c>
      <c r="I208" s="30">
        <v>0.32412980000000002</v>
      </c>
      <c r="J208" s="30">
        <v>20</v>
      </c>
      <c r="K208" s="35">
        <v>3.6065957063062038E-3</v>
      </c>
    </row>
    <row r="209" spans="2:11" x14ac:dyDescent="0.25">
      <c r="B209" s="34" t="s">
        <v>1198</v>
      </c>
      <c r="C209" s="30" t="s">
        <v>1199</v>
      </c>
      <c r="D209" s="30">
        <v>0.107742</v>
      </c>
      <c r="E209" s="30">
        <v>4.8883900000000001E-2</v>
      </c>
      <c r="F209" s="30" t="s">
        <v>1200</v>
      </c>
      <c r="G209" s="30">
        <v>2.7521500000000001E-2</v>
      </c>
      <c r="H209" s="30">
        <v>0.30598994609665431</v>
      </c>
      <c r="I209" s="30">
        <v>6.4357590000000006E-2</v>
      </c>
      <c r="J209" s="30">
        <v>5</v>
      </c>
      <c r="K209" s="35">
        <v>7.8858306319990593E-2</v>
      </c>
    </row>
    <row r="210" spans="2:11" x14ac:dyDescent="0.25">
      <c r="B210" s="34" t="s">
        <v>1201</v>
      </c>
      <c r="C210" s="30" t="s">
        <v>1202</v>
      </c>
      <c r="D210" s="30">
        <v>7.6050400000000004E-2</v>
      </c>
      <c r="E210" s="30">
        <v>3.4529600000000001E-2</v>
      </c>
      <c r="F210" s="30" t="s">
        <v>1203</v>
      </c>
      <c r="G210" s="30">
        <v>2.7632E-2</v>
      </c>
      <c r="H210" s="30">
        <v>0.30598994609665431</v>
      </c>
      <c r="I210" s="30">
        <v>0.5388153</v>
      </c>
      <c r="J210" s="30">
        <v>20</v>
      </c>
      <c r="K210" s="35">
        <v>6.3344765569104206E-2</v>
      </c>
    </row>
    <row r="211" spans="2:11" x14ac:dyDescent="0.25">
      <c r="B211" s="34" t="s">
        <v>1204</v>
      </c>
      <c r="C211" s="30" t="s">
        <v>1205</v>
      </c>
      <c r="D211" s="30">
        <v>-0.12717300000000001</v>
      </c>
      <c r="E211" s="30">
        <v>5.7818500000000002E-2</v>
      </c>
      <c r="F211" s="30" t="s">
        <v>1206</v>
      </c>
      <c r="G211" s="30">
        <v>2.7840469999999999E-2</v>
      </c>
      <c r="H211" s="30">
        <v>0.30598994609665431</v>
      </c>
      <c r="I211" s="30">
        <v>0.57007350000000001</v>
      </c>
      <c r="J211" s="30">
        <v>20</v>
      </c>
      <c r="K211" s="35">
        <v>2.0824998745169861E-2</v>
      </c>
    </row>
    <row r="212" spans="2:11" x14ac:dyDescent="0.25">
      <c r="B212" s="34" t="s">
        <v>1207</v>
      </c>
      <c r="C212" s="30" t="s">
        <v>968</v>
      </c>
      <c r="D212" s="30">
        <v>9.1221700000000003E-2</v>
      </c>
      <c r="E212" s="30">
        <v>4.1509499999999998E-2</v>
      </c>
      <c r="F212" s="30" t="s">
        <v>1208</v>
      </c>
      <c r="G212" s="30">
        <v>2.7977019999999998E-2</v>
      </c>
      <c r="H212" s="30">
        <v>0.30598994609665431</v>
      </c>
      <c r="I212" s="30">
        <v>3.9041060000000002E-2</v>
      </c>
      <c r="J212" s="30">
        <v>19</v>
      </c>
      <c r="K212" s="35">
        <v>5.768069960830755E-3</v>
      </c>
    </row>
    <row r="213" spans="2:11" x14ac:dyDescent="0.25">
      <c r="B213" s="34" t="s">
        <v>1209</v>
      </c>
      <c r="C213" s="30" t="s">
        <v>1210</v>
      </c>
      <c r="D213" s="30">
        <v>-6.8895399999999996E-2</v>
      </c>
      <c r="E213" s="30">
        <v>3.1369500000000002E-2</v>
      </c>
      <c r="F213" s="30" t="s">
        <v>1211</v>
      </c>
      <c r="G213" s="30">
        <v>2.807395E-2</v>
      </c>
      <c r="H213" s="30">
        <v>0.30598994609665431</v>
      </c>
      <c r="I213" s="30">
        <v>7.8689510000000004E-2</v>
      </c>
      <c r="J213" s="30">
        <v>20</v>
      </c>
      <c r="K213" s="35">
        <v>6.3565195265149642E-3</v>
      </c>
    </row>
    <row r="214" spans="2:11" x14ac:dyDescent="0.25">
      <c r="B214" s="34" t="s">
        <v>1212</v>
      </c>
      <c r="C214" s="30" t="s">
        <v>1213</v>
      </c>
      <c r="D214" s="30">
        <v>-8.0555199999999993E-2</v>
      </c>
      <c r="E214" s="30">
        <v>3.6703300000000001E-2</v>
      </c>
      <c r="F214" s="30" t="s">
        <v>1214</v>
      </c>
      <c r="G214" s="30">
        <v>2.818006E-2</v>
      </c>
      <c r="H214" s="30">
        <v>0.30598994609665431</v>
      </c>
      <c r="I214" s="30">
        <v>4.5421789999999997E-2</v>
      </c>
      <c r="J214" s="30">
        <v>18</v>
      </c>
      <c r="K214" s="35">
        <v>4.5150758124855193E-3</v>
      </c>
    </row>
    <row r="215" spans="2:11" x14ac:dyDescent="0.25">
      <c r="B215" s="34" t="s">
        <v>1215</v>
      </c>
      <c r="C215" s="30" t="s">
        <v>1181</v>
      </c>
      <c r="D215" s="30">
        <v>-5.9062299999999998E-2</v>
      </c>
      <c r="E215" s="30">
        <v>2.6926599999999998E-2</v>
      </c>
      <c r="F215" s="30" t="s">
        <v>1216</v>
      </c>
      <c r="G215" s="30">
        <v>2.827468E-2</v>
      </c>
      <c r="H215" s="30">
        <v>0.30598994609665431</v>
      </c>
      <c r="I215" s="30">
        <v>0.12669459999999999</v>
      </c>
      <c r="J215" s="30">
        <v>20</v>
      </c>
      <c r="K215" s="35">
        <v>1.242092765212323E-2</v>
      </c>
    </row>
    <row r="216" spans="2:11" x14ac:dyDescent="0.25">
      <c r="B216" s="34" t="s">
        <v>347</v>
      </c>
      <c r="C216" s="30" t="s">
        <v>348</v>
      </c>
      <c r="D216" s="30">
        <v>-0.104118</v>
      </c>
      <c r="E216" s="30">
        <v>4.7520699999999999E-2</v>
      </c>
      <c r="F216" s="30" t="s">
        <v>1217</v>
      </c>
      <c r="G216" s="30">
        <v>2.8452080000000001E-2</v>
      </c>
      <c r="H216" s="30">
        <v>0.30598994609665431</v>
      </c>
      <c r="I216" s="30">
        <v>0.35689880000000002</v>
      </c>
      <c r="J216" s="30">
        <v>4</v>
      </c>
      <c r="K216" s="35">
        <v>2.1727974075505391E-4</v>
      </c>
    </row>
    <row r="217" spans="2:11" x14ac:dyDescent="0.25">
      <c r="B217" s="34" t="s">
        <v>1218</v>
      </c>
      <c r="C217" s="30" t="s">
        <v>1219</v>
      </c>
      <c r="D217" s="30">
        <v>0.118852</v>
      </c>
      <c r="E217" s="30">
        <v>5.4262699999999997E-2</v>
      </c>
      <c r="F217" s="30" t="s">
        <v>1220</v>
      </c>
      <c r="G217" s="30">
        <v>2.8502599999999999E-2</v>
      </c>
      <c r="H217" s="30">
        <v>0.30598994609665431</v>
      </c>
      <c r="I217" s="30">
        <v>1.589894E-2</v>
      </c>
      <c r="J217" s="30">
        <v>12</v>
      </c>
      <c r="K217" s="35">
        <v>1.737035732502372E-3</v>
      </c>
    </row>
    <row r="218" spans="2:11" x14ac:dyDescent="0.25">
      <c r="B218" s="34" t="s">
        <v>432</v>
      </c>
      <c r="C218" s="30" t="s">
        <v>156</v>
      </c>
      <c r="D218" s="30">
        <v>2.8700900000000001E-2</v>
      </c>
      <c r="E218" s="30">
        <v>1.3128600000000001E-2</v>
      </c>
      <c r="F218" s="30" t="s">
        <v>1221</v>
      </c>
      <c r="G218" s="30">
        <v>2.880572E-2</v>
      </c>
      <c r="H218" s="30">
        <v>0.30598994609665431</v>
      </c>
      <c r="I218" s="30">
        <v>0.28832790000000003</v>
      </c>
      <c r="J218" s="30">
        <v>20</v>
      </c>
      <c r="K218" s="35">
        <v>5.0182433681676519E-2</v>
      </c>
    </row>
    <row r="219" spans="2:11" x14ac:dyDescent="0.25">
      <c r="B219" s="34" t="s">
        <v>439</v>
      </c>
      <c r="C219" s="30" t="s">
        <v>156</v>
      </c>
      <c r="D219" s="30">
        <v>3.0114700000000001E-2</v>
      </c>
      <c r="E219" s="30">
        <v>1.3781099999999999E-2</v>
      </c>
      <c r="F219" s="30" t="s">
        <v>521</v>
      </c>
      <c r="G219" s="30">
        <v>2.8872889999999998E-2</v>
      </c>
      <c r="H219" s="30">
        <v>0.30598994609665431</v>
      </c>
      <c r="I219" s="30">
        <v>0.31860339999999998</v>
      </c>
      <c r="J219" s="30">
        <v>20</v>
      </c>
      <c r="K219" s="35">
        <v>5.0182433681676519E-2</v>
      </c>
    </row>
    <row r="220" spans="2:11" x14ac:dyDescent="0.25">
      <c r="B220" s="34" t="s">
        <v>441</v>
      </c>
      <c r="C220" s="30" t="s">
        <v>156</v>
      </c>
      <c r="D220" s="30">
        <v>3.2421100000000001E-2</v>
      </c>
      <c r="E220" s="30">
        <v>1.4848200000000001E-2</v>
      </c>
      <c r="F220" s="30" t="s">
        <v>527</v>
      </c>
      <c r="G220" s="30">
        <v>2.8998960000000001E-2</v>
      </c>
      <c r="H220" s="30">
        <v>0.30598994609665431</v>
      </c>
      <c r="I220" s="30">
        <v>0.35654780000000003</v>
      </c>
      <c r="J220" s="30">
        <v>20</v>
      </c>
      <c r="K220" s="35">
        <v>5.0181800709337823E-2</v>
      </c>
    </row>
    <row r="221" spans="2:11" x14ac:dyDescent="0.25">
      <c r="B221" s="34" t="s">
        <v>445</v>
      </c>
      <c r="C221" s="30" t="s">
        <v>156</v>
      </c>
      <c r="D221" s="30">
        <v>3.3058400000000002E-2</v>
      </c>
      <c r="E221" s="30">
        <v>1.51428E-2</v>
      </c>
      <c r="F221" s="30" t="s">
        <v>1222</v>
      </c>
      <c r="G221" s="30">
        <v>2.902778E-2</v>
      </c>
      <c r="H221" s="30">
        <v>0.30598994609665431</v>
      </c>
      <c r="I221" s="30">
        <v>0.36152329999999999</v>
      </c>
      <c r="J221" s="30">
        <v>20</v>
      </c>
      <c r="K221" s="35">
        <v>5.0181800709336387E-2</v>
      </c>
    </row>
    <row r="222" spans="2:11" x14ac:dyDescent="0.25">
      <c r="B222" s="34" t="s">
        <v>447</v>
      </c>
      <c r="C222" s="30" t="s">
        <v>156</v>
      </c>
      <c r="D222" s="30">
        <v>3.27678E-2</v>
      </c>
      <c r="E222" s="30">
        <v>1.5010000000000001E-2</v>
      </c>
      <c r="F222" s="30" t="s">
        <v>539</v>
      </c>
      <c r="G222" s="30">
        <v>2.90312E-2</v>
      </c>
      <c r="H222" s="30">
        <v>0.30598994609665431</v>
      </c>
      <c r="I222" s="30">
        <v>0.46013779999999999</v>
      </c>
      <c r="J222" s="30">
        <v>20</v>
      </c>
      <c r="K222" s="35">
        <v>5.018180066374052E-2</v>
      </c>
    </row>
    <row r="223" spans="2:11" x14ac:dyDescent="0.25">
      <c r="B223" s="34" t="s">
        <v>1223</v>
      </c>
      <c r="C223" s="30" t="s">
        <v>1224</v>
      </c>
      <c r="D223" s="30">
        <v>3.5823099999999997E-2</v>
      </c>
      <c r="E223" s="30">
        <v>1.64102E-2</v>
      </c>
      <c r="F223" s="30" t="s">
        <v>1225</v>
      </c>
      <c r="G223" s="30">
        <v>2.903772E-2</v>
      </c>
      <c r="H223" s="30">
        <v>0.30598994609665431</v>
      </c>
      <c r="I223" s="30">
        <v>0.15948999999999999</v>
      </c>
      <c r="J223" s="30">
        <v>20</v>
      </c>
      <c r="K223" s="35">
        <v>6.4752365043458269E-3</v>
      </c>
    </row>
    <row r="224" spans="2:11" x14ac:dyDescent="0.25">
      <c r="B224" s="34" t="s">
        <v>452</v>
      </c>
      <c r="C224" s="30" t="s">
        <v>156</v>
      </c>
      <c r="D224" s="30">
        <v>3.4004199999999998E-2</v>
      </c>
      <c r="E224" s="30">
        <v>1.5583100000000001E-2</v>
      </c>
      <c r="F224" s="30" t="s">
        <v>1226</v>
      </c>
      <c r="G224" s="30">
        <v>2.910099E-2</v>
      </c>
      <c r="H224" s="30">
        <v>0.30598994609665431</v>
      </c>
      <c r="I224" s="30">
        <v>0.26485799999999998</v>
      </c>
      <c r="J224" s="30">
        <v>20</v>
      </c>
      <c r="K224" s="35">
        <v>5.0355458410939052E-2</v>
      </c>
    </row>
    <row r="225" spans="2:11" x14ac:dyDescent="0.25">
      <c r="B225" s="34" t="s">
        <v>1227</v>
      </c>
      <c r="C225" s="30" t="s">
        <v>1228</v>
      </c>
      <c r="D225" s="30">
        <v>-5.4610400000000003E-2</v>
      </c>
      <c r="E225" s="30">
        <v>2.5033099999999999E-2</v>
      </c>
      <c r="F225" s="30" t="s">
        <v>1229</v>
      </c>
      <c r="G225" s="30">
        <v>2.9144469999999999E-2</v>
      </c>
      <c r="H225" s="30">
        <v>0.30598994609665431</v>
      </c>
      <c r="I225" s="30">
        <v>1.222941E-2</v>
      </c>
      <c r="J225" s="30">
        <v>20</v>
      </c>
      <c r="K225" s="35">
        <v>6.6535291684819489E-2</v>
      </c>
    </row>
    <row r="226" spans="2:11" x14ac:dyDescent="0.25">
      <c r="B226" s="34" t="s">
        <v>234</v>
      </c>
      <c r="C226" s="30" t="s">
        <v>235</v>
      </c>
      <c r="D226" s="30">
        <v>-0.10037699999999999</v>
      </c>
      <c r="E226" s="30">
        <v>4.6064300000000002E-2</v>
      </c>
      <c r="F226" s="30" t="s">
        <v>1230</v>
      </c>
      <c r="G226" s="30">
        <v>2.9326870000000001E-2</v>
      </c>
      <c r="H226" s="30">
        <v>0.30598994609665431</v>
      </c>
      <c r="I226" s="30">
        <v>7.2329119999999997E-2</v>
      </c>
      <c r="J226" s="30">
        <v>20</v>
      </c>
      <c r="K226" s="35">
        <v>1.1340504740374679E-2</v>
      </c>
    </row>
    <row r="227" spans="2:11" x14ac:dyDescent="0.25">
      <c r="B227" s="34" t="s">
        <v>1231</v>
      </c>
      <c r="C227" s="30" t="s">
        <v>1232</v>
      </c>
      <c r="D227" s="30">
        <v>-8.9314699999999997E-2</v>
      </c>
      <c r="E227" s="30">
        <v>4.1025199999999998E-2</v>
      </c>
      <c r="F227" s="30" t="s">
        <v>1233</v>
      </c>
      <c r="G227" s="30">
        <v>2.9475370000000001E-2</v>
      </c>
      <c r="H227" s="30">
        <v>0.30598994609665431</v>
      </c>
      <c r="I227" s="30">
        <v>0.13550899999999999</v>
      </c>
      <c r="J227" s="30">
        <v>8</v>
      </c>
      <c r="K227" s="35">
        <v>2.6931116973079251E-2</v>
      </c>
    </row>
    <row r="228" spans="2:11" x14ac:dyDescent="0.25">
      <c r="B228" s="34" t="s">
        <v>1234</v>
      </c>
      <c r="C228" s="30" t="s">
        <v>844</v>
      </c>
      <c r="D228" s="30">
        <v>4.4893000000000002E-2</v>
      </c>
      <c r="E228" s="30">
        <v>2.06234E-2</v>
      </c>
      <c r="F228" s="30" t="s">
        <v>1235</v>
      </c>
      <c r="G228" s="30">
        <v>2.949533E-2</v>
      </c>
      <c r="H228" s="30">
        <v>0.30598994609665431</v>
      </c>
      <c r="I228" s="30">
        <v>5.1467980000000003E-2</v>
      </c>
      <c r="J228" s="30">
        <v>20</v>
      </c>
      <c r="K228" s="35">
        <v>2.4011777434530059E-2</v>
      </c>
    </row>
    <row r="229" spans="2:11" x14ac:dyDescent="0.25">
      <c r="B229" s="34" t="s">
        <v>458</v>
      </c>
      <c r="C229" s="30" t="s">
        <v>156</v>
      </c>
      <c r="D229" s="30">
        <v>4.1747199999999998E-2</v>
      </c>
      <c r="E229" s="30">
        <v>1.9191099999999999E-2</v>
      </c>
      <c r="F229" s="30" t="s">
        <v>552</v>
      </c>
      <c r="G229" s="30">
        <v>2.9604390000000001E-2</v>
      </c>
      <c r="H229" s="30">
        <v>0.30598994609665431</v>
      </c>
      <c r="I229" s="30">
        <v>0.46419949999999999</v>
      </c>
      <c r="J229" s="30">
        <v>20</v>
      </c>
      <c r="K229" s="35">
        <v>5.0131711728934061E-2</v>
      </c>
    </row>
    <row r="230" spans="2:11" x14ac:dyDescent="0.25">
      <c r="B230" s="34" t="s">
        <v>460</v>
      </c>
      <c r="C230" s="30" t="s">
        <v>156</v>
      </c>
      <c r="D230" s="30">
        <v>4.1561399999999998E-2</v>
      </c>
      <c r="E230" s="30">
        <v>1.91069E-2</v>
      </c>
      <c r="F230" s="30" t="s">
        <v>1236</v>
      </c>
      <c r="G230" s="30">
        <v>2.961517E-2</v>
      </c>
      <c r="H230" s="30">
        <v>0.30598994609665431</v>
      </c>
      <c r="I230" s="30">
        <v>0.38624249999999999</v>
      </c>
      <c r="J230" s="30">
        <v>20</v>
      </c>
      <c r="K230" s="35">
        <v>4.9166895038135108E-2</v>
      </c>
    </row>
    <row r="231" spans="2:11" x14ac:dyDescent="0.25">
      <c r="B231" s="34" t="s">
        <v>461</v>
      </c>
      <c r="C231" s="30" t="s">
        <v>156</v>
      </c>
      <c r="D231" s="30">
        <v>4.2231299999999999E-2</v>
      </c>
      <c r="E231" s="30">
        <v>1.9418700000000001E-2</v>
      </c>
      <c r="F231" s="30" t="s">
        <v>545</v>
      </c>
      <c r="G231" s="30">
        <v>2.9646800000000001E-2</v>
      </c>
      <c r="H231" s="30">
        <v>0.30598994609665431</v>
      </c>
      <c r="I231" s="30">
        <v>0.4587947</v>
      </c>
      <c r="J231" s="30">
        <v>20</v>
      </c>
      <c r="K231" s="35">
        <v>5.0172648885707827E-2</v>
      </c>
    </row>
    <row r="232" spans="2:11" x14ac:dyDescent="0.25">
      <c r="B232" s="34" t="s">
        <v>463</v>
      </c>
      <c r="C232" s="30" t="s">
        <v>156</v>
      </c>
      <c r="D232" s="30">
        <v>4.3291900000000001E-2</v>
      </c>
      <c r="E232" s="30">
        <v>1.99159E-2</v>
      </c>
      <c r="F232" s="30" t="s">
        <v>1237</v>
      </c>
      <c r="G232" s="30">
        <v>2.9724879999999999E-2</v>
      </c>
      <c r="H232" s="30">
        <v>0.30598994609665431</v>
      </c>
      <c r="I232" s="30">
        <v>0.43520120000000001</v>
      </c>
      <c r="J232" s="30">
        <v>20</v>
      </c>
      <c r="K232" s="35">
        <v>4.9612293050335793E-2</v>
      </c>
    </row>
    <row r="233" spans="2:11" x14ac:dyDescent="0.25">
      <c r="B233" s="34" t="s">
        <v>468</v>
      </c>
      <c r="C233" s="30" t="s">
        <v>156</v>
      </c>
      <c r="D233" s="30">
        <v>4.35877E-2</v>
      </c>
      <c r="E233" s="30">
        <v>2.00556E-2</v>
      </c>
      <c r="F233" s="30" t="s">
        <v>1238</v>
      </c>
      <c r="G233" s="30">
        <v>2.9754829999999999E-2</v>
      </c>
      <c r="H233" s="30">
        <v>0.30598994609665431</v>
      </c>
      <c r="I233" s="30">
        <v>0.39676719999999999</v>
      </c>
      <c r="J233" s="30">
        <v>20</v>
      </c>
      <c r="K233" s="35">
        <v>4.8378172620971077E-2</v>
      </c>
    </row>
    <row r="234" spans="2:11" x14ac:dyDescent="0.25">
      <c r="B234" s="34" t="s">
        <v>470</v>
      </c>
      <c r="C234" s="30" t="s">
        <v>156</v>
      </c>
      <c r="D234" s="30">
        <v>4.51574E-2</v>
      </c>
      <c r="E234" s="30">
        <v>2.0796499999999999E-2</v>
      </c>
      <c r="F234" s="30" t="s">
        <v>1239</v>
      </c>
      <c r="G234" s="30">
        <v>2.9901870000000001E-2</v>
      </c>
      <c r="H234" s="30">
        <v>0.30598994609665431</v>
      </c>
      <c r="I234" s="30">
        <v>0.38165100000000002</v>
      </c>
      <c r="J234" s="30">
        <v>20</v>
      </c>
      <c r="K234" s="35">
        <v>5.0181800708950577E-2</v>
      </c>
    </row>
    <row r="235" spans="2:11" x14ac:dyDescent="0.25">
      <c r="B235" s="34" t="s">
        <v>1240</v>
      </c>
      <c r="C235" s="30" t="s">
        <v>1109</v>
      </c>
      <c r="D235" s="30">
        <v>0.103227</v>
      </c>
      <c r="E235" s="30">
        <v>4.75451E-2</v>
      </c>
      <c r="F235" s="30" t="s">
        <v>1241</v>
      </c>
      <c r="G235" s="30">
        <v>2.9920499999999999E-2</v>
      </c>
      <c r="H235" s="30">
        <v>0.30598994609665431</v>
      </c>
      <c r="I235" s="30">
        <v>0.99740589999999996</v>
      </c>
      <c r="J235" s="30">
        <v>10</v>
      </c>
      <c r="K235" s="35">
        <v>6.5365272601650122E-3</v>
      </c>
    </row>
    <row r="236" spans="2:11" x14ac:dyDescent="0.25">
      <c r="B236" s="34" t="s">
        <v>1242</v>
      </c>
      <c r="C236" s="30" t="s">
        <v>1126</v>
      </c>
      <c r="D236" s="30">
        <v>-4.1220800000000002E-2</v>
      </c>
      <c r="E236" s="30">
        <v>1.90122E-2</v>
      </c>
      <c r="F236" s="30" t="s">
        <v>1243</v>
      </c>
      <c r="G236" s="30">
        <v>3.0149370000000002E-2</v>
      </c>
      <c r="H236" s="30">
        <v>0.30605504380073811</v>
      </c>
      <c r="I236" s="30">
        <v>2.9771479999999999E-2</v>
      </c>
      <c r="J236" s="30">
        <v>20</v>
      </c>
      <c r="K236" s="35">
        <v>1.8125378385316191E-3</v>
      </c>
    </row>
    <row r="237" spans="2:11" x14ac:dyDescent="0.25">
      <c r="B237" s="34" t="s">
        <v>1244</v>
      </c>
      <c r="C237" s="30" t="s">
        <v>841</v>
      </c>
      <c r="D237" s="30">
        <v>3.3363700000000003E-2</v>
      </c>
      <c r="E237" s="30">
        <v>1.54144E-2</v>
      </c>
      <c r="F237" s="30" t="s">
        <v>1245</v>
      </c>
      <c r="G237" s="30">
        <v>3.0429629999999999E-2</v>
      </c>
      <c r="H237" s="30">
        <v>0.30686467846153842</v>
      </c>
      <c r="I237" s="30">
        <v>6.6771239999999996E-2</v>
      </c>
      <c r="J237" s="30">
        <v>20</v>
      </c>
      <c r="K237" s="35"/>
    </row>
    <row r="238" spans="2:11" x14ac:dyDescent="0.25">
      <c r="B238" s="34" t="s">
        <v>1246</v>
      </c>
      <c r="C238" s="30" t="s">
        <v>1106</v>
      </c>
      <c r="D238" s="30">
        <v>6.8451399999999996E-2</v>
      </c>
      <c r="E238" s="30">
        <v>3.1629600000000001E-2</v>
      </c>
      <c r="F238" s="30" t="s">
        <v>1247</v>
      </c>
      <c r="G238" s="30">
        <v>3.0452219999999999E-2</v>
      </c>
      <c r="H238" s="30">
        <v>0.30686467846153842</v>
      </c>
      <c r="I238" s="30">
        <v>0.33913700000000002</v>
      </c>
      <c r="J238" s="30">
        <v>11</v>
      </c>
      <c r="K238" s="35">
        <v>8.3472790412116665E-2</v>
      </c>
    </row>
    <row r="239" spans="2:11" x14ac:dyDescent="0.25">
      <c r="B239" s="34" t="s">
        <v>1248</v>
      </c>
      <c r="C239" s="30" t="s">
        <v>1126</v>
      </c>
      <c r="D239" s="30">
        <v>-4.6926299999999997E-2</v>
      </c>
      <c r="E239" s="30">
        <v>2.1702699999999998E-2</v>
      </c>
      <c r="F239" s="30" t="s">
        <v>1249</v>
      </c>
      <c r="G239" s="30">
        <v>3.0600530000000001E-2</v>
      </c>
      <c r="H239" s="30">
        <v>0.30691906636363642</v>
      </c>
      <c r="I239" s="30">
        <v>3.1418590000000003E-2</v>
      </c>
      <c r="J239" s="30">
        <v>20</v>
      </c>
      <c r="K239" s="35">
        <v>2.807636625351652E-3</v>
      </c>
    </row>
    <row r="240" spans="2:11" x14ac:dyDescent="0.25">
      <c r="B240" s="34" t="s">
        <v>1250</v>
      </c>
      <c r="C240" s="30" t="s">
        <v>1251</v>
      </c>
      <c r="D240" s="30">
        <v>-0.11509900000000001</v>
      </c>
      <c r="E240" s="30">
        <v>5.3257199999999998E-2</v>
      </c>
      <c r="F240" s="30" t="s">
        <v>1252</v>
      </c>
      <c r="G240" s="30">
        <v>3.068075E-2</v>
      </c>
      <c r="H240" s="30">
        <v>0.30691906636363642</v>
      </c>
      <c r="I240" s="30">
        <v>1.1776389999999999E-2</v>
      </c>
      <c r="J240" s="30">
        <v>15</v>
      </c>
      <c r="K240" s="35">
        <v>5.0880864675653753E-2</v>
      </c>
    </row>
    <row r="241" spans="2:11" x14ac:dyDescent="0.25">
      <c r="B241" s="34" t="s">
        <v>1253</v>
      </c>
      <c r="C241" s="30" t="s">
        <v>647</v>
      </c>
      <c r="D241" s="30">
        <v>6.9421300000000005E-2</v>
      </c>
      <c r="E241" s="30">
        <v>3.2278300000000003E-2</v>
      </c>
      <c r="F241" s="30" t="s">
        <v>1254</v>
      </c>
      <c r="G241" s="30">
        <v>3.1499340000000001E-2</v>
      </c>
      <c r="H241" s="30">
        <v>0.31287381216606502</v>
      </c>
      <c r="I241" s="30">
        <v>0.1002116</v>
      </c>
      <c r="J241" s="30">
        <v>9</v>
      </c>
      <c r="K241" s="35">
        <v>2.3530530733619189E-3</v>
      </c>
    </row>
    <row r="242" spans="2:11" x14ac:dyDescent="0.25">
      <c r="B242" s="34" t="s">
        <v>1255</v>
      </c>
      <c r="C242" s="30" t="s">
        <v>1256</v>
      </c>
      <c r="D242" s="30">
        <v>0.13774900000000001</v>
      </c>
      <c r="E242" s="30">
        <v>6.4049800000000004E-2</v>
      </c>
      <c r="F242" s="30" t="s">
        <v>1257</v>
      </c>
      <c r="G242" s="30">
        <v>3.1503469999999999E-2</v>
      </c>
      <c r="H242" s="30">
        <v>0.31287381216606502</v>
      </c>
      <c r="I242" s="30">
        <v>0.2518301</v>
      </c>
      <c r="J242" s="30">
        <v>6</v>
      </c>
      <c r="K242" s="35">
        <v>3.3900017124195068E-2</v>
      </c>
    </row>
    <row r="243" spans="2:11" x14ac:dyDescent="0.25">
      <c r="B243" s="34" t="s">
        <v>1258</v>
      </c>
      <c r="C243" s="30" t="s">
        <v>1259</v>
      </c>
      <c r="D243" s="30">
        <v>-3.2327799999999997E-2</v>
      </c>
      <c r="E243" s="30">
        <v>1.50825E-2</v>
      </c>
      <c r="F243" s="30" t="s">
        <v>524</v>
      </c>
      <c r="G243" s="30">
        <v>3.2081659999999998E-2</v>
      </c>
      <c r="H243" s="30">
        <v>0.31633206688172039</v>
      </c>
      <c r="I243" s="30">
        <v>0.60337980000000002</v>
      </c>
      <c r="J243" s="30">
        <v>20</v>
      </c>
      <c r="K243" s="35">
        <v>1.9139020916046311E-2</v>
      </c>
    </row>
    <row r="244" spans="2:11" x14ac:dyDescent="0.25">
      <c r="B244" s="34" t="s">
        <v>1260</v>
      </c>
      <c r="C244" s="30" t="s">
        <v>187</v>
      </c>
      <c r="D244" s="30">
        <v>-8.8506600000000005E-2</v>
      </c>
      <c r="E244" s="30">
        <v>4.1343900000000003E-2</v>
      </c>
      <c r="F244" s="30" t="s">
        <v>600</v>
      </c>
      <c r="G244" s="30">
        <v>3.2294940000000001E-2</v>
      </c>
      <c r="H244" s="30">
        <v>0.31729778549999998</v>
      </c>
      <c r="I244" s="30">
        <v>0.4997086</v>
      </c>
      <c r="J244" s="30">
        <v>11</v>
      </c>
      <c r="K244" s="35"/>
    </row>
    <row r="245" spans="2:11" x14ac:dyDescent="0.25">
      <c r="B245" s="34" t="s">
        <v>1261</v>
      </c>
      <c r="C245" s="30" t="s">
        <v>473</v>
      </c>
      <c r="D245" s="30">
        <v>3.96397E-2</v>
      </c>
      <c r="E245" s="30">
        <v>1.8590800000000001E-2</v>
      </c>
      <c r="F245" s="30" t="s">
        <v>1262</v>
      </c>
      <c r="G245" s="30">
        <v>3.2988740000000003E-2</v>
      </c>
      <c r="H245" s="30">
        <v>0.32181568702127661</v>
      </c>
      <c r="I245" s="30">
        <v>0.45796550000000003</v>
      </c>
      <c r="J245" s="30">
        <v>20</v>
      </c>
      <c r="K245" s="35">
        <v>1.7706780383812239E-3</v>
      </c>
    </row>
    <row r="246" spans="2:11" x14ac:dyDescent="0.25">
      <c r="B246" s="34" t="s">
        <v>522</v>
      </c>
      <c r="C246" s="30" t="s">
        <v>523</v>
      </c>
      <c r="D246" s="30">
        <v>-4.5144200000000002E-2</v>
      </c>
      <c r="E246" s="30">
        <v>2.1231099999999999E-2</v>
      </c>
      <c r="F246" s="30" t="s">
        <v>584</v>
      </c>
      <c r="G246" s="30">
        <v>3.3476060000000002E-2</v>
      </c>
      <c r="H246" s="30">
        <v>0.32526986325259521</v>
      </c>
      <c r="I246" s="30">
        <v>0.85498130000000006</v>
      </c>
      <c r="J246" s="30">
        <v>20</v>
      </c>
      <c r="K246" s="35">
        <v>3.6201363813725802E-2</v>
      </c>
    </row>
    <row r="247" spans="2:11" x14ac:dyDescent="0.25">
      <c r="B247" s="34" t="s">
        <v>1263</v>
      </c>
      <c r="C247" s="30" t="s">
        <v>289</v>
      </c>
      <c r="D247" s="30">
        <v>7.2976899999999997E-2</v>
      </c>
      <c r="E247" s="30">
        <v>3.4378100000000002E-2</v>
      </c>
      <c r="F247" s="30" t="s">
        <v>1264</v>
      </c>
      <c r="G247" s="30">
        <v>3.377285E-2</v>
      </c>
      <c r="H247" s="30">
        <v>0.32526986325259521</v>
      </c>
      <c r="I247" s="30">
        <v>0.3392676</v>
      </c>
      <c r="J247" s="30">
        <v>20</v>
      </c>
      <c r="K247" s="35">
        <v>2.0918849602327039E-2</v>
      </c>
    </row>
    <row r="248" spans="2:11" x14ac:dyDescent="0.25">
      <c r="B248" s="34" t="s">
        <v>738</v>
      </c>
      <c r="C248" s="30" t="s">
        <v>739</v>
      </c>
      <c r="D248" s="30">
        <v>-4.0767100000000001E-2</v>
      </c>
      <c r="E248" s="30">
        <v>1.9207499999999999E-2</v>
      </c>
      <c r="F248" s="30" t="s">
        <v>1265</v>
      </c>
      <c r="G248" s="30">
        <v>3.3799389999999999E-2</v>
      </c>
      <c r="H248" s="30">
        <v>0.32526986325259521</v>
      </c>
      <c r="I248" s="30">
        <v>0.48240110000000003</v>
      </c>
      <c r="J248" s="30">
        <v>20</v>
      </c>
      <c r="K248" s="35">
        <v>3.195165917118125E-2</v>
      </c>
    </row>
    <row r="249" spans="2:11" x14ac:dyDescent="0.25">
      <c r="B249" s="34" t="s">
        <v>1266</v>
      </c>
      <c r="C249" s="30" t="s">
        <v>569</v>
      </c>
      <c r="D249" s="30">
        <v>-2.4433300000000002E-2</v>
      </c>
      <c r="E249" s="30">
        <v>1.1520499999999999E-2</v>
      </c>
      <c r="F249" s="30" t="s">
        <v>633</v>
      </c>
      <c r="G249" s="30">
        <v>3.393318E-2</v>
      </c>
      <c r="H249" s="30">
        <v>0.32526986325259521</v>
      </c>
      <c r="I249" s="30">
        <v>7.4761750000000002E-2</v>
      </c>
      <c r="J249" s="30">
        <v>20</v>
      </c>
      <c r="K249" s="35">
        <v>3.5992518271504652E-4</v>
      </c>
    </row>
    <row r="250" spans="2:11" x14ac:dyDescent="0.25">
      <c r="B250" s="34" t="s">
        <v>1267</v>
      </c>
      <c r="C250" s="30" t="s">
        <v>569</v>
      </c>
      <c r="D250" s="30">
        <v>-2.56148E-2</v>
      </c>
      <c r="E250" s="30">
        <v>1.20824E-2</v>
      </c>
      <c r="F250" s="30" t="s">
        <v>639</v>
      </c>
      <c r="G250" s="30">
        <v>3.4004590000000001E-2</v>
      </c>
      <c r="H250" s="30">
        <v>0.32526986325259521</v>
      </c>
      <c r="I250" s="30">
        <v>7.9672320000000005E-2</v>
      </c>
      <c r="J250" s="30">
        <v>20</v>
      </c>
      <c r="K250" s="35">
        <v>3.7040050527436819E-4</v>
      </c>
    </row>
    <row r="251" spans="2:11" x14ac:dyDescent="0.25">
      <c r="B251" s="34" t="s">
        <v>1268</v>
      </c>
      <c r="C251" s="30" t="s">
        <v>739</v>
      </c>
      <c r="D251" s="30">
        <v>-1.6667600000000001E-2</v>
      </c>
      <c r="E251" s="30">
        <v>7.8651599999999995E-3</v>
      </c>
      <c r="F251" s="30" t="s">
        <v>1269</v>
      </c>
      <c r="G251" s="30">
        <v>3.4076450000000001E-2</v>
      </c>
      <c r="H251" s="30">
        <v>0.32526986325259521</v>
      </c>
      <c r="I251" s="30">
        <v>0.30892229999999998</v>
      </c>
      <c r="J251" s="30">
        <v>20</v>
      </c>
      <c r="K251" s="35">
        <v>2.879247141005414E-2</v>
      </c>
    </row>
    <row r="252" spans="2:11" x14ac:dyDescent="0.25">
      <c r="B252" s="34" t="s">
        <v>1270</v>
      </c>
      <c r="C252" s="30" t="s">
        <v>184</v>
      </c>
      <c r="D252" s="30">
        <v>-1.4998600000000001E-2</v>
      </c>
      <c r="E252" s="30">
        <v>7.0813100000000004E-3</v>
      </c>
      <c r="F252" s="30" t="s">
        <v>1271</v>
      </c>
      <c r="G252" s="30">
        <v>3.4170480000000003E-2</v>
      </c>
      <c r="H252" s="30">
        <v>0.32526986325259521</v>
      </c>
      <c r="I252" s="30">
        <v>0.28905760000000003</v>
      </c>
      <c r="J252" s="30">
        <v>20</v>
      </c>
      <c r="K252" s="35">
        <v>2.4817286499042499E-2</v>
      </c>
    </row>
    <row r="253" spans="2:11" x14ac:dyDescent="0.25">
      <c r="B253" s="34" t="s">
        <v>542</v>
      </c>
      <c r="C253" s="30" t="s">
        <v>523</v>
      </c>
      <c r="D253" s="30">
        <v>-5.5265700000000001E-2</v>
      </c>
      <c r="E253" s="30">
        <v>2.61517E-2</v>
      </c>
      <c r="F253" s="30" t="s">
        <v>1272</v>
      </c>
      <c r="G253" s="30">
        <v>3.457739E-2</v>
      </c>
      <c r="H253" s="30">
        <v>0.3267020683783784</v>
      </c>
      <c r="I253" s="30">
        <v>0.47607650000000001</v>
      </c>
      <c r="J253" s="30">
        <v>20</v>
      </c>
      <c r="K253" s="35">
        <v>2.8855616947990981E-2</v>
      </c>
    </row>
    <row r="254" spans="2:11" x14ac:dyDescent="0.25">
      <c r="B254" s="34" t="s">
        <v>1273</v>
      </c>
      <c r="C254" s="30" t="s">
        <v>1193</v>
      </c>
      <c r="D254" s="30">
        <v>-4.4729400000000002E-2</v>
      </c>
      <c r="E254" s="30">
        <v>2.11702E-2</v>
      </c>
      <c r="F254" s="30" t="s">
        <v>1274</v>
      </c>
      <c r="G254" s="30">
        <v>3.4613980000000003E-2</v>
      </c>
      <c r="H254" s="30">
        <v>0.3267020683783784</v>
      </c>
      <c r="I254" s="30">
        <v>0.78256590000000004</v>
      </c>
      <c r="J254" s="30">
        <v>20</v>
      </c>
      <c r="K254" s="35">
        <v>5.9651722369984818E-2</v>
      </c>
    </row>
    <row r="255" spans="2:11" x14ac:dyDescent="0.25">
      <c r="B255" s="34" t="s">
        <v>1275</v>
      </c>
      <c r="C255" s="30" t="s">
        <v>929</v>
      </c>
      <c r="D255" s="30">
        <v>0.117921</v>
      </c>
      <c r="E255" s="30">
        <v>5.5855000000000002E-2</v>
      </c>
      <c r="F255" s="30" t="s">
        <v>1276</v>
      </c>
      <c r="G255" s="30">
        <v>3.4754500000000001E-2</v>
      </c>
      <c r="H255" s="30">
        <v>0.3267020683783784</v>
      </c>
      <c r="I255" s="30">
        <v>0.13504440000000001</v>
      </c>
      <c r="J255" s="30">
        <v>18</v>
      </c>
      <c r="K255" s="35">
        <v>0.1015105386417043</v>
      </c>
    </row>
    <row r="256" spans="2:11" x14ac:dyDescent="0.25">
      <c r="B256" s="34" t="s">
        <v>1277</v>
      </c>
      <c r="C256" s="30" t="s">
        <v>739</v>
      </c>
      <c r="D256" s="30">
        <v>-3.2250800000000003E-2</v>
      </c>
      <c r="E256" s="30">
        <v>1.5291799999999999E-2</v>
      </c>
      <c r="F256" s="30" t="s">
        <v>1278</v>
      </c>
      <c r="G256" s="30">
        <v>3.4942590000000003E-2</v>
      </c>
      <c r="H256" s="30">
        <v>0.3267020683783784</v>
      </c>
      <c r="I256" s="30">
        <v>0.1834259</v>
      </c>
      <c r="J256" s="30">
        <v>20</v>
      </c>
      <c r="K256" s="35">
        <v>2.64414309989136E-2</v>
      </c>
    </row>
    <row r="257" spans="2:11" x14ac:dyDescent="0.25">
      <c r="B257" s="34" t="s">
        <v>1279</v>
      </c>
      <c r="C257" s="30" t="s">
        <v>677</v>
      </c>
      <c r="D257" s="30">
        <v>-3.80951E-2</v>
      </c>
      <c r="E257" s="30">
        <v>1.8067699999999999E-2</v>
      </c>
      <c r="F257" s="30" t="s">
        <v>1280</v>
      </c>
      <c r="G257" s="30">
        <v>3.4990260000000002E-2</v>
      </c>
      <c r="H257" s="30">
        <v>0.3267020683783784</v>
      </c>
      <c r="I257" s="30">
        <v>0.12651770000000001</v>
      </c>
      <c r="J257" s="30">
        <v>20</v>
      </c>
      <c r="K257" s="35">
        <v>3.470575781267212E-3</v>
      </c>
    </row>
    <row r="258" spans="2:11" x14ac:dyDescent="0.25">
      <c r="B258" s="34" t="s">
        <v>1281</v>
      </c>
      <c r="C258" s="30" t="s">
        <v>1193</v>
      </c>
      <c r="D258" s="30">
        <v>-4.9820499999999997E-2</v>
      </c>
      <c r="E258" s="30">
        <v>2.36367E-2</v>
      </c>
      <c r="F258" s="30" t="s">
        <v>1282</v>
      </c>
      <c r="G258" s="30">
        <v>3.5051400000000003E-2</v>
      </c>
      <c r="H258" s="30">
        <v>0.3267020683783784</v>
      </c>
      <c r="I258" s="30">
        <v>0.78485609999999995</v>
      </c>
      <c r="J258" s="30">
        <v>20</v>
      </c>
      <c r="K258" s="35">
        <v>6.2958823009616541E-2</v>
      </c>
    </row>
    <row r="259" spans="2:11" x14ac:dyDescent="0.25">
      <c r="B259" s="34" t="s">
        <v>1283</v>
      </c>
      <c r="C259" s="30" t="s">
        <v>1193</v>
      </c>
      <c r="D259" s="30">
        <v>-5.09919E-2</v>
      </c>
      <c r="E259" s="30">
        <v>2.42058E-2</v>
      </c>
      <c r="F259" s="30" t="s">
        <v>616</v>
      </c>
      <c r="G259" s="30">
        <v>3.5152240000000001E-2</v>
      </c>
      <c r="H259" s="30">
        <v>0.3267020683783784</v>
      </c>
      <c r="I259" s="30">
        <v>0.70218460000000005</v>
      </c>
      <c r="J259" s="30">
        <v>20</v>
      </c>
      <c r="K259" s="35">
        <v>6.2039646046630627E-2</v>
      </c>
    </row>
    <row r="260" spans="2:11" x14ac:dyDescent="0.25">
      <c r="B260" s="34" t="s">
        <v>1284</v>
      </c>
      <c r="C260" s="30" t="s">
        <v>739</v>
      </c>
      <c r="D260" s="30">
        <v>-4.0571599999999999E-2</v>
      </c>
      <c r="E260" s="30">
        <v>1.9293600000000001E-2</v>
      </c>
      <c r="F260" s="30" t="s">
        <v>1265</v>
      </c>
      <c r="G260" s="30">
        <v>3.547836E-2</v>
      </c>
      <c r="H260" s="30">
        <v>0.32862278909090908</v>
      </c>
      <c r="I260" s="30">
        <v>0.44281369999999998</v>
      </c>
      <c r="J260" s="30">
        <v>20</v>
      </c>
      <c r="K260" s="35">
        <v>2.7821960911591909E-2</v>
      </c>
    </row>
    <row r="261" spans="2:11" x14ac:dyDescent="0.25">
      <c r="B261" s="34" t="s">
        <v>1285</v>
      </c>
      <c r="C261" s="30" t="s">
        <v>1286</v>
      </c>
      <c r="D261" s="30">
        <v>6.7771799999999993E-2</v>
      </c>
      <c r="E261" s="30">
        <v>3.2272599999999999E-2</v>
      </c>
      <c r="F261" s="30" t="s">
        <v>1287</v>
      </c>
      <c r="G261" s="30">
        <v>3.5730690000000002E-2</v>
      </c>
      <c r="H261" s="30">
        <v>0.32934513500000001</v>
      </c>
      <c r="I261" s="30">
        <v>5.0885189999999997E-2</v>
      </c>
      <c r="J261" s="30">
        <v>18</v>
      </c>
      <c r="K261" s="35">
        <v>3.5899491965278498E-3</v>
      </c>
    </row>
    <row r="262" spans="2:11" x14ac:dyDescent="0.25">
      <c r="B262" s="34" t="s">
        <v>1288</v>
      </c>
      <c r="C262" s="30" t="s">
        <v>971</v>
      </c>
      <c r="D262" s="30">
        <v>-0.103871</v>
      </c>
      <c r="E262" s="30">
        <v>4.95062E-2</v>
      </c>
      <c r="F262" s="30" t="s">
        <v>1289</v>
      </c>
      <c r="G262" s="30">
        <v>3.5892479999999997E-2</v>
      </c>
      <c r="H262" s="30">
        <v>0.32934513500000001</v>
      </c>
      <c r="I262" s="30">
        <v>9.5290340000000001E-2</v>
      </c>
      <c r="J262" s="30">
        <v>20</v>
      </c>
      <c r="K262" s="35">
        <v>4.0455337117366687E-2</v>
      </c>
    </row>
    <row r="263" spans="2:11" x14ac:dyDescent="0.25">
      <c r="B263" s="34" t="s">
        <v>1290</v>
      </c>
      <c r="C263" s="30" t="s">
        <v>89</v>
      </c>
      <c r="D263" s="30">
        <v>6.0390300000000001E-2</v>
      </c>
      <c r="E263" s="30">
        <v>2.8786300000000001E-2</v>
      </c>
      <c r="F263" s="30" t="s">
        <v>1291</v>
      </c>
      <c r="G263" s="30">
        <v>3.5915500000000003E-2</v>
      </c>
      <c r="H263" s="30">
        <v>0.32934513500000001</v>
      </c>
      <c r="I263" s="30">
        <v>0.22183330000000001</v>
      </c>
      <c r="J263" s="30">
        <v>20</v>
      </c>
      <c r="K263" s="35">
        <v>1.018505892422183E-2</v>
      </c>
    </row>
    <row r="264" spans="2:11" x14ac:dyDescent="0.25">
      <c r="B264" s="34" t="s">
        <v>1292</v>
      </c>
      <c r="C264" s="30" t="s">
        <v>1126</v>
      </c>
      <c r="D264" s="30">
        <v>-9.1230699999999998E-2</v>
      </c>
      <c r="E264" s="30">
        <v>4.3589799999999998E-2</v>
      </c>
      <c r="F264" s="30" t="s">
        <v>1293</v>
      </c>
      <c r="G264" s="30">
        <v>3.6354839999999999E-2</v>
      </c>
      <c r="H264" s="30">
        <v>0.33162949738410602</v>
      </c>
      <c r="I264" s="30">
        <v>7.0140359999999999E-2</v>
      </c>
      <c r="J264" s="30">
        <v>17</v>
      </c>
      <c r="K264" s="35">
        <v>1.874748706493244E-3</v>
      </c>
    </row>
    <row r="265" spans="2:11" x14ac:dyDescent="0.25">
      <c r="B265" s="34" t="s">
        <v>1294</v>
      </c>
      <c r="C265" s="30" t="s">
        <v>1286</v>
      </c>
      <c r="D265" s="30">
        <v>7.1227399999999996E-2</v>
      </c>
      <c r="E265" s="30">
        <v>3.4041500000000002E-2</v>
      </c>
      <c r="F265" s="30" t="s">
        <v>1295</v>
      </c>
      <c r="G265" s="30">
        <v>3.6405710000000001E-2</v>
      </c>
      <c r="H265" s="30">
        <v>0.33162949738410602</v>
      </c>
      <c r="I265" s="30">
        <v>0.2355701</v>
      </c>
      <c r="J265" s="30">
        <v>16</v>
      </c>
      <c r="K265" s="35">
        <v>2.9415470156662822E-3</v>
      </c>
    </row>
    <row r="266" spans="2:11" x14ac:dyDescent="0.25">
      <c r="B266" s="34" t="s">
        <v>1296</v>
      </c>
      <c r="C266" s="30" t="s">
        <v>647</v>
      </c>
      <c r="D266" s="30">
        <v>6.0724500000000001E-2</v>
      </c>
      <c r="E266" s="30">
        <v>2.9041000000000001E-2</v>
      </c>
      <c r="F266" s="30" t="s">
        <v>1297</v>
      </c>
      <c r="G266" s="30">
        <v>3.6528770000000002E-2</v>
      </c>
      <c r="H266" s="30">
        <v>0.33165229792079209</v>
      </c>
      <c r="I266" s="30">
        <v>5.6519560000000003E-2</v>
      </c>
      <c r="J266" s="30">
        <v>9</v>
      </c>
      <c r="K266" s="35">
        <v>5.2361554335402611E-3</v>
      </c>
    </row>
    <row r="267" spans="2:11" x14ac:dyDescent="0.25">
      <c r="B267" s="34" t="s">
        <v>1298</v>
      </c>
      <c r="C267" s="30" t="s">
        <v>1299</v>
      </c>
      <c r="D267" s="30">
        <v>-2.67172E-2</v>
      </c>
      <c r="E267" s="30">
        <v>1.28168E-2</v>
      </c>
      <c r="F267" s="30" t="s">
        <v>1300</v>
      </c>
      <c r="G267" s="30">
        <v>3.7110669999999998E-2</v>
      </c>
      <c r="H267" s="30">
        <v>0.33582714858552631</v>
      </c>
      <c r="I267" s="30">
        <v>4.567794E-2</v>
      </c>
      <c r="J267" s="30">
        <v>20</v>
      </c>
      <c r="K267" s="35"/>
    </row>
    <row r="268" spans="2:11" x14ac:dyDescent="0.25">
      <c r="B268" s="34" t="s">
        <v>1301</v>
      </c>
      <c r="C268" s="30" t="s">
        <v>1228</v>
      </c>
      <c r="D268" s="30">
        <v>-3.58044E-2</v>
      </c>
      <c r="E268" s="30">
        <v>1.7189300000000001E-2</v>
      </c>
      <c r="F268" s="30" t="s">
        <v>1302</v>
      </c>
      <c r="G268" s="30">
        <v>3.7255950000000003E-2</v>
      </c>
      <c r="H268" s="30">
        <v>0.33603645393442633</v>
      </c>
      <c r="I268" s="30">
        <v>4.176763E-2</v>
      </c>
      <c r="J268" s="30">
        <v>20</v>
      </c>
      <c r="K268" s="35">
        <v>5.6586314034281833E-2</v>
      </c>
    </row>
    <row r="269" spans="2:11" x14ac:dyDescent="0.25">
      <c r="B269" s="34" t="s">
        <v>1303</v>
      </c>
      <c r="C269" s="30" t="s">
        <v>1304</v>
      </c>
      <c r="D269" s="30">
        <v>7.1661000000000002E-2</v>
      </c>
      <c r="E269" s="30">
        <v>3.4437500000000003E-2</v>
      </c>
      <c r="F269" s="30" t="s">
        <v>1305</v>
      </c>
      <c r="G269" s="30">
        <v>3.7442900000000001E-2</v>
      </c>
      <c r="H269" s="30">
        <v>0.33661901274509798</v>
      </c>
      <c r="I269" s="30">
        <v>0.67830239999999997</v>
      </c>
      <c r="J269" s="30">
        <v>6</v>
      </c>
      <c r="K269" s="35">
        <v>2.4297447473851852E-3</v>
      </c>
    </row>
    <row r="270" spans="2:11" x14ac:dyDescent="0.25">
      <c r="B270" s="34" t="s">
        <v>1306</v>
      </c>
      <c r="C270" s="30" t="s">
        <v>363</v>
      </c>
      <c r="D270" s="30">
        <v>0.108183</v>
      </c>
      <c r="E270" s="30">
        <v>5.2063900000000003E-2</v>
      </c>
      <c r="F270" s="30" t="s">
        <v>1307</v>
      </c>
      <c r="G270" s="30">
        <v>3.7720440000000001E-2</v>
      </c>
      <c r="H270" s="30">
        <v>0.33703304863636357</v>
      </c>
      <c r="I270" s="30">
        <v>6.210624E-2</v>
      </c>
      <c r="J270" s="30">
        <v>20</v>
      </c>
      <c r="K270" s="35">
        <v>2.2199916710032281E-5</v>
      </c>
    </row>
    <row r="271" spans="2:11" x14ac:dyDescent="0.25">
      <c r="B271" s="34" t="s">
        <v>1308</v>
      </c>
      <c r="C271" s="30" t="s">
        <v>1309</v>
      </c>
      <c r="D271" s="30">
        <v>0.103926</v>
      </c>
      <c r="E271" s="30">
        <v>5.0018899999999998E-2</v>
      </c>
      <c r="F271" s="30" t="s">
        <v>1310</v>
      </c>
      <c r="G271" s="30">
        <v>3.773398E-2</v>
      </c>
      <c r="H271" s="30">
        <v>0.33703304863636357</v>
      </c>
      <c r="I271" s="30">
        <v>0.1017826</v>
      </c>
      <c r="J271" s="30">
        <v>12</v>
      </c>
      <c r="K271" s="35">
        <v>2.977872865012947E-3</v>
      </c>
    </row>
    <row r="272" spans="2:11" x14ac:dyDescent="0.25">
      <c r="B272" s="34" t="s">
        <v>1311</v>
      </c>
      <c r="C272" s="30" t="s">
        <v>1312</v>
      </c>
      <c r="D272" s="30">
        <v>-0.112876</v>
      </c>
      <c r="E272" s="30">
        <v>5.43685E-2</v>
      </c>
      <c r="F272" s="30" t="s">
        <v>1313</v>
      </c>
      <c r="G272" s="30">
        <v>3.7882850000000003E-2</v>
      </c>
      <c r="H272" s="30">
        <v>0.33726770339805823</v>
      </c>
      <c r="I272" s="30">
        <v>0.74182499999999996</v>
      </c>
      <c r="J272" s="30">
        <v>9</v>
      </c>
      <c r="K272" s="35">
        <v>3.1109439099271038E-3</v>
      </c>
    </row>
    <row r="273" spans="2:11" x14ac:dyDescent="0.25">
      <c r="B273" s="34" t="s">
        <v>1314</v>
      </c>
      <c r="C273" s="30" t="s">
        <v>1315</v>
      </c>
      <c r="D273" s="30">
        <v>-1.5993299999999998E-2</v>
      </c>
      <c r="E273" s="30">
        <v>7.7173500000000004E-3</v>
      </c>
      <c r="F273" s="30" t="s">
        <v>1316</v>
      </c>
      <c r="G273" s="30">
        <v>3.8229770000000003E-2</v>
      </c>
      <c r="H273" s="30">
        <v>0.33925837829032263</v>
      </c>
      <c r="I273" s="30">
        <v>0.23089989999999999</v>
      </c>
      <c r="J273" s="30">
        <v>20</v>
      </c>
      <c r="K273" s="35">
        <v>8.6571040563287738E-3</v>
      </c>
    </row>
    <row r="274" spans="2:11" x14ac:dyDescent="0.25">
      <c r="B274" s="34" t="s">
        <v>1317</v>
      </c>
      <c r="C274" s="30" t="s">
        <v>1318</v>
      </c>
      <c r="D274" s="30">
        <v>-0.12843199999999999</v>
      </c>
      <c r="E274" s="30">
        <v>6.2090699999999999E-2</v>
      </c>
      <c r="F274" s="30" t="s">
        <v>1319</v>
      </c>
      <c r="G274" s="30">
        <v>3.8596900000000003E-2</v>
      </c>
      <c r="H274" s="30">
        <v>0.34141502218649522</v>
      </c>
      <c r="I274" s="30">
        <v>0.1984167</v>
      </c>
      <c r="J274" s="30">
        <v>6</v>
      </c>
      <c r="K274" s="35">
        <v>0.1113946995377587</v>
      </c>
    </row>
    <row r="275" spans="2:11" x14ac:dyDescent="0.25">
      <c r="B275" s="34" t="s">
        <v>1320</v>
      </c>
      <c r="C275" s="30" t="s">
        <v>1321</v>
      </c>
      <c r="D275" s="30">
        <v>-9.1939099999999996E-2</v>
      </c>
      <c r="E275" s="30">
        <v>4.4994199999999998E-2</v>
      </c>
      <c r="F275" s="30" t="s">
        <v>1322</v>
      </c>
      <c r="G275" s="30">
        <v>4.1017530000000003E-2</v>
      </c>
      <c r="H275" s="30">
        <v>0.35936058926751591</v>
      </c>
      <c r="I275" s="30">
        <v>0.25476650000000001</v>
      </c>
      <c r="J275" s="30">
        <v>9</v>
      </c>
      <c r="K275" s="35"/>
    </row>
    <row r="276" spans="2:11" x14ac:dyDescent="0.25">
      <c r="B276" s="34" t="s">
        <v>1323</v>
      </c>
      <c r="C276" s="30" t="s">
        <v>1324</v>
      </c>
      <c r="D276" s="30">
        <v>-7.5016200000000005E-2</v>
      </c>
      <c r="E276" s="30">
        <v>3.6956500000000003E-2</v>
      </c>
      <c r="F276" s="30" t="s">
        <v>1325</v>
      </c>
      <c r="G276" s="30">
        <v>4.2371840000000001E-2</v>
      </c>
      <c r="H276" s="30">
        <v>0.36358843468468471</v>
      </c>
      <c r="I276" s="30">
        <v>5.639595E-2</v>
      </c>
      <c r="J276" s="30">
        <v>16</v>
      </c>
      <c r="K276" s="35">
        <v>4.5281427812109087E-2</v>
      </c>
    </row>
    <row r="277" spans="2:11" x14ac:dyDescent="0.25">
      <c r="B277" s="34" t="s">
        <v>1326</v>
      </c>
      <c r="C277" s="30" t="s">
        <v>1327</v>
      </c>
      <c r="D277" s="30">
        <v>4.99485E-2</v>
      </c>
      <c r="E277" s="30">
        <v>2.4624099999999999E-2</v>
      </c>
      <c r="F277" s="30" t="s">
        <v>1328</v>
      </c>
      <c r="G277" s="30">
        <v>4.2515200000000003E-2</v>
      </c>
      <c r="H277" s="30">
        <v>0.36358843468468471</v>
      </c>
      <c r="I277" s="30">
        <v>0.61771149999999997</v>
      </c>
      <c r="J277" s="30">
        <v>20</v>
      </c>
      <c r="K277" s="35"/>
    </row>
    <row r="278" spans="2:11" x14ac:dyDescent="0.25">
      <c r="B278" s="34" t="s">
        <v>1329</v>
      </c>
      <c r="C278" s="30" t="s">
        <v>1330</v>
      </c>
      <c r="D278" s="30">
        <v>-0.17976800000000001</v>
      </c>
      <c r="E278" s="30">
        <v>8.8706400000000005E-2</v>
      </c>
      <c r="F278" s="30" t="s">
        <v>1331</v>
      </c>
      <c r="G278" s="30">
        <v>4.2708110000000001E-2</v>
      </c>
      <c r="H278" s="30">
        <v>0.36358843468468471</v>
      </c>
      <c r="I278" s="30">
        <v>0.91061919999999996</v>
      </c>
      <c r="J278" s="30">
        <v>7</v>
      </c>
      <c r="K278" s="35">
        <v>4.4271037934239376E-3</v>
      </c>
    </row>
    <row r="279" spans="2:11" x14ac:dyDescent="0.25">
      <c r="B279" s="34" t="s">
        <v>1332</v>
      </c>
      <c r="C279" s="30" t="s">
        <v>1202</v>
      </c>
      <c r="D279" s="30">
        <v>-7.8890799999999997E-2</v>
      </c>
      <c r="E279" s="30">
        <v>3.8933599999999999E-2</v>
      </c>
      <c r="F279" s="30" t="s">
        <v>1333</v>
      </c>
      <c r="G279" s="30">
        <v>4.273507E-2</v>
      </c>
      <c r="H279" s="30">
        <v>0.36358843468468471</v>
      </c>
      <c r="I279" s="30">
        <v>2.7154290000000001E-2</v>
      </c>
      <c r="J279" s="30">
        <v>15</v>
      </c>
      <c r="K279" s="35">
        <v>4.6074442593383988E-2</v>
      </c>
    </row>
    <row r="280" spans="2:11" x14ac:dyDescent="0.25">
      <c r="B280" s="34" t="s">
        <v>1334</v>
      </c>
      <c r="C280" s="30" t="s">
        <v>1335</v>
      </c>
      <c r="D280" s="30">
        <v>-2.9530799999999999E-2</v>
      </c>
      <c r="E280" s="30">
        <v>1.45793E-2</v>
      </c>
      <c r="F280" s="30" t="s">
        <v>1336</v>
      </c>
      <c r="G280" s="30">
        <v>4.2812999999999997E-2</v>
      </c>
      <c r="H280" s="30">
        <v>0.36358843468468471</v>
      </c>
      <c r="I280" s="30">
        <v>4.005732E-2</v>
      </c>
      <c r="J280" s="30">
        <v>20</v>
      </c>
      <c r="K280" s="35">
        <v>2.9421090450746579E-2</v>
      </c>
    </row>
    <row r="281" spans="2:11" x14ac:dyDescent="0.25">
      <c r="B281" s="34" t="s">
        <v>1337</v>
      </c>
      <c r="C281" s="30" t="s">
        <v>1335</v>
      </c>
      <c r="D281" s="30">
        <v>-3.04409E-2</v>
      </c>
      <c r="E281" s="30">
        <v>1.50335E-2</v>
      </c>
      <c r="F281" s="30" t="s">
        <v>1338</v>
      </c>
      <c r="G281" s="30">
        <v>4.2880630000000003E-2</v>
      </c>
      <c r="H281" s="30">
        <v>0.36358843468468471</v>
      </c>
      <c r="I281" s="30">
        <v>4.8174420000000003E-2</v>
      </c>
      <c r="J281" s="30">
        <v>20</v>
      </c>
      <c r="K281" s="35">
        <v>2.946471171089584E-2</v>
      </c>
    </row>
    <row r="282" spans="2:11" x14ac:dyDescent="0.25">
      <c r="B282" s="34" t="s">
        <v>1339</v>
      </c>
      <c r="C282" s="30" t="s">
        <v>739</v>
      </c>
      <c r="D282" s="30">
        <v>-4.6438399999999998E-2</v>
      </c>
      <c r="E282" s="30">
        <v>2.2948699999999999E-2</v>
      </c>
      <c r="F282" s="30" t="s">
        <v>1340</v>
      </c>
      <c r="G282" s="30">
        <v>4.301427E-2</v>
      </c>
      <c r="H282" s="30">
        <v>0.36358843468468471</v>
      </c>
      <c r="I282" s="30">
        <v>0.38996890000000001</v>
      </c>
      <c r="J282" s="30">
        <v>20</v>
      </c>
      <c r="K282" s="35">
        <v>2.6023256195765461E-2</v>
      </c>
    </row>
    <row r="283" spans="2:11" x14ac:dyDescent="0.25">
      <c r="B283" s="34" t="s">
        <v>1341</v>
      </c>
      <c r="C283" s="30" t="s">
        <v>1335</v>
      </c>
      <c r="D283" s="30">
        <v>-3.2435800000000001E-2</v>
      </c>
      <c r="E283" s="30">
        <v>1.6030900000000001E-2</v>
      </c>
      <c r="F283" s="30" t="s">
        <v>1342</v>
      </c>
      <c r="G283" s="30">
        <v>4.3039569999999999E-2</v>
      </c>
      <c r="H283" s="30">
        <v>0.36358843468468471</v>
      </c>
      <c r="I283" s="30">
        <v>5.6461919999999999E-2</v>
      </c>
      <c r="J283" s="30">
        <v>20</v>
      </c>
      <c r="K283" s="35">
        <v>2.9413299395208821E-2</v>
      </c>
    </row>
    <row r="284" spans="2:11" x14ac:dyDescent="0.25">
      <c r="B284" s="34" t="s">
        <v>1343</v>
      </c>
      <c r="C284" s="30" t="s">
        <v>1147</v>
      </c>
      <c r="D284" s="30">
        <v>-4.4376499999999999E-2</v>
      </c>
      <c r="E284" s="30">
        <v>2.1933100000000001E-2</v>
      </c>
      <c r="F284" s="30" t="s">
        <v>1344</v>
      </c>
      <c r="G284" s="30">
        <v>4.304558E-2</v>
      </c>
      <c r="H284" s="30">
        <v>0.36358843468468471</v>
      </c>
      <c r="I284" s="30">
        <v>2.4142549999999999E-2</v>
      </c>
      <c r="J284" s="30">
        <v>20</v>
      </c>
      <c r="K284" s="35">
        <v>7.3024484274471389E-3</v>
      </c>
    </row>
    <row r="285" spans="2:11" x14ac:dyDescent="0.25">
      <c r="B285" s="34" t="s">
        <v>1345</v>
      </c>
      <c r="C285" s="30" t="s">
        <v>1335</v>
      </c>
      <c r="D285" s="30">
        <v>-2.0438600000000001E-2</v>
      </c>
      <c r="E285" s="30">
        <v>1.0110600000000001E-2</v>
      </c>
      <c r="F285" s="30" t="s">
        <v>1346</v>
      </c>
      <c r="G285" s="30">
        <v>4.3228080000000002E-2</v>
      </c>
      <c r="H285" s="30">
        <v>0.36358843468468471</v>
      </c>
      <c r="I285" s="30">
        <v>5.4552429999999999E-2</v>
      </c>
      <c r="J285" s="30">
        <v>20</v>
      </c>
      <c r="K285" s="35">
        <v>2.90083854125954E-2</v>
      </c>
    </row>
    <row r="286" spans="2:11" x14ac:dyDescent="0.25">
      <c r="B286" s="34" t="s">
        <v>1347</v>
      </c>
      <c r="C286" s="30" t="s">
        <v>1348</v>
      </c>
      <c r="D286" s="30">
        <v>7.5332300000000005E-2</v>
      </c>
      <c r="E286" s="30">
        <v>3.73186E-2</v>
      </c>
      <c r="F286" s="30" t="s">
        <v>1349</v>
      </c>
      <c r="G286" s="30">
        <v>4.3526290000000002E-2</v>
      </c>
      <c r="H286" s="30">
        <v>0.36358843468468471</v>
      </c>
      <c r="I286" s="30">
        <v>0.30749409999999999</v>
      </c>
      <c r="J286" s="30">
        <v>14</v>
      </c>
      <c r="K286" s="35">
        <v>6.0497389384645092E-2</v>
      </c>
    </row>
    <row r="287" spans="2:11" x14ac:dyDescent="0.25">
      <c r="B287" s="34" t="s">
        <v>1350</v>
      </c>
      <c r="C287" s="30" t="s">
        <v>1335</v>
      </c>
      <c r="D287" s="30">
        <v>-2.5571300000000002E-2</v>
      </c>
      <c r="E287" s="30">
        <v>1.2669E-2</v>
      </c>
      <c r="F287" s="30" t="s">
        <v>1351</v>
      </c>
      <c r="G287" s="30">
        <v>4.3548580000000003E-2</v>
      </c>
      <c r="H287" s="30">
        <v>0.36358843468468471</v>
      </c>
      <c r="I287" s="30">
        <v>4.2398470000000001E-2</v>
      </c>
      <c r="J287" s="30">
        <v>20</v>
      </c>
      <c r="K287" s="35">
        <v>2.934062505691417E-2</v>
      </c>
    </row>
    <row r="288" spans="2:11" x14ac:dyDescent="0.25">
      <c r="B288" s="34" t="s">
        <v>1352</v>
      </c>
      <c r="C288" s="30" t="s">
        <v>1335</v>
      </c>
      <c r="D288" s="30">
        <v>-3.7909400000000003E-2</v>
      </c>
      <c r="E288" s="30">
        <v>1.8784200000000001E-2</v>
      </c>
      <c r="F288" s="30" t="s">
        <v>1353</v>
      </c>
      <c r="G288" s="30">
        <v>4.3575009999999997E-2</v>
      </c>
      <c r="H288" s="30">
        <v>0.36358843468468471</v>
      </c>
      <c r="I288" s="30">
        <v>4.6173230000000003E-2</v>
      </c>
      <c r="J288" s="30">
        <v>20</v>
      </c>
      <c r="K288" s="35">
        <v>2.943256068779156E-2</v>
      </c>
    </row>
    <row r="289" spans="2:11" x14ac:dyDescent="0.25">
      <c r="B289" s="34" t="s">
        <v>1354</v>
      </c>
      <c r="C289" s="30" t="s">
        <v>1335</v>
      </c>
      <c r="D289" s="30">
        <v>-2.9961000000000002E-2</v>
      </c>
      <c r="E289" s="30">
        <v>1.4855200000000001E-2</v>
      </c>
      <c r="F289" s="30" t="s">
        <v>1355</v>
      </c>
      <c r="G289" s="30">
        <v>4.3708700000000003E-2</v>
      </c>
      <c r="H289" s="30">
        <v>0.36358843468468471</v>
      </c>
      <c r="I289" s="30">
        <v>5.2006620000000003E-2</v>
      </c>
      <c r="J289" s="30">
        <v>20</v>
      </c>
      <c r="K289" s="35">
        <v>2.9388347200797839E-2</v>
      </c>
    </row>
    <row r="290" spans="2:11" x14ac:dyDescent="0.25">
      <c r="B290" s="34" t="s">
        <v>1356</v>
      </c>
      <c r="C290" s="30" t="s">
        <v>1335</v>
      </c>
      <c r="D290" s="30">
        <v>-3.0296199999999999E-2</v>
      </c>
      <c r="E290" s="30">
        <v>1.5023E-2</v>
      </c>
      <c r="F290" s="30" t="s">
        <v>1338</v>
      </c>
      <c r="G290" s="30">
        <v>4.3732269999999997E-2</v>
      </c>
      <c r="H290" s="30">
        <v>0.36358843468468471</v>
      </c>
      <c r="I290" s="30">
        <v>4.950446E-2</v>
      </c>
      <c r="J290" s="30">
        <v>20</v>
      </c>
      <c r="K290" s="35">
        <v>2.9434643611344541E-2</v>
      </c>
    </row>
    <row r="291" spans="2:11" x14ac:dyDescent="0.25">
      <c r="B291" s="34" t="s">
        <v>1357</v>
      </c>
      <c r="C291" s="30" t="s">
        <v>1358</v>
      </c>
      <c r="D291" s="30">
        <v>0.112467</v>
      </c>
      <c r="E291" s="30">
        <v>5.5817899999999997E-2</v>
      </c>
      <c r="F291" s="30" t="s">
        <v>1359</v>
      </c>
      <c r="G291" s="30">
        <v>4.3916219999999999E-2</v>
      </c>
      <c r="H291" s="30">
        <v>0.36358843468468471</v>
      </c>
      <c r="I291" s="30">
        <v>0.225577</v>
      </c>
      <c r="J291" s="30">
        <v>7</v>
      </c>
      <c r="K291" s="35">
        <v>2.1612150742412531E-2</v>
      </c>
    </row>
    <row r="292" spans="2:11" x14ac:dyDescent="0.25">
      <c r="B292" s="34" t="s">
        <v>1360</v>
      </c>
      <c r="C292" s="30" t="s">
        <v>1361</v>
      </c>
      <c r="D292" s="30">
        <v>-4.9010400000000003E-2</v>
      </c>
      <c r="E292" s="30">
        <v>2.4332800000000002E-2</v>
      </c>
      <c r="F292" s="30" t="s">
        <v>1362</v>
      </c>
      <c r="G292" s="30">
        <v>4.3991799999999998E-2</v>
      </c>
      <c r="H292" s="30">
        <v>0.36358843468468471</v>
      </c>
      <c r="I292" s="30">
        <v>0.85762859999999996</v>
      </c>
      <c r="J292" s="30">
        <v>20</v>
      </c>
      <c r="K292" s="35">
        <v>1.7356037677986459E-4</v>
      </c>
    </row>
    <row r="293" spans="2:11" x14ac:dyDescent="0.25">
      <c r="B293" s="34" t="s">
        <v>1363</v>
      </c>
      <c r="C293" s="30" t="s">
        <v>1335</v>
      </c>
      <c r="D293" s="30">
        <v>-3.3372499999999999E-2</v>
      </c>
      <c r="E293" s="30">
        <v>1.6570399999999999E-2</v>
      </c>
      <c r="F293" s="30" t="s">
        <v>1364</v>
      </c>
      <c r="G293" s="30">
        <v>4.4011250000000002E-2</v>
      </c>
      <c r="H293" s="30">
        <v>0.36358843468468471</v>
      </c>
      <c r="I293" s="30">
        <v>4.9260569999999997E-2</v>
      </c>
      <c r="J293" s="30">
        <v>20</v>
      </c>
      <c r="K293" s="35">
        <v>2.9400576865354071E-2</v>
      </c>
    </row>
    <row r="294" spans="2:11" x14ac:dyDescent="0.25">
      <c r="B294" s="34" t="s">
        <v>1365</v>
      </c>
      <c r="C294" s="30" t="s">
        <v>1366</v>
      </c>
      <c r="D294" s="30">
        <v>-6.2158400000000003E-2</v>
      </c>
      <c r="E294" s="30">
        <v>3.09637E-2</v>
      </c>
      <c r="F294" s="30" t="s">
        <v>1367</v>
      </c>
      <c r="G294" s="30">
        <v>4.4700669999999998E-2</v>
      </c>
      <c r="H294" s="30">
        <v>0.36709508238805971</v>
      </c>
      <c r="I294" s="30">
        <v>7.2747880000000001E-2</v>
      </c>
      <c r="J294" s="30">
        <v>10</v>
      </c>
      <c r="K294" s="35">
        <v>4.0662382935776183E-2</v>
      </c>
    </row>
    <row r="295" spans="2:11" x14ac:dyDescent="0.25">
      <c r="B295" s="34" t="s">
        <v>1368</v>
      </c>
      <c r="C295" s="30" t="s">
        <v>1348</v>
      </c>
      <c r="D295" s="30">
        <v>0.12375899999999999</v>
      </c>
      <c r="E295" s="30">
        <v>6.1650299999999998E-2</v>
      </c>
      <c r="F295" s="30" t="s">
        <v>1369</v>
      </c>
      <c r="G295" s="30">
        <v>4.4702600000000002E-2</v>
      </c>
      <c r="H295" s="30">
        <v>0.36709508238805971</v>
      </c>
      <c r="I295" s="30">
        <v>0.35112599999999999</v>
      </c>
      <c r="J295" s="30">
        <v>4</v>
      </c>
      <c r="K295" s="35">
        <v>5.9088953221297758E-2</v>
      </c>
    </row>
    <row r="296" spans="2:11" x14ac:dyDescent="0.25">
      <c r="B296" s="34" t="s">
        <v>1370</v>
      </c>
      <c r="C296" s="30" t="s">
        <v>1335</v>
      </c>
      <c r="D296" s="30">
        <v>-4.0621600000000001E-2</v>
      </c>
      <c r="E296" s="30">
        <v>2.0260400000000001E-2</v>
      </c>
      <c r="F296" s="30" t="s">
        <v>1371</v>
      </c>
      <c r="G296" s="30">
        <v>4.4965730000000002E-2</v>
      </c>
      <c r="H296" s="30">
        <v>0.36815691437499998</v>
      </c>
      <c r="I296" s="30">
        <v>6.4552319999999996E-2</v>
      </c>
      <c r="J296" s="30">
        <v>20</v>
      </c>
      <c r="K296" s="35">
        <v>2.933073376095063E-2</v>
      </c>
    </row>
    <row r="297" spans="2:11" x14ac:dyDescent="0.25">
      <c r="B297" s="34" t="s">
        <v>1372</v>
      </c>
      <c r="C297" s="30" t="s">
        <v>1373</v>
      </c>
      <c r="D297" s="30">
        <v>3.45098E-2</v>
      </c>
      <c r="E297" s="30">
        <v>1.72263E-2</v>
      </c>
      <c r="F297" s="30" t="s">
        <v>1374</v>
      </c>
      <c r="G297" s="30">
        <v>4.5142750000000002E-2</v>
      </c>
      <c r="H297" s="30">
        <v>0.36850951112759639</v>
      </c>
      <c r="I297" s="30">
        <v>0.3991094</v>
      </c>
      <c r="J297" s="30">
        <v>20</v>
      </c>
      <c r="K297" s="35">
        <v>3.3192988370378332E-2</v>
      </c>
    </row>
    <row r="298" spans="2:11" x14ac:dyDescent="0.25">
      <c r="B298" s="34" t="s">
        <v>1375</v>
      </c>
      <c r="C298" s="30" t="s">
        <v>1335</v>
      </c>
      <c r="D298" s="30">
        <v>-4.8706100000000002E-2</v>
      </c>
      <c r="E298" s="30">
        <v>2.4395400000000001E-2</v>
      </c>
      <c r="F298" s="30" t="s">
        <v>1362</v>
      </c>
      <c r="G298" s="30">
        <v>4.5875890000000002E-2</v>
      </c>
      <c r="H298" s="30">
        <v>0.3728464084210526</v>
      </c>
      <c r="I298" s="30">
        <v>7.6834219999999995E-2</v>
      </c>
      <c r="J298" s="30">
        <v>20</v>
      </c>
      <c r="K298" s="35">
        <v>2.937252476385974E-2</v>
      </c>
    </row>
    <row r="299" spans="2:11" x14ac:dyDescent="0.25">
      <c r="B299" s="34" t="s">
        <v>1376</v>
      </c>
      <c r="C299" s="30" t="s">
        <v>1335</v>
      </c>
      <c r="D299" s="30">
        <v>-5.1687799999999999E-2</v>
      </c>
      <c r="E299" s="30">
        <v>2.59315E-2</v>
      </c>
      <c r="F299" s="30" t="s">
        <v>706</v>
      </c>
      <c r="G299" s="30">
        <v>4.6234440000000002E-2</v>
      </c>
      <c r="H299" s="30">
        <v>0.3728464084210526</v>
      </c>
      <c r="I299" s="30">
        <v>5.3439010000000002E-2</v>
      </c>
      <c r="J299" s="30">
        <v>20</v>
      </c>
      <c r="K299" s="35">
        <v>2.9340277165616449E-2</v>
      </c>
    </row>
    <row r="300" spans="2:11" x14ac:dyDescent="0.25">
      <c r="B300" s="34" t="s">
        <v>1377</v>
      </c>
      <c r="C300" s="30" t="s">
        <v>1378</v>
      </c>
      <c r="D300" s="30">
        <v>1.43158E-2</v>
      </c>
      <c r="E300" s="30">
        <v>7.1835199999999997E-3</v>
      </c>
      <c r="F300" s="30" t="s">
        <v>1379</v>
      </c>
      <c r="G300" s="30">
        <v>4.6275799999999999E-2</v>
      </c>
      <c r="H300" s="30">
        <v>0.3728464084210526</v>
      </c>
      <c r="I300" s="30">
        <v>0.1982564</v>
      </c>
      <c r="J300" s="30">
        <v>20</v>
      </c>
      <c r="K300" s="35">
        <v>5.5941830523042489E-2</v>
      </c>
    </row>
    <row r="301" spans="2:11" x14ac:dyDescent="0.25">
      <c r="B301" s="34" t="s">
        <v>1380</v>
      </c>
      <c r="C301" s="30" t="s">
        <v>1286</v>
      </c>
      <c r="D301" s="30">
        <v>9.8689399999999997E-2</v>
      </c>
      <c r="E301" s="30">
        <v>4.9528200000000001E-2</v>
      </c>
      <c r="F301" s="30" t="s">
        <v>1381</v>
      </c>
      <c r="G301" s="30">
        <v>4.6306550000000002E-2</v>
      </c>
      <c r="H301" s="30">
        <v>0.3728464084210526</v>
      </c>
      <c r="I301" s="30">
        <v>0.29222969999999998</v>
      </c>
      <c r="J301" s="30">
        <v>15</v>
      </c>
      <c r="K301" s="35">
        <v>3.1730367978851171E-3</v>
      </c>
    </row>
    <row r="302" spans="2:11" x14ac:dyDescent="0.25">
      <c r="B302" s="34" t="s">
        <v>1382</v>
      </c>
      <c r="C302" s="30" t="s">
        <v>1383</v>
      </c>
      <c r="D302" s="30">
        <v>-1.6170899999999998E-2</v>
      </c>
      <c r="E302" s="30">
        <v>8.1171799999999999E-3</v>
      </c>
      <c r="F302" s="30" t="s">
        <v>1384</v>
      </c>
      <c r="G302" s="30">
        <v>4.6351679999999999E-2</v>
      </c>
      <c r="H302" s="30">
        <v>0.3728464084210526</v>
      </c>
      <c r="I302" s="30">
        <v>0.54392019999999996</v>
      </c>
      <c r="J302" s="30">
        <v>20</v>
      </c>
      <c r="K302" s="35">
        <v>7.2273524560188731E-3</v>
      </c>
    </row>
    <row r="303" spans="2:11" x14ac:dyDescent="0.25">
      <c r="B303" s="34" t="s">
        <v>1385</v>
      </c>
      <c r="C303" s="30" t="s">
        <v>569</v>
      </c>
      <c r="D303" s="30">
        <v>-5.51402E-2</v>
      </c>
      <c r="E303" s="30">
        <v>2.77085E-2</v>
      </c>
      <c r="F303" s="30" t="s">
        <v>1386</v>
      </c>
      <c r="G303" s="30">
        <v>4.6589949999999998E-2</v>
      </c>
      <c r="H303" s="30">
        <v>0.37367041530612238</v>
      </c>
      <c r="I303" s="30">
        <v>4.691911E-2</v>
      </c>
      <c r="J303" s="30">
        <v>20</v>
      </c>
      <c r="K303" s="35">
        <v>3.1157383906483589E-4</v>
      </c>
    </row>
    <row r="304" spans="2:11" x14ac:dyDescent="0.25">
      <c r="B304" s="34" t="s">
        <v>79</v>
      </c>
      <c r="C304" s="30" t="s">
        <v>80</v>
      </c>
      <c r="D304" s="30">
        <v>3.8195600000000003E-2</v>
      </c>
      <c r="E304" s="30">
        <v>1.9216400000000002E-2</v>
      </c>
      <c r="F304" s="30" t="s">
        <v>1387</v>
      </c>
      <c r="G304" s="30">
        <v>4.6849799999999997E-2</v>
      </c>
      <c r="H304" s="30">
        <v>0.37447090434782598</v>
      </c>
      <c r="I304" s="30">
        <v>0.42831000000000002</v>
      </c>
      <c r="J304" s="30">
        <v>20</v>
      </c>
      <c r="K304" s="35">
        <v>2.841400663348792E-2</v>
      </c>
    </row>
    <row r="305" spans="2:11" x14ac:dyDescent="0.25">
      <c r="B305" s="34" t="s">
        <v>1388</v>
      </c>
      <c r="C305" s="30" t="s">
        <v>739</v>
      </c>
      <c r="D305" s="30">
        <v>3.8761400000000001E-2</v>
      </c>
      <c r="E305" s="30">
        <v>1.9511000000000001E-2</v>
      </c>
      <c r="F305" s="30" t="s">
        <v>1389</v>
      </c>
      <c r="G305" s="30">
        <v>4.6961999999999997E-2</v>
      </c>
      <c r="H305" s="30">
        <v>0.37447090434782598</v>
      </c>
      <c r="I305" s="30">
        <v>0.4163577</v>
      </c>
      <c r="J305" s="30">
        <v>20</v>
      </c>
      <c r="K305" s="35">
        <v>2.493761807565039E-2</v>
      </c>
    </row>
    <row r="306" spans="2:11" x14ac:dyDescent="0.25">
      <c r="B306" s="34" t="s">
        <v>1390</v>
      </c>
      <c r="C306" s="30" t="s">
        <v>739</v>
      </c>
      <c r="D306" s="30">
        <v>-6.7061999999999997E-2</v>
      </c>
      <c r="E306" s="30">
        <v>3.3803300000000001E-2</v>
      </c>
      <c r="F306" s="30" t="s">
        <v>1391</v>
      </c>
      <c r="G306" s="30">
        <v>4.7267990000000003E-2</v>
      </c>
      <c r="H306" s="30">
        <v>0.37582150430635841</v>
      </c>
      <c r="I306" s="30">
        <v>0.51684649999999999</v>
      </c>
      <c r="J306" s="30">
        <v>16</v>
      </c>
      <c r="K306" s="35">
        <v>2.4222632614307689E-2</v>
      </c>
    </row>
    <row r="307" spans="2:11" x14ac:dyDescent="0.25">
      <c r="B307" s="34" t="s">
        <v>1392</v>
      </c>
      <c r="C307" s="30" t="s">
        <v>286</v>
      </c>
      <c r="D307" s="30">
        <v>-4.0395500000000001E-2</v>
      </c>
      <c r="E307" s="30">
        <v>2.03746E-2</v>
      </c>
      <c r="F307" s="30" t="s">
        <v>1393</v>
      </c>
      <c r="G307" s="30">
        <v>4.7407100000000001E-2</v>
      </c>
      <c r="H307" s="30">
        <v>0.37584130288184442</v>
      </c>
      <c r="I307" s="30">
        <v>8.5279240000000006E-2</v>
      </c>
      <c r="J307" s="30">
        <v>18</v>
      </c>
      <c r="K307" s="35">
        <v>6.5093551690223031E-2</v>
      </c>
    </row>
    <row r="308" spans="2:11" x14ac:dyDescent="0.25">
      <c r="B308" s="34" t="s">
        <v>1394</v>
      </c>
      <c r="C308" s="30" t="s">
        <v>949</v>
      </c>
      <c r="D308" s="30">
        <v>3.6546099999999998E-2</v>
      </c>
      <c r="E308" s="30">
        <v>1.8463E-2</v>
      </c>
      <c r="F308" s="30" t="s">
        <v>1395</v>
      </c>
      <c r="G308" s="30">
        <v>4.776818E-2</v>
      </c>
      <c r="H308" s="30">
        <v>0.37761569879310342</v>
      </c>
      <c r="I308" s="30">
        <v>0.1674235</v>
      </c>
      <c r="J308" s="30">
        <v>20</v>
      </c>
      <c r="K308" s="35"/>
    </row>
    <row r="309" spans="2:11" x14ac:dyDescent="0.25">
      <c r="B309" s="34" t="s">
        <v>1396</v>
      </c>
      <c r="C309" s="30" t="s">
        <v>739</v>
      </c>
      <c r="D309" s="30">
        <v>2.7970999999999999E-2</v>
      </c>
      <c r="E309" s="30">
        <v>1.41543E-2</v>
      </c>
      <c r="F309" s="30" t="s">
        <v>1397</v>
      </c>
      <c r="G309" s="30">
        <v>4.8137899999999997E-2</v>
      </c>
      <c r="H309" s="30">
        <v>0.37944803123209159</v>
      </c>
      <c r="I309" s="30">
        <v>0.37234610000000001</v>
      </c>
      <c r="J309" s="30">
        <v>20</v>
      </c>
      <c r="K309" s="35">
        <v>2.513847797203847E-2</v>
      </c>
    </row>
    <row r="310" spans="2:11" x14ac:dyDescent="0.25">
      <c r="B310" s="34" t="s">
        <v>1398</v>
      </c>
      <c r="C310" s="30" t="s">
        <v>1399</v>
      </c>
      <c r="D310" s="30">
        <v>8.3835900000000005E-2</v>
      </c>
      <c r="E310" s="30">
        <v>4.2490399999999998E-2</v>
      </c>
      <c r="F310" s="30" t="s">
        <v>1400</v>
      </c>
      <c r="G310" s="30">
        <v>4.8489350000000001E-2</v>
      </c>
      <c r="H310" s="30">
        <v>0.38028969700854698</v>
      </c>
      <c r="I310" s="30">
        <v>4.8533430000000002E-2</v>
      </c>
      <c r="J310" s="30">
        <v>12</v>
      </c>
      <c r="K310" s="35">
        <v>2.4070716243076169E-2</v>
      </c>
    </row>
    <row r="311" spans="2:11" x14ac:dyDescent="0.25">
      <c r="B311" s="34" t="s">
        <v>1401</v>
      </c>
      <c r="C311" s="30" t="s">
        <v>1402</v>
      </c>
      <c r="D311" s="30">
        <v>-1.5493E-2</v>
      </c>
      <c r="E311" s="30">
        <v>7.8534E-3</v>
      </c>
      <c r="F311" s="30" t="s">
        <v>1403</v>
      </c>
      <c r="G311" s="30">
        <v>4.8521149999999999E-2</v>
      </c>
      <c r="H311" s="30">
        <v>0.38028969700854698</v>
      </c>
      <c r="I311" s="30">
        <v>9.2765459999999994E-2</v>
      </c>
      <c r="J311" s="30">
        <v>20</v>
      </c>
      <c r="K311" s="35">
        <v>2.993282192171967E-3</v>
      </c>
    </row>
    <row r="312" spans="2:11" x14ac:dyDescent="0.25">
      <c r="B312" s="34" t="s">
        <v>1404</v>
      </c>
      <c r="C312" s="30" t="s">
        <v>1299</v>
      </c>
      <c r="D312" s="30">
        <v>-0.105642</v>
      </c>
      <c r="E312" s="30">
        <v>5.35915E-2</v>
      </c>
      <c r="F312" s="30" t="s">
        <v>1405</v>
      </c>
      <c r="G312" s="30">
        <v>4.869561E-2</v>
      </c>
      <c r="H312" s="30">
        <v>0.38057279292613638</v>
      </c>
      <c r="I312" s="30">
        <v>1.185841E-2</v>
      </c>
      <c r="J312" s="30">
        <v>7</v>
      </c>
      <c r="K312" s="35"/>
    </row>
    <row r="313" spans="2:11" x14ac:dyDescent="0.25">
      <c r="B313" s="34" t="s">
        <v>1406</v>
      </c>
      <c r="C313" s="30" t="s">
        <v>1383</v>
      </c>
      <c r="D313" s="30">
        <v>-4.2243999999999997E-2</v>
      </c>
      <c r="E313" s="30">
        <v>2.1449300000000001E-2</v>
      </c>
      <c r="F313" s="30" t="s">
        <v>1407</v>
      </c>
      <c r="G313" s="30">
        <v>4.8897620000000003E-2</v>
      </c>
      <c r="H313" s="30">
        <v>0.38106898759206798</v>
      </c>
      <c r="I313" s="30">
        <v>0.62700420000000001</v>
      </c>
      <c r="J313" s="30">
        <v>20</v>
      </c>
      <c r="K313" s="35">
        <v>9.2608255287967203E-3</v>
      </c>
    </row>
    <row r="314" spans="2:11" x14ac:dyDescent="0.25">
      <c r="B314" s="34" t="s">
        <v>1408</v>
      </c>
      <c r="C314" s="30" t="s">
        <v>1399</v>
      </c>
      <c r="D314" s="30">
        <v>8.8027400000000006E-2</v>
      </c>
      <c r="E314" s="30">
        <v>4.4814699999999999E-2</v>
      </c>
      <c r="F314" s="30" t="s">
        <v>1409</v>
      </c>
      <c r="G314" s="30">
        <v>4.9500589999999997E-2</v>
      </c>
      <c r="H314" s="30">
        <v>0.38347943148876412</v>
      </c>
      <c r="I314" s="30">
        <v>1.8248130000000001E-2</v>
      </c>
      <c r="J314" s="30">
        <v>20</v>
      </c>
      <c r="K314" s="35">
        <v>6.5861136405923684E-2</v>
      </c>
    </row>
    <row r="315" spans="2:11" x14ac:dyDescent="0.25">
      <c r="B315" s="34" t="s">
        <v>1410</v>
      </c>
      <c r="C315" s="30" t="s">
        <v>1411</v>
      </c>
      <c r="D315" s="30">
        <v>-8.6095900000000003E-2</v>
      </c>
      <c r="E315" s="30">
        <v>4.3847400000000002E-2</v>
      </c>
      <c r="F315" s="30" t="s">
        <v>1412</v>
      </c>
      <c r="G315" s="30">
        <v>4.9584280000000001E-2</v>
      </c>
      <c r="H315" s="30">
        <v>0.38347943148876412</v>
      </c>
      <c r="I315" s="30">
        <v>0.8367386</v>
      </c>
      <c r="J315" s="30">
        <v>7</v>
      </c>
      <c r="K315" s="35">
        <v>6.5960252365586933E-2</v>
      </c>
    </row>
    <row r="316" spans="2:11" x14ac:dyDescent="0.25">
      <c r="B316" s="36" t="s">
        <v>1413</v>
      </c>
      <c r="C316" s="37" t="s">
        <v>1213</v>
      </c>
      <c r="D316" s="37">
        <v>-5.7326000000000002E-2</v>
      </c>
      <c r="E316" s="37">
        <v>2.92006E-2</v>
      </c>
      <c r="F316" s="37" t="s">
        <v>735</v>
      </c>
      <c r="G316" s="37">
        <v>4.962511E-2</v>
      </c>
      <c r="H316" s="37">
        <v>0.38347943148876412</v>
      </c>
      <c r="I316" s="37">
        <v>0.98819080000000004</v>
      </c>
      <c r="J316" s="37">
        <v>20</v>
      </c>
      <c r="K316" s="38">
        <v>4.4712067965349102E-3</v>
      </c>
    </row>
    <row r="318" spans="2:11" s="22" customFormat="1" x14ac:dyDescent="0.25">
      <c r="B318" s="22" t="s">
        <v>756</v>
      </c>
      <c r="D318" s="47"/>
      <c r="E318" s="47"/>
      <c r="F318" s="47"/>
      <c r="G318" s="47"/>
      <c r="H318" s="47"/>
      <c r="I318" s="47"/>
      <c r="J318" s="48"/>
    </row>
    <row r="319" spans="2:11" s="22" customFormat="1" x14ac:dyDescent="0.25">
      <c r="B319" s="22" t="s">
        <v>1862</v>
      </c>
      <c r="D319" s="47"/>
      <c r="E319" s="47"/>
      <c r="F319" s="47"/>
      <c r="G319" s="47"/>
      <c r="H319" s="47"/>
      <c r="I319" s="47"/>
      <c r="J319" s="48"/>
    </row>
    <row r="320" spans="2:11" s="22" customFormat="1" x14ac:dyDescent="0.25"/>
  </sheetData>
  <mergeCells count="1">
    <mergeCell ref="B1:P2"/>
  </mergeCells>
  <phoneticPr fontId="1" type="noConversion"/>
  <conditionalFormatting sqref="E3:I3">
    <cfRule type="cellIs" dxfId="11" priority="5" operator="lessThan">
      <formula>0.001</formula>
    </cfRule>
  </conditionalFormatting>
  <conditionalFormatting sqref="E318:I319">
    <cfRule type="cellIs" dxfId="10" priority="1" operator="less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9AAE6-3569-4858-9030-D5B09A1C4B1F}">
  <dimension ref="B1:M122"/>
  <sheetViews>
    <sheetView workbookViewId="0">
      <selection activeCell="B1" sqref="B1:M2"/>
    </sheetView>
  </sheetViews>
  <sheetFormatPr defaultRowHeight="13.8" x14ac:dyDescent="0.25"/>
  <cols>
    <col min="1" max="16384" width="8.88671875" style="22"/>
  </cols>
  <sheetData>
    <row r="1" spans="2:13" x14ac:dyDescent="0.25">
      <c r="B1" s="73" t="s">
        <v>1866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2:13" x14ac:dyDescent="0.25"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</row>
    <row r="3" spans="2:13" ht="52.05" customHeight="1" x14ac:dyDescent="0.25">
      <c r="B3" s="29" t="s">
        <v>24</v>
      </c>
      <c r="C3" s="21" t="s">
        <v>25</v>
      </c>
      <c r="D3" s="21" t="s">
        <v>26</v>
      </c>
      <c r="E3" s="21" t="s">
        <v>27</v>
      </c>
      <c r="F3" s="21" t="s">
        <v>28</v>
      </c>
      <c r="G3" s="21" t="s">
        <v>29</v>
      </c>
      <c r="H3" s="21" t="s">
        <v>30</v>
      </c>
      <c r="I3" s="39" t="s">
        <v>31</v>
      </c>
      <c r="J3" s="49" t="s">
        <v>1806</v>
      </c>
    </row>
    <row r="4" spans="2:13" x14ac:dyDescent="0.25">
      <c r="B4" s="24" t="s">
        <v>1414</v>
      </c>
      <c r="C4" s="22">
        <v>0.120421</v>
      </c>
      <c r="D4" s="22">
        <v>2.8164399999999999E-2</v>
      </c>
      <c r="E4" s="22" t="s">
        <v>1415</v>
      </c>
      <c r="F4" s="22">
        <v>1.9058360000000001E-5</v>
      </c>
      <c r="G4" s="22">
        <v>3.6136356999999998E-3</v>
      </c>
      <c r="H4" s="22">
        <v>0.18740709999999999</v>
      </c>
      <c r="I4" s="22">
        <v>20</v>
      </c>
      <c r="J4" s="25">
        <v>0.1146080753998286</v>
      </c>
    </row>
    <row r="5" spans="2:13" x14ac:dyDescent="0.25">
      <c r="B5" s="24" t="s">
        <v>1416</v>
      </c>
      <c r="C5" s="22">
        <v>3.4152799999999997E-2</v>
      </c>
      <c r="D5" s="22">
        <v>9.9344900000000007E-3</v>
      </c>
      <c r="E5" s="22" t="s">
        <v>1417</v>
      </c>
      <c r="F5" s="22">
        <v>5.8645569999999996E-4</v>
      </c>
      <c r="G5" s="22">
        <v>2.7282857600000002E-2</v>
      </c>
      <c r="H5" s="22">
        <v>0.25364059999999999</v>
      </c>
      <c r="I5" s="22">
        <v>20</v>
      </c>
      <c r="J5" s="25">
        <v>3.9496240649448304E-3</v>
      </c>
    </row>
    <row r="6" spans="2:13" x14ac:dyDescent="0.25">
      <c r="B6" s="24" t="s">
        <v>71</v>
      </c>
      <c r="C6" s="22">
        <v>-6.16009E-2</v>
      </c>
      <c r="D6" s="22">
        <v>1.61958E-2</v>
      </c>
      <c r="E6" s="22" t="s">
        <v>1418</v>
      </c>
      <c r="F6" s="22">
        <v>1.426605E-4</v>
      </c>
      <c r="G6" s="22">
        <v>9.252552428571429E-3</v>
      </c>
      <c r="H6" s="22">
        <v>0.35628290000000001</v>
      </c>
      <c r="I6" s="22">
        <v>20</v>
      </c>
      <c r="J6" s="25">
        <v>0.60861772038158612</v>
      </c>
    </row>
    <row r="7" spans="2:13" x14ac:dyDescent="0.25">
      <c r="B7" s="24" t="s">
        <v>1419</v>
      </c>
      <c r="C7" s="22">
        <v>0.60395699999999997</v>
      </c>
      <c r="D7" s="22">
        <v>0.180365</v>
      </c>
      <c r="E7" s="22" t="s">
        <v>1420</v>
      </c>
      <c r="F7" s="22">
        <v>8.1241280000000004E-4</v>
      </c>
      <c r="G7" s="22">
        <v>3.5127182019047618E-2</v>
      </c>
      <c r="H7" s="22">
        <v>6.9302139999999998E-2</v>
      </c>
      <c r="I7" s="22">
        <v>20</v>
      </c>
      <c r="J7" s="25">
        <v>0.83404761673369066</v>
      </c>
    </row>
    <row r="8" spans="2:13" x14ac:dyDescent="0.25">
      <c r="B8" s="24" t="s">
        <v>1421</v>
      </c>
      <c r="C8" s="22">
        <v>-0.14047000000000001</v>
      </c>
      <c r="D8" s="22">
        <v>3.6481300000000001E-2</v>
      </c>
      <c r="E8" s="22" t="s">
        <v>1422</v>
      </c>
      <c r="F8" s="22">
        <v>1.1789109999999999E-4</v>
      </c>
      <c r="G8" s="22">
        <v>8.9204265666666671E-3</v>
      </c>
      <c r="H8" s="22">
        <v>2.201469E-2</v>
      </c>
      <c r="I8" s="22">
        <v>20</v>
      </c>
      <c r="J8" s="25">
        <v>6.5710169556418394E-72</v>
      </c>
    </row>
    <row r="9" spans="2:13" x14ac:dyDescent="0.25">
      <c r="B9" s="24" t="s">
        <v>1423</v>
      </c>
      <c r="C9" s="22">
        <v>0.113792</v>
      </c>
      <c r="D9" s="22">
        <v>3.2665600000000003E-2</v>
      </c>
      <c r="E9" s="22" t="s">
        <v>1424</v>
      </c>
      <c r="F9" s="22">
        <v>4.9479380000000005E-4</v>
      </c>
      <c r="G9" s="22">
        <v>2.495959835555556E-2</v>
      </c>
      <c r="H9" s="22">
        <v>0.2217684</v>
      </c>
      <c r="I9" s="22">
        <v>20</v>
      </c>
      <c r="J9" s="25">
        <v>0.45142877527071001</v>
      </c>
    </row>
    <row r="10" spans="2:13" x14ac:dyDescent="0.25">
      <c r="B10" s="24" t="s">
        <v>1425</v>
      </c>
      <c r="C10" s="22">
        <v>-0.29985699999999998</v>
      </c>
      <c r="D10" s="22">
        <v>8.73916E-2</v>
      </c>
      <c r="E10" s="22" t="s">
        <v>1426</v>
      </c>
      <c r="F10" s="22">
        <v>6.0094399999999996E-4</v>
      </c>
      <c r="G10" s="22">
        <v>2.7282857600000002E-2</v>
      </c>
      <c r="H10" s="22">
        <v>1.268624E-2</v>
      </c>
      <c r="I10" s="22">
        <v>20</v>
      </c>
      <c r="J10" s="25">
        <v>8.539799584515637E-18</v>
      </c>
    </row>
    <row r="11" spans="2:13" x14ac:dyDescent="0.25">
      <c r="B11" s="24" t="s">
        <v>1427</v>
      </c>
      <c r="C11" s="22">
        <v>0.56792900000000002</v>
      </c>
      <c r="D11" s="22">
        <v>0.13441600000000001</v>
      </c>
      <c r="E11" s="22" t="s">
        <v>1428</v>
      </c>
      <c r="F11" s="22">
        <v>2.3878649999999999E-5</v>
      </c>
      <c r="G11" s="22">
        <v>3.6136356999999998E-3</v>
      </c>
      <c r="H11" s="22">
        <v>0.23492830000000001</v>
      </c>
      <c r="I11" s="22">
        <v>16</v>
      </c>
      <c r="J11" s="25">
        <v>4.5074526846944888E-4</v>
      </c>
    </row>
    <row r="12" spans="2:13" x14ac:dyDescent="0.25">
      <c r="B12" s="24" t="s">
        <v>1429</v>
      </c>
      <c r="C12" s="22">
        <v>-0.115402</v>
      </c>
      <c r="D12" s="22">
        <v>3.2856400000000001E-2</v>
      </c>
      <c r="E12" s="22" t="s">
        <v>1430</v>
      </c>
      <c r="F12" s="22">
        <v>4.4422320000000001E-4</v>
      </c>
      <c r="G12" s="22">
        <v>2.3726745035294119E-2</v>
      </c>
      <c r="H12" s="22">
        <v>2.7287530000000001E-2</v>
      </c>
      <c r="I12" s="22">
        <v>20</v>
      </c>
      <c r="J12" s="25">
        <v>2.997071504990868E-2</v>
      </c>
    </row>
    <row r="13" spans="2:13" x14ac:dyDescent="0.25">
      <c r="B13" s="24" t="s">
        <v>1431</v>
      </c>
      <c r="C13" s="22">
        <v>-0.45598699999999998</v>
      </c>
      <c r="D13" s="22">
        <v>0.129332</v>
      </c>
      <c r="E13" s="22" t="s">
        <v>1432</v>
      </c>
      <c r="F13" s="22">
        <v>4.2235519999999998E-4</v>
      </c>
      <c r="G13" s="22">
        <v>2.3726745035294119E-2</v>
      </c>
      <c r="H13" s="22">
        <v>0.1266129</v>
      </c>
      <c r="I13" s="22">
        <v>20</v>
      </c>
      <c r="J13" s="25">
        <v>3.7745461349571373E-2</v>
      </c>
    </row>
    <row r="14" spans="2:13" x14ac:dyDescent="0.25">
      <c r="B14" s="24" t="s">
        <v>1433</v>
      </c>
      <c r="C14" s="22">
        <v>-0.15424199999999999</v>
      </c>
      <c r="D14" s="22">
        <v>3.72013E-2</v>
      </c>
      <c r="E14" s="22" t="s">
        <v>1434</v>
      </c>
      <c r="F14" s="22">
        <v>3.3811069999999997E-5</v>
      </c>
      <c r="G14" s="22">
        <v>4.3827060249999996E-3</v>
      </c>
      <c r="H14" s="22">
        <v>5.5712039999999997E-2</v>
      </c>
      <c r="I14" s="22">
        <v>8</v>
      </c>
      <c r="J14" s="25">
        <v>7.3844063971092257E-27</v>
      </c>
    </row>
    <row r="15" spans="2:13" x14ac:dyDescent="0.25">
      <c r="B15" s="24" t="s">
        <v>1435</v>
      </c>
      <c r="C15" s="22">
        <v>0.19409599999999999</v>
      </c>
      <c r="D15" s="22">
        <v>3.73408E-2</v>
      </c>
      <c r="E15" s="22" t="s">
        <v>1436</v>
      </c>
      <c r="F15" s="22">
        <v>2.014827E-7</v>
      </c>
      <c r="G15" s="22">
        <v>9.1473145799999999E-5</v>
      </c>
      <c r="H15" s="22">
        <v>8.5857139999999998E-2</v>
      </c>
      <c r="I15" s="22">
        <v>20</v>
      </c>
      <c r="J15" s="25">
        <v>5.129225358897337E-4</v>
      </c>
    </row>
    <row r="16" spans="2:13" x14ac:dyDescent="0.25">
      <c r="B16" s="24" t="s">
        <v>32</v>
      </c>
      <c r="C16" s="22">
        <v>9.4721E-2</v>
      </c>
      <c r="D16" s="22">
        <v>2.3330400000000001E-2</v>
      </c>
      <c r="E16" s="22" t="s">
        <v>1437</v>
      </c>
      <c r="F16" s="22">
        <v>4.9075690000000001E-5</v>
      </c>
      <c r="G16" s="22">
        <v>4.7136250359999998E-3</v>
      </c>
      <c r="H16" s="22">
        <v>0.33212229999999998</v>
      </c>
      <c r="I16" s="22">
        <v>7</v>
      </c>
      <c r="J16" s="25">
        <v>7.8651879507228046E-27</v>
      </c>
    </row>
    <row r="17" spans="2:10" x14ac:dyDescent="0.25">
      <c r="B17" s="24" t="s">
        <v>1438</v>
      </c>
      <c r="C17" s="22">
        <v>8.1373600000000004E-2</v>
      </c>
      <c r="D17" s="22">
        <v>1.5251199999999999E-2</v>
      </c>
      <c r="E17" s="22" t="s">
        <v>1439</v>
      </c>
      <c r="F17" s="22">
        <v>9.5258989999999996E-8</v>
      </c>
      <c r="G17" s="22">
        <v>8.6495162919999992E-5</v>
      </c>
      <c r="H17" s="22">
        <v>0.7038586</v>
      </c>
      <c r="I17" s="22">
        <v>20</v>
      </c>
      <c r="J17" s="25">
        <v>0.95007552988214505</v>
      </c>
    </row>
    <row r="18" spans="2:10" x14ac:dyDescent="0.25">
      <c r="B18" s="24" t="s">
        <v>1440</v>
      </c>
      <c r="C18" s="22">
        <v>0.29333700000000001</v>
      </c>
      <c r="D18" s="22">
        <v>8.3250199999999996E-2</v>
      </c>
      <c r="E18" s="22" t="s">
        <v>1441</v>
      </c>
      <c r="F18" s="22">
        <v>4.257838E-4</v>
      </c>
      <c r="G18" s="22">
        <v>2.3726745035294119E-2</v>
      </c>
      <c r="H18" s="22">
        <v>0.55081979999999997</v>
      </c>
      <c r="I18" s="22">
        <v>20</v>
      </c>
      <c r="J18" s="25">
        <v>0.84680498490059897</v>
      </c>
    </row>
    <row r="19" spans="2:10" x14ac:dyDescent="0.25">
      <c r="B19" s="24" t="s">
        <v>1442</v>
      </c>
      <c r="C19" s="22">
        <v>0.144376</v>
      </c>
      <c r="D19" s="22">
        <v>3.3949199999999999E-2</v>
      </c>
      <c r="E19" s="22" t="s">
        <v>1443</v>
      </c>
      <c r="F19" s="22">
        <v>2.112013E-5</v>
      </c>
      <c r="G19" s="22">
        <v>3.6136356999999998E-3</v>
      </c>
      <c r="H19" s="22">
        <v>6.0772069999999997E-2</v>
      </c>
      <c r="I19" s="22">
        <v>20</v>
      </c>
      <c r="J19" s="25">
        <v>0.75698124063580008</v>
      </c>
    </row>
    <row r="20" spans="2:10" x14ac:dyDescent="0.25">
      <c r="B20" s="24" t="s">
        <v>48</v>
      </c>
      <c r="C20" s="22">
        <v>-8.5361500000000007E-2</v>
      </c>
      <c r="D20" s="22">
        <v>2.2286899999999998E-2</v>
      </c>
      <c r="E20" s="22" t="s">
        <v>1444</v>
      </c>
      <c r="F20" s="22">
        <v>1.2808080000000001E-4</v>
      </c>
      <c r="G20" s="22">
        <v>8.9459512615384616E-3</v>
      </c>
      <c r="H20" s="22">
        <v>0.58215640000000002</v>
      </c>
      <c r="I20" s="22">
        <v>20</v>
      </c>
      <c r="J20" s="25">
        <v>2.4104228855423501E-2</v>
      </c>
    </row>
    <row r="21" spans="2:10" x14ac:dyDescent="0.25">
      <c r="B21" s="24" t="s">
        <v>1445</v>
      </c>
      <c r="C21" s="22">
        <v>-6.1400200000000002E-2</v>
      </c>
      <c r="D21" s="22">
        <v>1.5172400000000001E-2</v>
      </c>
      <c r="E21" s="22" t="s">
        <v>1446</v>
      </c>
      <c r="F21" s="22">
        <v>5.1912169999999999E-5</v>
      </c>
      <c r="G21" s="22">
        <v>4.7136250359999998E-3</v>
      </c>
      <c r="H21" s="22">
        <v>0.4245274</v>
      </c>
      <c r="I21" s="22">
        <v>20</v>
      </c>
      <c r="J21" s="25">
        <v>0.8544007569338552</v>
      </c>
    </row>
    <row r="22" spans="2:10" x14ac:dyDescent="0.25">
      <c r="B22" s="24" t="s">
        <v>1447</v>
      </c>
      <c r="C22" s="22">
        <v>0.291684</v>
      </c>
      <c r="D22" s="22">
        <v>7.3820999999999998E-2</v>
      </c>
      <c r="E22" s="22" t="s">
        <v>1448</v>
      </c>
      <c r="F22" s="22">
        <v>7.7751599999999996E-5</v>
      </c>
      <c r="G22" s="22">
        <v>6.4180411636363633E-3</v>
      </c>
      <c r="H22" s="22">
        <v>7.9684130000000006E-2</v>
      </c>
      <c r="I22" s="22">
        <v>20</v>
      </c>
      <c r="J22" s="25">
        <v>9.8676996146937236E-3</v>
      </c>
    </row>
    <row r="23" spans="2:10" x14ac:dyDescent="0.25">
      <c r="B23" s="24" t="s">
        <v>376</v>
      </c>
      <c r="C23" s="22">
        <v>-0.112829</v>
      </c>
      <c r="D23" s="22">
        <v>3.4967699999999997E-2</v>
      </c>
      <c r="E23" s="22" t="s">
        <v>1449</v>
      </c>
      <c r="F23" s="22">
        <v>1.252354E-3</v>
      </c>
      <c r="G23" s="22">
        <v>5.0462139478260871E-2</v>
      </c>
      <c r="H23" s="22">
        <v>0.2521022</v>
      </c>
      <c r="I23" s="22">
        <v>20</v>
      </c>
      <c r="J23" s="25">
        <v>0.52204047037593726</v>
      </c>
    </row>
    <row r="24" spans="2:10" x14ac:dyDescent="0.25">
      <c r="B24" s="24" t="s">
        <v>83</v>
      </c>
      <c r="C24" s="22">
        <v>5.6569000000000001E-2</v>
      </c>
      <c r="D24" s="22">
        <v>1.7563499999999999E-2</v>
      </c>
      <c r="E24" s="22" t="s">
        <v>1450</v>
      </c>
      <c r="F24" s="22">
        <v>1.2782259999999999E-3</v>
      </c>
      <c r="G24" s="22">
        <v>5.0462139478260871E-2</v>
      </c>
      <c r="H24" s="22">
        <v>0.30551669999999997</v>
      </c>
      <c r="I24" s="22">
        <v>20</v>
      </c>
      <c r="J24" s="25">
        <v>0.65669919299539292</v>
      </c>
    </row>
    <row r="25" spans="2:10" x14ac:dyDescent="0.25">
      <c r="B25" s="24" t="s">
        <v>476</v>
      </c>
      <c r="C25" s="22">
        <v>-0.25919199999999998</v>
      </c>
      <c r="D25" s="22">
        <v>8.1360799999999997E-2</v>
      </c>
      <c r="E25" s="22" t="s">
        <v>1451</v>
      </c>
      <c r="F25" s="22">
        <v>1.4440130000000001E-3</v>
      </c>
      <c r="G25" s="22">
        <v>5.3761702153846153E-2</v>
      </c>
      <c r="H25" s="22">
        <v>0.79887960000000002</v>
      </c>
      <c r="I25" s="22">
        <v>20</v>
      </c>
      <c r="J25" s="25">
        <v>4.4056453536976249E-8</v>
      </c>
    </row>
    <row r="26" spans="2:10" x14ac:dyDescent="0.25">
      <c r="B26" s="24" t="s">
        <v>124</v>
      </c>
      <c r="C26" s="22">
        <v>0.172843</v>
      </c>
      <c r="D26" s="22">
        <v>5.4461599999999999E-2</v>
      </c>
      <c r="E26" s="22" t="s">
        <v>1452</v>
      </c>
      <c r="F26" s="22">
        <v>1.5052710000000001E-3</v>
      </c>
      <c r="G26" s="22">
        <v>5.3761702153846153E-2</v>
      </c>
      <c r="H26" s="22">
        <v>4.478998E-2</v>
      </c>
      <c r="I26" s="22">
        <v>20</v>
      </c>
      <c r="J26" s="25">
        <v>1.3486792026809601E-3</v>
      </c>
    </row>
    <row r="27" spans="2:10" x14ac:dyDescent="0.25">
      <c r="B27" s="24" t="s">
        <v>132</v>
      </c>
      <c r="C27" s="22">
        <v>3.7689500000000001E-2</v>
      </c>
      <c r="D27" s="22">
        <v>1.2386599999999999E-2</v>
      </c>
      <c r="E27" s="22" t="s">
        <v>1453</v>
      </c>
      <c r="F27" s="22">
        <v>2.344203E-3</v>
      </c>
      <c r="G27" s="22">
        <v>7.8834678666666658E-2</v>
      </c>
      <c r="H27" s="22">
        <v>4.0501580000000002E-2</v>
      </c>
      <c r="I27" s="22">
        <v>20</v>
      </c>
      <c r="J27" s="25">
        <v>3.347815575255099E-6</v>
      </c>
    </row>
    <row r="28" spans="2:10" x14ac:dyDescent="0.25">
      <c r="B28" s="24" t="s">
        <v>1454</v>
      </c>
      <c r="C28" s="22">
        <v>-0.41012599999999999</v>
      </c>
      <c r="D28" s="22">
        <v>0.14083100000000001</v>
      </c>
      <c r="E28" s="22" t="s">
        <v>1455</v>
      </c>
      <c r="F28" s="22">
        <v>3.5891909999999998E-3</v>
      </c>
      <c r="G28" s="22">
        <v>0.1163923367142857</v>
      </c>
      <c r="H28" s="22">
        <v>9.7126190000000001E-2</v>
      </c>
      <c r="I28" s="22">
        <v>9</v>
      </c>
      <c r="J28" s="25">
        <v>4.8153356942197113E-2</v>
      </c>
    </row>
    <row r="29" spans="2:10" x14ac:dyDescent="0.25">
      <c r="B29" s="24" t="s">
        <v>1456</v>
      </c>
      <c r="C29" s="22">
        <v>7.4655100000000002E-2</v>
      </c>
      <c r="D29" s="22">
        <v>2.5930000000000002E-2</v>
      </c>
      <c r="E29" s="22" t="s">
        <v>1457</v>
      </c>
      <c r="F29" s="22">
        <v>3.988157E-3</v>
      </c>
      <c r="G29" s="22">
        <v>0.1222006903225806</v>
      </c>
      <c r="H29" s="22">
        <v>9.3316549999999998E-2</v>
      </c>
      <c r="I29" s="22">
        <v>20</v>
      </c>
      <c r="J29" s="25">
        <v>0.1667642514506342</v>
      </c>
    </row>
    <row r="30" spans="2:10" x14ac:dyDescent="0.25">
      <c r="B30" s="24" t="s">
        <v>1458</v>
      </c>
      <c r="C30" s="22">
        <v>0.16168199999999999</v>
      </c>
      <c r="D30" s="22">
        <v>5.6239900000000002E-2</v>
      </c>
      <c r="E30" s="22" t="s">
        <v>1459</v>
      </c>
      <c r="F30" s="22">
        <v>4.0419770000000004E-3</v>
      </c>
      <c r="G30" s="22">
        <v>0.1222006903225806</v>
      </c>
      <c r="H30" s="22">
        <v>0.70909440000000001</v>
      </c>
      <c r="I30" s="22">
        <v>20</v>
      </c>
      <c r="J30" s="25">
        <v>0.1903795403543064</v>
      </c>
    </row>
    <row r="31" spans="2:10" x14ac:dyDescent="0.25">
      <c r="B31" s="24" t="s">
        <v>906</v>
      </c>
      <c r="C31" s="22">
        <v>0.21950500000000001</v>
      </c>
      <c r="D31" s="22">
        <v>7.6620099999999997E-2</v>
      </c>
      <c r="E31" s="22" t="s">
        <v>1460</v>
      </c>
      <c r="F31" s="22">
        <v>4.1720500000000001E-3</v>
      </c>
      <c r="G31" s="22">
        <v>0.1222006903225806</v>
      </c>
      <c r="H31" s="22">
        <v>3.922486E-2</v>
      </c>
      <c r="I31" s="22">
        <v>20</v>
      </c>
      <c r="J31" s="25">
        <v>3.5453521161613523E-2</v>
      </c>
    </row>
    <row r="32" spans="2:10" x14ac:dyDescent="0.25">
      <c r="B32" s="24" t="s">
        <v>201</v>
      </c>
      <c r="C32" s="22">
        <v>-0.24199399999999999</v>
      </c>
      <c r="D32" s="22">
        <v>8.5425000000000001E-2</v>
      </c>
      <c r="E32" s="22" t="s">
        <v>1461</v>
      </c>
      <c r="F32" s="22">
        <v>4.6139670000000001E-3</v>
      </c>
      <c r="G32" s="22">
        <v>0.13092131362500001</v>
      </c>
      <c r="H32" s="22">
        <v>0.26734580000000002</v>
      </c>
      <c r="I32" s="22">
        <v>16</v>
      </c>
      <c r="J32" s="25">
        <v>4.3319913189331111E-3</v>
      </c>
    </row>
    <row r="33" spans="2:10" x14ac:dyDescent="0.25">
      <c r="B33" s="24" t="s">
        <v>166</v>
      </c>
      <c r="C33" s="22">
        <v>-4.1161999999999997E-2</v>
      </c>
      <c r="D33" s="22">
        <v>1.4704200000000001E-2</v>
      </c>
      <c r="E33" s="22" t="s">
        <v>1462</v>
      </c>
      <c r="F33" s="22">
        <v>5.1208130000000001E-3</v>
      </c>
      <c r="G33" s="22">
        <v>0.13675582952941179</v>
      </c>
      <c r="H33" s="22">
        <v>0.39735989999999999</v>
      </c>
      <c r="I33" s="22">
        <v>20</v>
      </c>
      <c r="J33" s="25">
        <v>0.119026714966112</v>
      </c>
    </row>
    <row r="34" spans="2:10" x14ac:dyDescent="0.25">
      <c r="B34" s="24" t="s">
        <v>1463</v>
      </c>
      <c r="C34" s="22">
        <v>7.2387300000000002E-2</v>
      </c>
      <c r="D34" s="22">
        <v>2.60577E-2</v>
      </c>
      <c r="E34" s="22" t="s">
        <v>1464</v>
      </c>
      <c r="F34" s="22">
        <v>5.4701769999999997E-3</v>
      </c>
      <c r="G34" s="22">
        <v>0.1401350808421053</v>
      </c>
      <c r="H34" s="22">
        <v>0.42506480000000002</v>
      </c>
      <c r="I34" s="22">
        <v>20</v>
      </c>
      <c r="J34" s="25">
        <v>0.14142439723990771</v>
      </c>
    </row>
    <row r="35" spans="2:10" x14ac:dyDescent="0.25">
      <c r="B35" s="24" t="s">
        <v>1465</v>
      </c>
      <c r="C35" s="22">
        <v>0.18626799999999999</v>
      </c>
      <c r="D35" s="22">
        <v>6.7419400000000004E-2</v>
      </c>
      <c r="E35" s="22" t="s">
        <v>1466</v>
      </c>
      <c r="F35" s="22">
        <v>5.7303509999999998E-3</v>
      </c>
      <c r="G35" s="22">
        <v>0.1401350808421053</v>
      </c>
      <c r="H35" s="22">
        <v>0.20291239999999999</v>
      </c>
      <c r="I35" s="22">
        <v>20</v>
      </c>
      <c r="J35" s="25">
        <v>9.2202049458051968E-7</v>
      </c>
    </row>
    <row r="36" spans="2:10" x14ac:dyDescent="0.25">
      <c r="B36" s="24" t="s">
        <v>1467</v>
      </c>
      <c r="C36" s="22">
        <v>-0.17826500000000001</v>
      </c>
      <c r="D36" s="22">
        <v>6.4678299999999994E-2</v>
      </c>
      <c r="E36" s="22" t="s">
        <v>1468</v>
      </c>
      <c r="F36" s="22">
        <v>5.8481560000000002E-3</v>
      </c>
      <c r="G36" s="22">
        <v>0.1401350808421053</v>
      </c>
      <c r="H36" s="22">
        <v>2.0886519999999999E-2</v>
      </c>
      <c r="I36" s="22">
        <v>20</v>
      </c>
      <c r="J36" s="25">
        <v>9.7332830505758458E-2</v>
      </c>
    </row>
    <row r="37" spans="2:10" x14ac:dyDescent="0.25">
      <c r="B37" s="24" t="s">
        <v>624</v>
      </c>
      <c r="C37" s="22">
        <v>3.5205100000000003E-2</v>
      </c>
      <c r="D37" s="22">
        <v>1.27774E-2</v>
      </c>
      <c r="E37" s="22" t="s">
        <v>1469</v>
      </c>
      <c r="F37" s="22">
        <v>5.8646840000000002E-3</v>
      </c>
      <c r="G37" s="22">
        <v>0.1401350808421053</v>
      </c>
      <c r="H37" s="22">
        <v>0.15668219999999999</v>
      </c>
      <c r="I37" s="22">
        <v>20</v>
      </c>
      <c r="J37" s="25">
        <v>9.5724370344094756E-2</v>
      </c>
    </row>
    <row r="38" spans="2:10" x14ac:dyDescent="0.25">
      <c r="B38" s="24" t="s">
        <v>1470</v>
      </c>
      <c r="C38" s="22">
        <v>-0.11632099999999999</v>
      </c>
      <c r="D38" s="22">
        <v>4.2477899999999999E-2</v>
      </c>
      <c r="E38" s="22" t="s">
        <v>1471</v>
      </c>
      <c r="F38" s="22">
        <v>6.1743079999999999E-3</v>
      </c>
      <c r="G38" s="22">
        <v>0.14375055548717949</v>
      </c>
      <c r="H38" s="22">
        <v>0.25433790000000001</v>
      </c>
      <c r="I38" s="22">
        <v>20</v>
      </c>
      <c r="J38" s="25">
        <v>3.432006610559804E-2</v>
      </c>
    </row>
    <row r="39" spans="2:10" x14ac:dyDescent="0.25">
      <c r="B39" s="24" t="s">
        <v>1472</v>
      </c>
      <c r="C39" s="22">
        <v>5.8102500000000001E-2</v>
      </c>
      <c r="D39" s="22">
        <v>2.1331300000000001E-2</v>
      </c>
      <c r="E39" s="22" t="s">
        <v>1473</v>
      </c>
      <c r="F39" s="22">
        <v>6.4532000000000001E-3</v>
      </c>
      <c r="G39" s="22">
        <v>0.14490445552380951</v>
      </c>
      <c r="H39" s="22">
        <v>9.4350310000000007E-2</v>
      </c>
      <c r="I39" s="22">
        <v>20</v>
      </c>
      <c r="J39" s="25">
        <v>2.6377007258707632E-6</v>
      </c>
    </row>
    <row r="40" spans="2:10" x14ac:dyDescent="0.25">
      <c r="B40" s="24" t="s">
        <v>184</v>
      </c>
      <c r="C40" s="22">
        <v>-9.7745700000000005E-2</v>
      </c>
      <c r="D40" s="22">
        <v>3.5965999999999998E-2</v>
      </c>
      <c r="E40" s="22" t="s">
        <v>1474</v>
      </c>
      <c r="F40" s="22">
        <v>6.5732799999999999E-3</v>
      </c>
      <c r="G40" s="22">
        <v>0.14490445552380951</v>
      </c>
      <c r="H40" s="22">
        <v>0.31973649999999998</v>
      </c>
      <c r="I40" s="22">
        <v>20</v>
      </c>
      <c r="J40" s="25">
        <v>5.0495244777068411E-8</v>
      </c>
    </row>
    <row r="41" spans="2:10" x14ac:dyDescent="0.25">
      <c r="B41" s="24" t="s">
        <v>1475</v>
      </c>
      <c r="C41" s="22">
        <v>-3.6350300000000002E-2</v>
      </c>
      <c r="D41" s="22">
        <v>1.34071E-2</v>
      </c>
      <c r="E41" s="22" t="s">
        <v>1476</v>
      </c>
      <c r="F41" s="22">
        <v>6.7026289999999999E-3</v>
      </c>
      <c r="G41" s="22">
        <v>0.14490445552380951</v>
      </c>
      <c r="H41" s="22">
        <v>0.50835240000000004</v>
      </c>
      <c r="I41" s="22">
        <v>20</v>
      </c>
      <c r="J41" s="25">
        <v>3.6663072405494969E-10</v>
      </c>
    </row>
    <row r="42" spans="2:10" x14ac:dyDescent="0.25">
      <c r="B42" s="24" t="s">
        <v>1477</v>
      </c>
      <c r="C42" s="22">
        <v>-9.5799999999999996E-2</v>
      </c>
      <c r="D42" s="22">
        <v>3.5902299999999998E-2</v>
      </c>
      <c r="E42" s="22" t="s">
        <v>1478</v>
      </c>
      <c r="F42" s="22">
        <v>7.6223280000000003E-3</v>
      </c>
      <c r="G42" s="22">
        <v>0.15055310808163269</v>
      </c>
      <c r="H42" s="22">
        <v>0.127306</v>
      </c>
      <c r="I42" s="22">
        <v>20</v>
      </c>
      <c r="J42" s="25">
        <v>7.9185514836325382E-2</v>
      </c>
    </row>
    <row r="43" spans="2:10" x14ac:dyDescent="0.25">
      <c r="B43" s="24" t="s">
        <v>1479</v>
      </c>
      <c r="C43" s="22">
        <v>0.28188299999999999</v>
      </c>
      <c r="D43" s="22">
        <v>0.10564</v>
      </c>
      <c r="E43" s="22" t="s">
        <v>1480</v>
      </c>
      <c r="F43" s="22">
        <v>7.6229160000000004E-3</v>
      </c>
      <c r="G43" s="22">
        <v>0.15055310808163269</v>
      </c>
      <c r="H43" s="22">
        <v>3.3258200000000002E-2</v>
      </c>
      <c r="I43" s="22">
        <v>20</v>
      </c>
      <c r="J43" s="25">
        <v>0.1029841108304699</v>
      </c>
    </row>
    <row r="44" spans="2:10" x14ac:dyDescent="0.25">
      <c r="B44" s="24" t="s">
        <v>1481</v>
      </c>
      <c r="C44" s="22">
        <v>0.15292800000000001</v>
      </c>
      <c r="D44" s="22">
        <v>5.7381000000000001E-2</v>
      </c>
      <c r="E44" s="22" t="s">
        <v>1482</v>
      </c>
      <c r="F44" s="22">
        <v>7.6959070000000001E-3</v>
      </c>
      <c r="G44" s="22">
        <v>0.15055310808163269</v>
      </c>
      <c r="H44" s="22">
        <v>5.3592969999999997E-2</v>
      </c>
      <c r="I44" s="22">
        <v>20</v>
      </c>
      <c r="J44" s="25">
        <v>0.106200891809462</v>
      </c>
    </row>
    <row r="45" spans="2:10" x14ac:dyDescent="0.25">
      <c r="B45" s="24" t="s">
        <v>1483</v>
      </c>
      <c r="C45" s="22">
        <v>-0.15056900000000001</v>
      </c>
      <c r="D45" s="22">
        <v>5.6514200000000001E-2</v>
      </c>
      <c r="E45" s="22" t="s">
        <v>1484</v>
      </c>
      <c r="F45" s="22">
        <v>7.715721E-3</v>
      </c>
      <c r="G45" s="22">
        <v>0.15055310808163269</v>
      </c>
      <c r="H45" s="22">
        <v>0.31403710000000001</v>
      </c>
      <c r="I45" s="22">
        <v>20</v>
      </c>
      <c r="J45" s="25">
        <v>6.2425690232835122E-3</v>
      </c>
    </row>
    <row r="46" spans="2:10" x14ac:dyDescent="0.25">
      <c r="B46" s="24" t="s">
        <v>235</v>
      </c>
      <c r="C46" s="22">
        <v>3.8444600000000002E-2</v>
      </c>
      <c r="D46" s="22">
        <v>1.4458199999999999E-2</v>
      </c>
      <c r="E46" s="22" t="s">
        <v>1485</v>
      </c>
      <c r="F46" s="22">
        <v>7.8370200000000001E-3</v>
      </c>
      <c r="G46" s="22">
        <v>0.15055310808163269</v>
      </c>
      <c r="H46" s="22">
        <v>0.23156860000000001</v>
      </c>
      <c r="I46" s="22">
        <v>20</v>
      </c>
      <c r="J46" s="25">
        <v>1.6054673413819231E-2</v>
      </c>
    </row>
    <row r="47" spans="2:10" x14ac:dyDescent="0.25">
      <c r="B47" s="24" t="s">
        <v>1486</v>
      </c>
      <c r="C47" s="22">
        <v>-0.122598</v>
      </c>
      <c r="D47" s="22">
        <v>4.6288599999999999E-2</v>
      </c>
      <c r="E47" s="22" t="s">
        <v>1487</v>
      </c>
      <c r="F47" s="22">
        <v>8.0835839999999996E-3</v>
      </c>
      <c r="G47" s="22">
        <v>0.15055310808163269</v>
      </c>
      <c r="H47" s="22">
        <v>1.7898750000000001E-2</v>
      </c>
      <c r="I47" s="22">
        <v>20</v>
      </c>
      <c r="J47" s="25">
        <v>1.0773534119888351E-2</v>
      </c>
    </row>
    <row r="48" spans="2:10" x14ac:dyDescent="0.25">
      <c r="B48" s="24" t="s">
        <v>1488</v>
      </c>
      <c r="C48" s="22">
        <v>-0.118724</v>
      </c>
      <c r="D48" s="22">
        <v>4.4854999999999999E-2</v>
      </c>
      <c r="E48" s="22" t="s">
        <v>1489</v>
      </c>
      <c r="F48" s="22">
        <v>8.1245620000000001E-3</v>
      </c>
      <c r="G48" s="22">
        <v>0.15055310808163269</v>
      </c>
      <c r="H48" s="22">
        <v>7.8306979999999998E-2</v>
      </c>
      <c r="I48" s="22">
        <v>20</v>
      </c>
      <c r="J48" s="25">
        <v>0.1242691983998431</v>
      </c>
    </row>
    <row r="49" spans="2:10" x14ac:dyDescent="0.25">
      <c r="B49" s="24" t="s">
        <v>1490</v>
      </c>
      <c r="C49" s="22">
        <v>0.13757800000000001</v>
      </c>
      <c r="D49" s="22">
        <v>5.2621300000000003E-2</v>
      </c>
      <c r="E49" s="22" t="s">
        <v>1491</v>
      </c>
      <c r="F49" s="22">
        <v>8.9362030000000002E-3</v>
      </c>
      <c r="G49" s="22">
        <v>0.16228144648000001</v>
      </c>
      <c r="H49" s="22">
        <v>0.23997309999999999</v>
      </c>
      <c r="I49" s="22">
        <v>20</v>
      </c>
      <c r="J49" s="25">
        <v>3.018610106893118E-5</v>
      </c>
    </row>
    <row r="50" spans="2:10" x14ac:dyDescent="0.25">
      <c r="B50" s="24" t="s">
        <v>218</v>
      </c>
      <c r="C50" s="22">
        <v>9.8834000000000005E-2</v>
      </c>
      <c r="D50" s="22">
        <v>3.8084699999999999E-2</v>
      </c>
      <c r="E50" s="22" t="s">
        <v>1492</v>
      </c>
      <c r="F50" s="22">
        <v>9.4560479999999999E-3</v>
      </c>
      <c r="G50" s="22">
        <v>0.16245466866666669</v>
      </c>
      <c r="H50" s="22">
        <v>0.41750759999999998</v>
      </c>
      <c r="I50" s="22">
        <v>20</v>
      </c>
      <c r="J50" s="25">
        <v>8.2363523159154142E-2</v>
      </c>
    </row>
    <row r="51" spans="2:10" x14ac:dyDescent="0.25">
      <c r="B51" s="24" t="s">
        <v>1493</v>
      </c>
      <c r="C51" s="22">
        <v>-2.7101E-2</v>
      </c>
      <c r="D51" s="22">
        <v>1.0455600000000001E-2</v>
      </c>
      <c r="E51" s="22" t="s">
        <v>1494</v>
      </c>
      <c r="F51" s="22">
        <v>9.5419000000000007E-3</v>
      </c>
      <c r="G51" s="22">
        <v>0.16245466866666669</v>
      </c>
      <c r="H51" s="22">
        <v>2.76151E-2</v>
      </c>
      <c r="I51" s="22">
        <v>20</v>
      </c>
      <c r="J51" s="25">
        <v>7.027850608680479E-2</v>
      </c>
    </row>
    <row r="52" spans="2:10" x14ac:dyDescent="0.25">
      <c r="B52" s="24" t="s">
        <v>1495</v>
      </c>
      <c r="C52" s="22">
        <v>-2.9549300000000001E-2</v>
      </c>
      <c r="D52" s="22">
        <v>1.14111E-2</v>
      </c>
      <c r="E52" s="22" t="s">
        <v>248</v>
      </c>
      <c r="F52" s="22">
        <v>9.6105119999999999E-3</v>
      </c>
      <c r="G52" s="22">
        <v>0.16245466866666669</v>
      </c>
      <c r="H52" s="22">
        <v>0.48816159999999997</v>
      </c>
      <c r="I52" s="22">
        <v>20</v>
      </c>
      <c r="J52" s="25">
        <v>8.0561965885925582E-2</v>
      </c>
    </row>
    <row r="53" spans="2:10" x14ac:dyDescent="0.25">
      <c r="B53" s="24" t="s">
        <v>1496</v>
      </c>
      <c r="C53" s="22">
        <v>-0.18419199999999999</v>
      </c>
      <c r="D53" s="22">
        <v>7.1179400000000004E-2</v>
      </c>
      <c r="E53" s="22" t="s">
        <v>1497</v>
      </c>
      <c r="F53" s="22">
        <v>9.661401E-3</v>
      </c>
      <c r="G53" s="22">
        <v>0.16245466866666669</v>
      </c>
      <c r="H53" s="22">
        <v>6.0135710000000002E-2</v>
      </c>
      <c r="I53" s="22">
        <v>20</v>
      </c>
      <c r="J53" s="25">
        <v>1.2887789821114539E-2</v>
      </c>
    </row>
    <row r="54" spans="2:10" x14ac:dyDescent="0.25">
      <c r="B54" s="24" t="s">
        <v>328</v>
      </c>
      <c r="C54" s="22">
        <v>-0.19128700000000001</v>
      </c>
      <c r="D54" s="22">
        <v>7.4799000000000004E-2</v>
      </c>
      <c r="E54" s="22" t="s">
        <v>1498</v>
      </c>
      <c r="F54" s="22">
        <v>1.054719E-2</v>
      </c>
      <c r="G54" s="22">
        <v>0.16812297396825401</v>
      </c>
      <c r="H54" s="22">
        <v>0.54815579999999997</v>
      </c>
      <c r="I54" s="22">
        <v>20</v>
      </c>
      <c r="J54" s="25">
        <v>2.204487309888286E-2</v>
      </c>
    </row>
    <row r="55" spans="2:10" x14ac:dyDescent="0.25">
      <c r="B55" s="24" t="s">
        <v>1499</v>
      </c>
      <c r="C55" s="22">
        <v>0.12117700000000001</v>
      </c>
      <c r="D55" s="22">
        <v>4.7406499999999997E-2</v>
      </c>
      <c r="E55" s="22" t="s">
        <v>1500</v>
      </c>
      <c r="F55" s="22">
        <v>1.058428E-2</v>
      </c>
      <c r="G55" s="22">
        <v>0.16812297396825401</v>
      </c>
      <c r="H55" s="22">
        <v>0.39153290000000002</v>
      </c>
      <c r="I55" s="22">
        <v>20</v>
      </c>
      <c r="J55" s="25">
        <v>5.0444709816644933E-3</v>
      </c>
    </row>
    <row r="56" spans="2:10" x14ac:dyDescent="0.25">
      <c r="B56" s="24" t="s">
        <v>1501</v>
      </c>
      <c r="C56" s="22">
        <v>-0.149149</v>
      </c>
      <c r="D56" s="22">
        <v>5.8642E-2</v>
      </c>
      <c r="E56" s="22" t="s">
        <v>1502</v>
      </c>
      <c r="F56" s="22">
        <v>1.097855E-2</v>
      </c>
      <c r="G56" s="22">
        <v>0.16812297396825401</v>
      </c>
      <c r="H56" s="22">
        <v>0.70143610000000001</v>
      </c>
      <c r="I56" s="22">
        <v>20</v>
      </c>
      <c r="J56" s="25">
        <v>2.9400514408635561E-3</v>
      </c>
    </row>
    <row r="57" spans="2:10" x14ac:dyDescent="0.25">
      <c r="B57" s="24" t="s">
        <v>1503</v>
      </c>
      <c r="C57" s="22">
        <v>-0.175904</v>
      </c>
      <c r="D57" s="22">
        <v>6.92493E-2</v>
      </c>
      <c r="E57" s="22" t="s">
        <v>1504</v>
      </c>
      <c r="F57" s="22">
        <v>1.108046E-2</v>
      </c>
      <c r="G57" s="22">
        <v>0.16812297396825401</v>
      </c>
      <c r="H57" s="22">
        <v>3.1897500000000002E-2</v>
      </c>
      <c r="I57" s="22">
        <v>20</v>
      </c>
      <c r="J57" s="25">
        <v>9.4854496475980141E-2</v>
      </c>
    </row>
    <row r="58" spans="2:10" x14ac:dyDescent="0.25">
      <c r="B58" s="24" t="s">
        <v>1505</v>
      </c>
      <c r="C58" s="22">
        <v>-8.4309200000000001E-2</v>
      </c>
      <c r="D58" s="22">
        <v>3.3398900000000002E-2</v>
      </c>
      <c r="E58" s="22" t="s">
        <v>1506</v>
      </c>
      <c r="F58" s="22">
        <v>1.159253E-2</v>
      </c>
      <c r="G58" s="22">
        <v>0.16812297396825401</v>
      </c>
      <c r="H58" s="22">
        <v>0.35461910000000002</v>
      </c>
      <c r="I58" s="22">
        <v>20</v>
      </c>
      <c r="J58" s="25">
        <v>9.6998653472666674E-2</v>
      </c>
    </row>
    <row r="59" spans="2:10" x14ac:dyDescent="0.25">
      <c r="B59" s="24" t="s">
        <v>1507</v>
      </c>
      <c r="C59" s="22">
        <v>0.179454</v>
      </c>
      <c r="D59" s="22">
        <v>7.11397E-2</v>
      </c>
      <c r="E59" s="22" t="s">
        <v>1508</v>
      </c>
      <c r="F59" s="22">
        <v>1.1650519999999999E-2</v>
      </c>
      <c r="G59" s="22">
        <v>0.16812297396825401</v>
      </c>
      <c r="H59" s="22">
        <v>0.15108830000000001</v>
      </c>
      <c r="I59" s="22">
        <v>20</v>
      </c>
      <c r="J59" s="25">
        <v>0.1330063491689886</v>
      </c>
    </row>
    <row r="60" spans="2:10" x14ac:dyDescent="0.25">
      <c r="B60" s="24" t="s">
        <v>1509</v>
      </c>
      <c r="C60" s="22">
        <v>0.15923100000000001</v>
      </c>
      <c r="D60" s="22">
        <v>6.3125500000000001E-2</v>
      </c>
      <c r="E60" s="22" t="s">
        <v>1510</v>
      </c>
      <c r="F60" s="22">
        <v>1.1654050000000001E-2</v>
      </c>
      <c r="G60" s="22">
        <v>0.16812297396825401</v>
      </c>
      <c r="H60" s="22">
        <v>2.8065619999999999E-2</v>
      </c>
      <c r="I60" s="22">
        <v>20</v>
      </c>
      <c r="J60" s="25">
        <v>3.731730215252884E-2</v>
      </c>
    </row>
    <row r="61" spans="2:10" x14ac:dyDescent="0.25">
      <c r="B61" s="24" t="s">
        <v>519</v>
      </c>
      <c r="C61" s="22">
        <v>-9.2780699999999994E-2</v>
      </c>
      <c r="D61" s="22">
        <v>3.7062400000000002E-2</v>
      </c>
      <c r="E61" s="22" t="s">
        <v>1511</v>
      </c>
      <c r="F61" s="22">
        <v>1.230185E-2</v>
      </c>
      <c r="G61" s="22">
        <v>0.174532496875</v>
      </c>
      <c r="H61" s="22">
        <v>0.42120970000000002</v>
      </c>
      <c r="I61" s="22">
        <v>20</v>
      </c>
      <c r="J61" s="25">
        <v>0.116512362846968</v>
      </c>
    </row>
    <row r="62" spans="2:10" x14ac:dyDescent="0.25">
      <c r="B62" s="24" t="s">
        <v>175</v>
      </c>
      <c r="C62" s="22">
        <v>-0.37366899999999997</v>
      </c>
      <c r="D62" s="22">
        <v>0.15126100000000001</v>
      </c>
      <c r="E62" s="22" t="s">
        <v>1512</v>
      </c>
      <c r="F62" s="22">
        <v>1.3497530000000001E-2</v>
      </c>
      <c r="G62" s="22">
        <v>0.18855011138461539</v>
      </c>
      <c r="H62" s="22">
        <v>0.7188234</v>
      </c>
      <c r="I62" s="22">
        <v>16</v>
      </c>
      <c r="J62" s="25">
        <v>0.15762091884234461</v>
      </c>
    </row>
    <row r="63" spans="2:10" x14ac:dyDescent="0.25">
      <c r="B63" s="24" t="s">
        <v>1513</v>
      </c>
      <c r="C63" s="22">
        <v>-0.28796899999999997</v>
      </c>
      <c r="D63" s="22">
        <v>0.117079</v>
      </c>
      <c r="E63" s="22" t="s">
        <v>1514</v>
      </c>
      <c r="F63" s="22">
        <v>1.3908739999999999E-2</v>
      </c>
      <c r="G63" s="22">
        <v>0.1913505442424242</v>
      </c>
      <c r="H63" s="22">
        <v>0.44722000000000001</v>
      </c>
      <c r="I63" s="22">
        <v>20</v>
      </c>
      <c r="J63" s="25">
        <v>9.1848230656606494E-2</v>
      </c>
    </row>
    <row r="64" spans="2:10" x14ac:dyDescent="0.25">
      <c r="B64" s="24" t="s">
        <v>403</v>
      </c>
      <c r="C64" s="22">
        <v>3.91168E-2</v>
      </c>
      <c r="D64" s="22">
        <v>1.6147000000000002E-2</v>
      </c>
      <c r="E64" s="22" t="s">
        <v>1515</v>
      </c>
      <c r="F64" s="22">
        <v>1.5412159999999999E-2</v>
      </c>
      <c r="G64" s="22">
        <v>0.20886927283582091</v>
      </c>
      <c r="H64" s="22">
        <v>0.77477249999999998</v>
      </c>
      <c r="I64" s="22">
        <v>20</v>
      </c>
      <c r="J64" s="25">
        <v>4.0453905444882969E-2</v>
      </c>
    </row>
    <row r="65" spans="2:10" x14ac:dyDescent="0.25">
      <c r="B65" s="24" t="s">
        <v>1516</v>
      </c>
      <c r="C65" s="22">
        <v>6.4140900000000001E-2</v>
      </c>
      <c r="D65" s="22">
        <v>2.66249E-2</v>
      </c>
      <c r="E65" s="22" t="s">
        <v>1517</v>
      </c>
      <c r="F65" s="22">
        <v>1.5993899999999998E-2</v>
      </c>
      <c r="G65" s="22">
        <v>0.2135656058823529</v>
      </c>
      <c r="H65" s="22">
        <v>0.48285250000000002</v>
      </c>
      <c r="I65" s="22">
        <v>20</v>
      </c>
      <c r="J65" s="25">
        <v>1.521918626951824E-2</v>
      </c>
    </row>
    <row r="66" spans="2:10" x14ac:dyDescent="0.25">
      <c r="B66" s="24" t="s">
        <v>523</v>
      </c>
      <c r="C66" s="22">
        <v>-5.2657700000000002E-2</v>
      </c>
      <c r="D66" s="22">
        <v>2.20074E-2</v>
      </c>
      <c r="E66" s="22" t="s">
        <v>1518</v>
      </c>
      <c r="F66" s="22">
        <v>1.6723849999999998E-2</v>
      </c>
      <c r="G66" s="22">
        <v>0.21789340857142861</v>
      </c>
      <c r="H66" s="22">
        <v>0.82052380000000003</v>
      </c>
      <c r="I66" s="22">
        <v>20</v>
      </c>
      <c r="J66" s="25">
        <v>5.4163563990366828E-2</v>
      </c>
    </row>
    <row r="67" spans="2:10" x14ac:dyDescent="0.25">
      <c r="B67" s="24" t="s">
        <v>286</v>
      </c>
      <c r="C67" s="22">
        <v>-8.4170300000000003E-2</v>
      </c>
      <c r="D67" s="22">
        <v>3.5201499999999997E-2</v>
      </c>
      <c r="E67" s="22" t="s">
        <v>1519</v>
      </c>
      <c r="F67" s="22">
        <v>1.6797949999999999E-2</v>
      </c>
      <c r="G67" s="22">
        <v>0.21789340857142861</v>
      </c>
      <c r="H67" s="22">
        <v>0.34724830000000001</v>
      </c>
      <c r="I67" s="22">
        <v>20</v>
      </c>
      <c r="J67" s="25">
        <v>4.5482391156095342E-2</v>
      </c>
    </row>
    <row r="68" spans="2:10" x14ac:dyDescent="0.25">
      <c r="B68" s="24" t="s">
        <v>208</v>
      </c>
      <c r="C68" s="22">
        <v>6.9869899999999999E-2</v>
      </c>
      <c r="D68" s="22">
        <v>2.9427700000000001E-2</v>
      </c>
      <c r="E68" s="22" t="s">
        <v>1520</v>
      </c>
      <c r="F68" s="22">
        <v>1.7582839999999999E-2</v>
      </c>
      <c r="G68" s="22">
        <v>0.22486223549295781</v>
      </c>
      <c r="H68" s="22">
        <v>0.31643100000000002</v>
      </c>
      <c r="I68" s="22">
        <v>20</v>
      </c>
      <c r="J68" s="25">
        <v>1.7204145764751139E-6</v>
      </c>
    </row>
    <row r="69" spans="2:10" x14ac:dyDescent="0.25">
      <c r="B69" s="24" t="s">
        <v>1521</v>
      </c>
      <c r="C69" s="22">
        <v>-5.6411000000000003E-2</v>
      </c>
      <c r="D69" s="22">
        <v>2.38207E-2</v>
      </c>
      <c r="E69" s="22" t="s">
        <v>1522</v>
      </c>
      <c r="F69" s="22">
        <v>1.7877290000000001E-2</v>
      </c>
      <c r="G69" s="22">
        <v>0.22545249055555561</v>
      </c>
      <c r="H69" s="22">
        <v>7.6660599999999995E-2</v>
      </c>
      <c r="I69" s="22">
        <v>20</v>
      </c>
      <c r="J69" s="25">
        <v>4.6744015081444289E-2</v>
      </c>
    </row>
    <row r="70" spans="2:10" x14ac:dyDescent="0.25">
      <c r="B70" s="24" t="s">
        <v>1523</v>
      </c>
      <c r="C70" s="22">
        <v>-0.12784499999999999</v>
      </c>
      <c r="D70" s="22">
        <v>5.4183200000000001E-2</v>
      </c>
      <c r="E70" s="22" t="s">
        <v>1524</v>
      </c>
      <c r="F70" s="22">
        <v>1.829954E-2</v>
      </c>
      <c r="G70" s="22">
        <v>0.22761619616438361</v>
      </c>
      <c r="H70" s="22">
        <v>0.41283419999999998</v>
      </c>
      <c r="I70" s="22">
        <v>20</v>
      </c>
      <c r="J70" s="25">
        <v>5.724871551034269E-2</v>
      </c>
    </row>
    <row r="71" spans="2:10" x14ac:dyDescent="0.25">
      <c r="B71" s="24" t="s">
        <v>693</v>
      </c>
      <c r="C71" s="22">
        <v>3.3237099999999999E-2</v>
      </c>
      <c r="D71" s="22">
        <v>1.41742E-2</v>
      </c>
      <c r="E71" s="22" t="s">
        <v>1525</v>
      </c>
      <c r="F71" s="22">
        <v>1.9032400000000001E-2</v>
      </c>
      <c r="G71" s="22">
        <v>0.23353269189189191</v>
      </c>
      <c r="H71" s="22">
        <v>0.70925039999999995</v>
      </c>
      <c r="I71" s="22">
        <v>20</v>
      </c>
      <c r="J71" s="25">
        <v>7.3514456043741764E-3</v>
      </c>
    </row>
    <row r="72" spans="2:10" x14ac:dyDescent="0.25">
      <c r="B72" s="24" t="s">
        <v>1526</v>
      </c>
      <c r="C72" s="22">
        <v>9.3765600000000004E-2</v>
      </c>
      <c r="D72" s="22">
        <v>4.03156E-2</v>
      </c>
      <c r="E72" s="22" t="s">
        <v>1527</v>
      </c>
      <c r="F72" s="22">
        <v>2.00298E-2</v>
      </c>
      <c r="G72" s="22">
        <v>0.24026014526315789</v>
      </c>
      <c r="H72" s="22">
        <v>0.93406900000000004</v>
      </c>
      <c r="I72" s="22">
        <v>20</v>
      </c>
      <c r="J72" s="25">
        <v>6.6828720875344583E-2</v>
      </c>
    </row>
    <row r="73" spans="2:10" x14ac:dyDescent="0.25">
      <c r="B73" s="24" t="s">
        <v>1528</v>
      </c>
      <c r="C73" s="22">
        <v>-5.8171899999999999E-2</v>
      </c>
      <c r="D73" s="22">
        <v>2.5027799999999999E-2</v>
      </c>
      <c r="E73" s="22" t="s">
        <v>1529</v>
      </c>
      <c r="F73" s="22">
        <v>2.010988E-2</v>
      </c>
      <c r="G73" s="22">
        <v>0.24026014526315789</v>
      </c>
      <c r="H73" s="22">
        <v>1.6191770000000001E-2</v>
      </c>
      <c r="I73" s="22">
        <v>20</v>
      </c>
      <c r="J73" s="25">
        <v>1.4270728210548969E-35</v>
      </c>
    </row>
    <row r="74" spans="2:10" x14ac:dyDescent="0.25">
      <c r="B74" s="24" t="s">
        <v>1530</v>
      </c>
      <c r="C74" s="22">
        <v>0.17130000000000001</v>
      </c>
      <c r="D74" s="22">
        <v>7.3927800000000002E-2</v>
      </c>
      <c r="E74" s="22" t="s">
        <v>1531</v>
      </c>
      <c r="F74" s="22">
        <v>2.0496540000000001E-2</v>
      </c>
      <c r="G74" s="22">
        <v>0.24169945870129869</v>
      </c>
      <c r="H74" s="22">
        <v>8.6723239999999993E-2</v>
      </c>
      <c r="I74" s="22">
        <v>18</v>
      </c>
      <c r="J74" s="25">
        <v>4.0939477688083353E-3</v>
      </c>
    </row>
    <row r="75" spans="2:10" x14ac:dyDescent="0.25">
      <c r="B75" s="24" t="s">
        <v>1532</v>
      </c>
      <c r="C75" s="22">
        <v>0.139013</v>
      </c>
      <c r="D75" s="22">
        <v>6.0814600000000003E-2</v>
      </c>
      <c r="E75" s="22" t="s">
        <v>1533</v>
      </c>
      <c r="F75" s="22">
        <v>2.2262839999999999E-2</v>
      </c>
      <c r="G75" s="22">
        <v>0.25543048888888892</v>
      </c>
      <c r="H75" s="22">
        <v>4.181762E-2</v>
      </c>
      <c r="I75" s="22">
        <v>20</v>
      </c>
      <c r="J75" s="25">
        <v>5.0653888687695832E-2</v>
      </c>
    </row>
    <row r="76" spans="2:10" x14ac:dyDescent="0.25">
      <c r="B76" s="24" t="s">
        <v>1534</v>
      </c>
      <c r="C76" s="22">
        <v>-2.5852799999999999E-2</v>
      </c>
      <c r="D76" s="22">
        <v>1.1346200000000001E-2</v>
      </c>
      <c r="E76" s="22" t="s">
        <v>1535</v>
      </c>
      <c r="F76" s="22">
        <v>2.269388E-2</v>
      </c>
      <c r="G76" s="22">
        <v>0.25543048888888892</v>
      </c>
      <c r="H76" s="22">
        <v>0.17960709999999999</v>
      </c>
      <c r="I76" s="22">
        <v>20</v>
      </c>
      <c r="J76" s="25">
        <v>3.250703580471886E-3</v>
      </c>
    </row>
    <row r="77" spans="2:10" x14ac:dyDescent="0.25">
      <c r="B77" s="24" t="s">
        <v>1536</v>
      </c>
      <c r="C77" s="22">
        <v>-8.0604400000000007E-2</v>
      </c>
      <c r="D77" s="22">
        <v>3.5378600000000003E-2</v>
      </c>
      <c r="E77" s="22" t="s">
        <v>1537</v>
      </c>
      <c r="F77" s="22">
        <v>2.2706509999999999E-2</v>
      </c>
      <c r="G77" s="22">
        <v>0.25543048888888892</v>
      </c>
      <c r="H77" s="22">
        <v>0.936199</v>
      </c>
      <c r="I77" s="22">
        <v>20</v>
      </c>
      <c r="J77" s="25">
        <v>4.3160463912056517E-2</v>
      </c>
    </row>
    <row r="78" spans="2:10" x14ac:dyDescent="0.25">
      <c r="B78" s="24" t="s">
        <v>1538</v>
      </c>
      <c r="C78" s="22">
        <v>0.13917499999999999</v>
      </c>
      <c r="D78" s="22">
        <v>6.11219E-2</v>
      </c>
      <c r="E78" s="22" t="s">
        <v>1539</v>
      </c>
      <c r="F78" s="22">
        <v>2.27862E-2</v>
      </c>
      <c r="G78" s="22">
        <v>0.25543048888888892</v>
      </c>
      <c r="H78" s="22">
        <v>0.91472560000000003</v>
      </c>
      <c r="I78" s="22">
        <v>20</v>
      </c>
      <c r="J78" s="25">
        <v>4.1780170621461971E-2</v>
      </c>
    </row>
    <row r="79" spans="2:10" x14ac:dyDescent="0.25">
      <c r="B79" s="24" t="s">
        <v>511</v>
      </c>
      <c r="C79" s="22">
        <v>-6.1955400000000001E-2</v>
      </c>
      <c r="D79" s="22">
        <v>2.7302199999999999E-2</v>
      </c>
      <c r="E79" s="22" t="s">
        <v>1540</v>
      </c>
      <c r="F79" s="22">
        <v>2.3253550000000001E-2</v>
      </c>
      <c r="G79" s="22">
        <v>0.25749052926829269</v>
      </c>
      <c r="H79" s="22">
        <v>7.4790999999999996E-2</v>
      </c>
      <c r="I79" s="22">
        <v>20</v>
      </c>
      <c r="J79" s="25">
        <v>1.1864090440795391E-2</v>
      </c>
    </row>
    <row r="80" spans="2:10" x14ac:dyDescent="0.25">
      <c r="B80" s="24" t="s">
        <v>1541</v>
      </c>
      <c r="C80" s="22">
        <v>-3.5317399999999999E-2</v>
      </c>
      <c r="D80" s="22">
        <v>1.58581E-2</v>
      </c>
      <c r="E80" s="22" t="s">
        <v>1542</v>
      </c>
      <c r="F80" s="22">
        <v>2.5940950000000001E-2</v>
      </c>
      <c r="G80" s="22">
        <v>0.28378774216867469</v>
      </c>
      <c r="H80" s="22">
        <v>0.219864</v>
      </c>
      <c r="I80" s="22">
        <v>20</v>
      </c>
      <c r="J80" s="25">
        <v>1.020396178702309E-2</v>
      </c>
    </row>
    <row r="81" spans="2:10" x14ac:dyDescent="0.25">
      <c r="B81" s="24" t="s">
        <v>1543</v>
      </c>
      <c r="C81" s="22">
        <v>3.7146899999999997E-2</v>
      </c>
      <c r="D81" s="22">
        <v>1.6831700000000002E-2</v>
      </c>
      <c r="E81" s="22" t="s">
        <v>503</v>
      </c>
      <c r="F81" s="22">
        <v>2.7316449999999999E-2</v>
      </c>
      <c r="G81" s="22">
        <v>0.29527781666666669</v>
      </c>
      <c r="H81" s="22">
        <v>0.10077750000000001</v>
      </c>
      <c r="I81" s="22">
        <v>20</v>
      </c>
      <c r="J81" s="25">
        <v>1.119793331186573E-2</v>
      </c>
    </row>
    <row r="82" spans="2:10" x14ac:dyDescent="0.25">
      <c r="B82" s="24" t="s">
        <v>1544</v>
      </c>
      <c r="C82" s="22">
        <v>-0.15768199999999999</v>
      </c>
      <c r="D82" s="22">
        <v>7.1870799999999999E-2</v>
      </c>
      <c r="E82" s="22" t="s">
        <v>1545</v>
      </c>
      <c r="F82" s="22">
        <v>2.8238180000000002E-2</v>
      </c>
      <c r="G82" s="22">
        <v>0.29770355954022992</v>
      </c>
      <c r="H82" s="22">
        <v>0.88656659999999998</v>
      </c>
      <c r="I82" s="22">
        <v>20</v>
      </c>
      <c r="J82" s="25">
        <v>5.9563701503516177E-2</v>
      </c>
    </row>
    <row r="83" spans="2:10" x14ac:dyDescent="0.25">
      <c r="B83" s="24" t="s">
        <v>1546</v>
      </c>
      <c r="C83" s="22">
        <v>-4.0710499999999997E-2</v>
      </c>
      <c r="D83" s="22">
        <v>1.8580200000000002E-2</v>
      </c>
      <c r="E83" s="22" t="s">
        <v>1547</v>
      </c>
      <c r="F83" s="22">
        <v>2.8446760000000001E-2</v>
      </c>
      <c r="G83" s="22">
        <v>0.29770355954022992</v>
      </c>
      <c r="H83" s="22">
        <v>0.29579860000000002</v>
      </c>
      <c r="I83" s="22">
        <v>20</v>
      </c>
      <c r="J83" s="25">
        <v>5.8525785923397239E-3</v>
      </c>
    </row>
    <row r="84" spans="2:10" x14ac:dyDescent="0.25">
      <c r="B84" s="24" t="s">
        <v>812</v>
      </c>
      <c r="C84" s="22">
        <v>-0.207758</v>
      </c>
      <c r="D84" s="22">
        <v>9.4867000000000007E-2</v>
      </c>
      <c r="E84" s="22" t="s">
        <v>1548</v>
      </c>
      <c r="F84" s="22">
        <v>2.8524460000000001E-2</v>
      </c>
      <c r="G84" s="22">
        <v>0.29770355954022992</v>
      </c>
      <c r="H84" s="22">
        <v>0.28509010000000001</v>
      </c>
      <c r="I84" s="22">
        <v>20</v>
      </c>
      <c r="J84" s="25">
        <v>0.19356572139877851</v>
      </c>
    </row>
    <row r="85" spans="2:10" x14ac:dyDescent="0.25">
      <c r="B85" s="24" t="s">
        <v>1549</v>
      </c>
      <c r="C85" s="22">
        <v>-4.6846499999999999E-2</v>
      </c>
      <c r="D85" s="22">
        <v>2.1514999999999999E-2</v>
      </c>
      <c r="E85" s="22" t="s">
        <v>533</v>
      </c>
      <c r="F85" s="22">
        <v>2.9451950000000001E-2</v>
      </c>
      <c r="G85" s="22">
        <v>0.29946748000000001</v>
      </c>
      <c r="H85" s="22">
        <v>0.63060890000000003</v>
      </c>
      <c r="I85" s="22">
        <v>20</v>
      </c>
      <c r="J85" s="25">
        <v>4.4777135040084204E-3</v>
      </c>
    </row>
    <row r="86" spans="2:10" x14ac:dyDescent="0.25">
      <c r="B86" s="24" t="s">
        <v>1550</v>
      </c>
      <c r="C86" s="22">
        <v>4.8988700000000003E-2</v>
      </c>
      <c r="D86" s="22">
        <v>2.2504300000000001E-2</v>
      </c>
      <c r="E86" s="22" t="s">
        <v>1551</v>
      </c>
      <c r="F86" s="22">
        <v>2.949133E-2</v>
      </c>
      <c r="G86" s="22">
        <v>0.29946748000000001</v>
      </c>
      <c r="H86" s="22">
        <v>3.8797959999999999E-2</v>
      </c>
      <c r="I86" s="22">
        <v>20</v>
      </c>
      <c r="J86" s="25">
        <v>1.203820799784315E-4</v>
      </c>
    </row>
    <row r="87" spans="2:10" x14ac:dyDescent="0.25">
      <c r="B87" s="24" t="s">
        <v>554</v>
      </c>
      <c r="C87" s="22">
        <v>1.8117399999999999E-2</v>
      </c>
      <c r="D87" s="22">
        <v>8.3405200000000006E-3</v>
      </c>
      <c r="E87" s="22" t="s">
        <v>1552</v>
      </c>
      <c r="F87" s="22">
        <v>2.983916E-2</v>
      </c>
      <c r="G87" s="22">
        <v>0.29946748000000001</v>
      </c>
      <c r="H87" s="22">
        <v>0.51542750000000004</v>
      </c>
      <c r="I87" s="22">
        <v>20</v>
      </c>
      <c r="J87" s="25">
        <v>4.8274510042941596E-3</v>
      </c>
    </row>
    <row r="88" spans="2:10" x14ac:dyDescent="0.25">
      <c r="B88" s="24" t="s">
        <v>569</v>
      </c>
      <c r="C88" s="22">
        <v>3.1012999999999999E-2</v>
      </c>
      <c r="D88" s="22">
        <v>1.4322400000000001E-2</v>
      </c>
      <c r="E88" s="22" t="s">
        <v>1553</v>
      </c>
      <c r="F88" s="22">
        <v>3.0361429999999998E-2</v>
      </c>
      <c r="G88" s="22">
        <v>0.29946748000000001</v>
      </c>
      <c r="H88" s="22">
        <v>0.50014040000000004</v>
      </c>
      <c r="I88" s="22">
        <v>20</v>
      </c>
      <c r="J88" s="25">
        <v>1.0632002068519719E-2</v>
      </c>
    </row>
    <row r="89" spans="2:10" x14ac:dyDescent="0.25">
      <c r="B89" s="24" t="s">
        <v>1554</v>
      </c>
      <c r="C89" s="22">
        <v>-6.0158099999999999E-2</v>
      </c>
      <c r="D89" s="22">
        <v>2.7799600000000001E-2</v>
      </c>
      <c r="E89" s="22" t="s">
        <v>1555</v>
      </c>
      <c r="F89" s="22">
        <v>3.046509E-2</v>
      </c>
      <c r="G89" s="22">
        <v>0.29946748000000001</v>
      </c>
      <c r="H89" s="22">
        <v>0.68243779999999998</v>
      </c>
      <c r="I89" s="22">
        <v>20</v>
      </c>
      <c r="J89" s="25">
        <v>3.9875981151490788E-3</v>
      </c>
    </row>
    <row r="90" spans="2:10" x14ac:dyDescent="0.25">
      <c r="B90" s="24" t="s">
        <v>1556</v>
      </c>
      <c r="C90" s="22">
        <v>0.10041600000000001</v>
      </c>
      <c r="D90" s="22">
        <v>4.6460899999999999E-2</v>
      </c>
      <c r="E90" s="22" t="s">
        <v>1557</v>
      </c>
      <c r="F90" s="22">
        <v>3.0672330000000001E-2</v>
      </c>
      <c r="G90" s="22">
        <v>0.29946748000000001</v>
      </c>
      <c r="H90" s="22">
        <v>1.243761E-2</v>
      </c>
      <c r="I90" s="22">
        <v>20</v>
      </c>
      <c r="J90" s="25">
        <v>7.0068832494498438E-3</v>
      </c>
    </row>
    <row r="91" spans="2:10" x14ac:dyDescent="0.25">
      <c r="B91" s="24" t="s">
        <v>1181</v>
      </c>
      <c r="C91" s="22">
        <v>0.12906200000000001</v>
      </c>
      <c r="D91" s="22">
        <v>5.9865300000000003E-2</v>
      </c>
      <c r="E91" s="22" t="s">
        <v>1558</v>
      </c>
      <c r="F91" s="22">
        <v>3.1094139999999999E-2</v>
      </c>
      <c r="G91" s="22">
        <v>0.30035616085106381</v>
      </c>
      <c r="H91" s="22">
        <v>0.92010970000000003</v>
      </c>
      <c r="I91" s="22">
        <v>20</v>
      </c>
      <c r="J91" s="25">
        <v>1.6631118665165179E-3</v>
      </c>
    </row>
    <row r="92" spans="2:10" x14ac:dyDescent="0.25">
      <c r="B92" s="24" t="s">
        <v>604</v>
      </c>
      <c r="C92" s="22">
        <v>2.6742800000000001E-2</v>
      </c>
      <c r="D92" s="22">
        <v>1.2461E-2</v>
      </c>
      <c r="E92" s="22" t="s">
        <v>1559</v>
      </c>
      <c r="F92" s="22">
        <v>3.1863780000000001E-2</v>
      </c>
      <c r="G92" s="22">
        <v>0.30262834969072172</v>
      </c>
      <c r="H92" s="22">
        <v>0.63890959999999997</v>
      </c>
      <c r="I92" s="22">
        <v>20</v>
      </c>
      <c r="J92" s="25">
        <v>2.0109593190454151E-2</v>
      </c>
    </row>
    <row r="93" spans="2:10" x14ac:dyDescent="0.25">
      <c r="B93" s="24" t="s">
        <v>1560</v>
      </c>
      <c r="C93" s="22">
        <v>-3.72322E-2</v>
      </c>
      <c r="D93" s="22">
        <v>1.7376300000000001E-2</v>
      </c>
      <c r="E93" s="22" t="s">
        <v>1561</v>
      </c>
      <c r="F93" s="22">
        <v>3.2137079999999998E-2</v>
      </c>
      <c r="G93" s="22">
        <v>0.30262834969072172</v>
      </c>
      <c r="H93" s="22">
        <v>6.1187329999999998E-2</v>
      </c>
      <c r="I93" s="22">
        <v>20</v>
      </c>
      <c r="J93" s="25">
        <v>3.4612795683469783E-2</v>
      </c>
    </row>
    <row r="94" spans="2:10" x14ac:dyDescent="0.25">
      <c r="B94" s="24" t="s">
        <v>1562</v>
      </c>
      <c r="C94" s="22">
        <v>-0.12424499999999999</v>
      </c>
      <c r="D94" s="22">
        <v>5.8049700000000003E-2</v>
      </c>
      <c r="E94" s="22" t="s">
        <v>1563</v>
      </c>
      <c r="F94" s="22">
        <v>3.2329240000000002E-2</v>
      </c>
      <c r="G94" s="22">
        <v>0.30262834969072172</v>
      </c>
      <c r="H94" s="22">
        <v>7.2384939999999995E-2</v>
      </c>
      <c r="I94" s="22">
        <v>20</v>
      </c>
      <c r="J94" s="25">
        <v>4.2439932238676151E-3</v>
      </c>
    </row>
    <row r="95" spans="2:10" x14ac:dyDescent="0.25">
      <c r="B95" s="24" t="s">
        <v>1564</v>
      </c>
      <c r="C95" s="22">
        <v>-9.6026600000000004E-2</v>
      </c>
      <c r="D95" s="22">
        <v>4.5020999999999999E-2</v>
      </c>
      <c r="E95" s="22" t="s">
        <v>1565</v>
      </c>
      <c r="F95" s="22">
        <v>3.2930470000000003E-2</v>
      </c>
      <c r="G95" s="22">
        <v>0.30511088530612251</v>
      </c>
      <c r="H95" s="22">
        <v>0.1247607</v>
      </c>
      <c r="I95" s="22">
        <v>20</v>
      </c>
      <c r="J95" s="25">
        <v>3.1630814272475043E-2</v>
      </c>
    </row>
    <row r="96" spans="2:10" x14ac:dyDescent="0.25">
      <c r="B96" s="24" t="s">
        <v>526</v>
      </c>
      <c r="C96" s="22">
        <v>0.106904</v>
      </c>
      <c r="D96" s="22">
        <v>5.0595300000000003E-2</v>
      </c>
      <c r="E96" s="22" t="s">
        <v>1566</v>
      </c>
      <c r="F96" s="22">
        <v>3.4607720000000002E-2</v>
      </c>
      <c r="G96" s="22">
        <v>0.31506062693069309</v>
      </c>
      <c r="H96" s="22">
        <v>0.22964989999999999</v>
      </c>
      <c r="I96" s="22">
        <v>20</v>
      </c>
      <c r="J96" s="25">
        <v>3.240389518643115E-2</v>
      </c>
    </row>
    <row r="97" spans="2:10" x14ac:dyDescent="0.25">
      <c r="B97" s="24" t="s">
        <v>647</v>
      </c>
      <c r="C97" s="22">
        <v>7.6043200000000005E-2</v>
      </c>
      <c r="D97" s="22">
        <v>3.60696E-2</v>
      </c>
      <c r="E97" s="22" t="s">
        <v>1567</v>
      </c>
      <c r="F97" s="22">
        <v>3.5010850000000003E-2</v>
      </c>
      <c r="G97" s="22">
        <v>0.31506062693069309</v>
      </c>
      <c r="H97" s="22">
        <v>4.5216020000000003E-2</v>
      </c>
      <c r="I97" s="22">
        <v>20</v>
      </c>
      <c r="J97" s="25">
        <v>3.3238087092530608E-2</v>
      </c>
    </row>
    <row r="98" spans="2:10" x14ac:dyDescent="0.25">
      <c r="B98" s="24" t="s">
        <v>1568</v>
      </c>
      <c r="C98" s="22">
        <v>-3.7847199999999998E-2</v>
      </c>
      <c r="D98" s="22">
        <v>1.7955499999999999E-2</v>
      </c>
      <c r="E98" s="22" t="s">
        <v>1569</v>
      </c>
      <c r="F98" s="22">
        <v>3.504529E-2</v>
      </c>
      <c r="G98" s="22">
        <v>0.31506062693069309</v>
      </c>
      <c r="H98" s="22">
        <v>0.47545169999999998</v>
      </c>
      <c r="I98" s="22">
        <v>18</v>
      </c>
      <c r="J98" s="25">
        <v>8.714829890137249E-3</v>
      </c>
    </row>
    <row r="99" spans="2:10" x14ac:dyDescent="0.25">
      <c r="B99" s="24" t="s">
        <v>1036</v>
      </c>
      <c r="C99" s="22">
        <v>0.175428</v>
      </c>
      <c r="D99" s="22">
        <v>8.3510100000000004E-2</v>
      </c>
      <c r="E99" s="22" t="s">
        <v>1570</v>
      </c>
      <c r="F99" s="22">
        <v>3.5668980000000003E-2</v>
      </c>
      <c r="G99" s="22">
        <v>0.31752386117647058</v>
      </c>
      <c r="H99" s="22">
        <v>6.0890319999999998E-2</v>
      </c>
      <c r="I99" s="22">
        <v>20</v>
      </c>
      <c r="J99" s="25">
        <v>6.4499040457434929E-8</v>
      </c>
    </row>
    <row r="100" spans="2:10" x14ac:dyDescent="0.25">
      <c r="B100" s="24" t="s">
        <v>1571</v>
      </c>
      <c r="C100" s="22">
        <v>-0.105379</v>
      </c>
      <c r="D100" s="22">
        <v>5.0357399999999997E-2</v>
      </c>
      <c r="E100" s="22" t="s">
        <v>1572</v>
      </c>
      <c r="F100" s="22">
        <v>3.638226E-2</v>
      </c>
      <c r="G100" s="22">
        <v>0.31799137846153852</v>
      </c>
      <c r="H100" s="22">
        <v>0.3308971</v>
      </c>
      <c r="I100" s="22">
        <v>20</v>
      </c>
      <c r="J100" s="25">
        <v>2.607331895937683E-3</v>
      </c>
    </row>
    <row r="101" spans="2:10" x14ac:dyDescent="0.25">
      <c r="B101" s="24" t="s">
        <v>596</v>
      </c>
      <c r="C101" s="22">
        <v>-5.1866799999999998E-2</v>
      </c>
      <c r="D101" s="22">
        <v>2.4943099999999999E-2</v>
      </c>
      <c r="E101" s="22" t="s">
        <v>1573</v>
      </c>
      <c r="F101" s="22">
        <v>3.7580219999999998E-2</v>
      </c>
      <c r="G101" s="22">
        <v>0.32497942628571419</v>
      </c>
      <c r="H101" s="22">
        <v>4.6997949999999997E-2</v>
      </c>
      <c r="I101" s="22">
        <v>20</v>
      </c>
      <c r="J101" s="25">
        <v>5.638029954956489E-3</v>
      </c>
    </row>
    <row r="102" spans="2:10" x14ac:dyDescent="0.25">
      <c r="B102" s="24" t="s">
        <v>1574</v>
      </c>
      <c r="C102" s="22">
        <v>0.18121699999999999</v>
      </c>
      <c r="D102" s="22">
        <v>8.7557899999999994E-2</v>
      </c>
      <c r="E102" s="22" t="s">
        <v>1575</v>
      </c>
      <c r="F102" s="22">
        <v>3.8482219999999998E-2</v>
      </c>
      <c r="G102" s="22">
        <v>0.327085477037037</v>
      </c>
      <c r="H102" s="22">
        <v>0.43666050000000001</v>
      </c>
      <c r="I102" s="22">
        <v>20</v>
      </c>
      <c r="J102" s="25">
        <v>4.6892249260049469E-3</v>
      </c>
    </row>
    <row r="103" spans="2:10" x14ac:dyDescent="0.25">
      <c r="B103" s="24" t="s">
        <v>1576</v>
      </c>
      <c r="C103" s="22">
        <v>7.5328699999999998E-2</v>
      </c>
      <c r="D103" s="22">
        <v>3.6410400000000002E-2</v>
      </c>
      <c r="E103" s="22" t="s">
        <v>1577</v>
      </c>
      <c r="F103" s="22">
        <v>3.8557540000000001E-2</v>
      </c>
      <c r="G103" s="22">
        <v>0.327085477037037</v>
      </c>
      <c r="H103" s="22">
        <v>9.9815479999999998E-2</v>
      </c>
      <c r="I103" s="22">
        <v>20</v>
      </c>
      <c r="J103" s="25">
        <v>1.9002827972091399E-3</v>
      </c>
    </row>
    <row r="104" spans="2:10" x14ac:dyDescent="0.25">
      <c r="B104" s="24" t="s">
        <v>1578</v>
      </c>
      <c r="C104" s="22">
        <v>-0.22738700000000001</v>
      </c>
      <c r="D104" s="22">
        <v>0.11010399999999999</v>
      </c>
      <c r="E104" s="22" t="s">
        <v>1579</v>
      </c>
      <c r="F104" s="22">
        <v>3.8904439999999998E-2</v>
      </c>
      <c r="G104" s="22">
        <v>0.327085477037037</v>
      </c>
      <c r="H104" s="22">
        <v>0.44060300000000002</v>
      </c>
      <c r="I104" s="22">
        <v>20</v>
      </c>
      <c r="J104" s="25">
        <v>3.0528525829857722E-2</v>
      </c>
    </row>
    <row r="105" spans="2:10" x14ac:dyDescent="0.25">
      <c r="B105" s="24" t="s">
        <v>1580</v>
      </c>
      <c r="C105" s="22">
        <v>4.6724399999999999E-2</v>
      </c>
      <c r="D105" s="22">
        <v>2.2773700000000001E-2</v>
      </c>
      <c r="E105" s="22" t="s">
        <v>1581</v>
      </c>
      <c r="F105" s="22">
        <v>4.0200710000000001E-2</v>
      </c>
      <c r="G105" s="22">
        <v>0.33488297871559641</v>
      </c>
      <c r="H105" s="22">
        <v>0.1695749</v>
      </c>
      <c r="I105" s="22">
        <v>20</v>
      </c>
      <c r="J105" s="25">
        <v>4.4523394099077842E-5</v>
      </c>
    </row>
    <row r="106" spans="2:10" x14ac:dyDescent="0.25">
      <c r="B106" s="24" t="s">
        <v>1582</v>
      </c>
      <c r="C106" s="22">
        <v>1.6410899999999999E-2</v>
      </c>
      <c r="D106" s="22">
        <v>8.0293699999999992E-3</v>
      </c>
      <c r="E106" s="22" t="s">
        <v>655</v>
      </c>
      <c r="F106" s="22">
        <v>4.0967469999999999E-2</v>
      </c>
      <c r="G106" s="22">
        <v>0.33585493142857142</v>
      </c>
      <c r="H106" s="22">
        <v>4.7477850000000002E-2</v>
      </c>
      <c r="I106" s="22">
        <v>20</v>
      </c>
      <c r="J106" s="25">
        <v>1.630114509043231E-3</v>
      </c>
    </row>
    <row r="107" spans="2:10" x14ac:dyDescent="0.25">
      <c r="B107" s="24" t="s">
        <v>1583</v>
      </c>
      <c r="C107" s="22">
        <v>-0.12778200000000001</v>
      </c>
      <c r="D107" s="22">
        <v>6.2621300000000005E-2</v>
      </c>
      <c r="E107" s="22" t="s">
        <v>1584</v>
      </c>
      <c r="F107" s="22">
        <v>4.1295869999999998E-2</v>
      </c>
      <c r="G107" s="22">
        <v>0.33585493142857142</v>
      </c>
      <c r="H107" s="22">
        <v>0.22699859999999999</v>
      </c>
      <c r="I107" s="22">
        <v>15</v>
      </c>
      <c r="J107" s="25">
        <v>0.1111532245407644</v>
      </c>
    </row>
    <row r="108" spans="2:10" x14ac:dyDescent="0.25">
      <c r="B108" s="24" t="s">
        <v>86</v>
      </c>
      <c r="C108" s="22">
        <v>-7.4395799999999998E-2</v>
      </c>
      <c r="D108" s="22">
        <v>3.65768E-2</v>
      </c>
      <c r="E108" s="22" t="s">
        <v>1585</v>
      </c>
      <c r="F108" s="22">
        <v>4.1955689999999997E-2</v>
      </c>
      <c r="G108" s="22">
        <v>0.33713067716814149</v>
      </c>
      <c r="H108" s="22">
        <v>0.2816649</v>
      </c>
      <c r="I108" s="22">
        <v>20</v>
      </c>
      <c r="J108" s="25">
        <v>4.1119855959474927E-2</v>
      </c>
    </row>
    <row r="109" spans="2:10" x14ac:dyDescent="0.25">
      <c r="B109" s="24" t="s">
        <v>278</v>
      </c>
      <c r="C109" s="22">
        <v>4.32173E-2</v>
      </c>
      <c r="D109" s="22">
        <v>2.1322299999999999E-2</v>
      </c>
      <c r="E109" s="22" t="s">
        <v>1586</v>
      </c>
      <c r="F109" s="22">
        <v>4.2677020000000003E-2</v>
      </c>
      <c r="G109" s="22">
        <v>0.33968603721739132</v>
      </c>
      <c r="H109" s="22">
        <v>0.42064430000000003</v>
      </c>
      <c r="I109" s="22">
        <v>20</v>
      </c>
      <c r="J109" s="25">
        <v>3.4728369453735342E-3</v>
      </c>
    </row>
    <row r="110" spans="2:10" x14ac:dyDescent="0.25">
      <c r="B110" s="24" t="s">
        <v>1587</v>
      </c>
      <c r="C110" s="22">
        <v>-0.116324</v>
      </c>
      <c r="D110" s="22">
        <v>5.7486599999999999E-2</v>
      </c>
      <c r="E110" s="22" t="s">
        <v>1588</v>
      </c>
      <c r="F110" s="22">
        <v>4.3021909999999997E-2</v>
      </c>
      <c r="G110" s="22">
        <v>0.33968603721739132</v>
      </c>
      <c r="H110" s="22">
        <v>0.1384785</v>
      </c>
      <c r="I110" s="22">
        <v>20</v>
      </c>
      <c r="J110" s="25">
        <v>2.4276093916583329E-2</v>
      </c>
    </row>
    <row r="111" spans="2:10" x14ac:dyDescent="0.25">
      <c r="B111" s="24" t="s">
        <v>1589</v>
      </c>
      <c r="C111" s="22">
        <v>-4.7199400000000002E-2</v>
      </c>
      <c r="D111" s="22">
        <v>2.3467399999999999E-2</v>
      </c>
      <c r="E111" s="22" t="s">
        <v>1590</v>
      </c>
      <c r="F111" s="22">
        <v>4.4296530000000001E-2</v>
      </c>
      <c r="G111" s="22">
        <v>0.34609405606837612</v>
      </c>
      <c r="H111" s="22">
        <v>0.52309680000000003</v>
      </c>
      <c r="I111" s="22">
        <v>20</v>
      </c>
      <c r="J111" s="25">
        <v>8.3014273274341366E-4</v>
      </c>
    </row>
    <row r="112" spans="2:10" x14ac:dyDescent="0.25">
      <c r="B112" s="24" t="s">
        <v>1591</v>
      </c>
      <c r="C112" s="22">
        <v>-5.6151699999999999E-2</v>
      </c>
      <c r="D112" s="22">
        <v>2.7957800000000001E-2</v>
      </c>
      <c r="E112" s="22" t="s">
        <v>1592</v>
      </c>
      <c r="F112" s="22">
        <v>4.4595820000000001E-2</v>
      </c>
      <c r="G112" s="22">
        <v>0.34609405606837612</v>
      </c>
      <c r="H112" s="22">
        <v>2.9373340000000001E-2</v>
      </c>
      <c r="I112" s="22">
        <v>20</v>
      </c>
      <c r="J112" s="25">
        <v>2.784472050095951E-2</v>
      </c>
    </row>
    <row r="113" spans="2:10" x14ac:dyDescent="0.25">
      <c r="B113" s="24" t="s">
        <v>1593</v>
      </c>
      <c r="C113" s="22">
        <v>0.18651300000000001</v>
      </c>
      <c r="D113" s="22">
        <v>9.3271900000000005E-2</v>
      </c>
      <c r="E113" s="22" t="s">
        <v>1594</v>
      </c>
      <c r="F113" s="22">
        <v>4.5535930000000002E-2</v>
      </c>
      <c r="G113" s="22">
        <v>0.3503951223728814</v>
      </c>
      <c r="H113" s="22">
        <v>0.43836069999999999</v>
      </c>
      <c r="I113" s="22">
        <v>20</v>
      </c>
      <c r="J113" s="25">
        <v>9.7517732771680542E-3</v>
      </c>
    </row>
    <row r="114" spans="2:10" x14ac:dyDescent="0.25">
      <c r="B114" s="24" t="s">
        <v>1595</v>
      </c>
      <c r="C114" s="22">
        <v>4.93899E-2</v>
      </c>
      <c r="D114" s="22">
        <v>2.47998E-2</v>
      </c>
      <c r="E114" s="22" t="s">
        <v>1596</v>
      </c>
      <c r="F114" s="22">
        <v>4.64211E-2</v>
      </c>
      <c r="G114" s="22">
        <v>0.35420469579831942</v>
      </c>
      <c r="H114" s="22">
        <v>0.56536649999999999</v>
      </c>
      <c r="I114" s="22">
        <v>20</v>
      </c>
      <c r="J114" s="25">
        <v>5.4861905265410548E-3</v>
      </c>
    </row>
    <row r="115" spans="2:10" x14ac:dyDescent="0.25">
      <c r="B115" s="24" t="s">
        <v>1597</v>
      </c>
      <c r="C115" s="22">
        <v>-1.6729600000000001E-2</v>
      </c>
      <c r="D115" s="22">
        <v>8.4289299999999994E-3</v>
      </c>
      <c r="E115" s="22" t="s">
        <v>1598</v>
      </c>
      <c r="F115" s="22">
        <v>4.7168219999999997E-2</v>
      </c>
      <c r="G115" s="22">
        <v>0.35495430418604651</v>
      </c>
      <c r="H115" s="22">
        <v>0.65272330000000001</v>
      </c>
      <c r="I115" s="22">
        <v>20</v>
      </c>
      <c r="J115" s="25">
        <v>3.345965826911958E-3</v>
      </c>
    </row>
    <row r="116" spans="2:10" x14ac:dyDescent="0.25">
      <c r="B116" s="24" t="s">
        <v>1599</v>
      </c>
      <c r="C116" s="22">
        <v>3.3210900000000002E-2</v>
      </c>
      <c r="D116" s="22">
        <v>1.68624E-2</v>
      </c>
      <c r="E116" s="22" t="s">
        <v>1600</v>
      </c>
      <c r="F116" s="22">
        <v>4.8893230000000003E-2</v>
      </c>
      <c r="G116" s="22">
        <v>0.35495430418604651</v>
      </c>
      <c r="H116" s="22">
        <v>0.87386730000000001</v>
      </c>
      <c r="I116" s="22">
        <v>20</v>
      </c>
      <c r="J116" s="25">
        <v>2.2633757485752071E-2</v>
      </c>
    </row>
    <row r="117" spans="2:10" x14ac:dyDescent="0.25">
      <c r="B117" s="24" t="s">
        <v>339</v>
      </c>
      <c r="C117" s="22">
        <v>-5.7026500000000001E-2</v>
      </c>
      <c r="D117" s="22">
        <v>2.90213E-2</v>
      </c>
      <c r="E117" s="22" t="s">
        <v>1601</v>
      </c>
      <c r="F117" s="22">
        <v>4.9415729999999998E-2</v>
      </c>
      <c r="G117" s="22">
        <v>0.35495430418604651</v>
      </c>
      <c r="H117" s="22">
        <v>0.1572664</v>
      </c>
      <c r="I117" s="22">
        <v>20</v>
      </c>
      <c r="J117" s="25">
        <v>8.645124080458793E-3</v>
      </c>
    </row>
    <row r="118" spans="2:10" x14ac:dyDescent="0.25">
      <c r="B118" s="24" t="s">
        <v>1602</v>
      </c>
      <c r="C118" s="22">
        <v>-6.2636399999999995E-2</v>
      </c>
      <c r="D118" s="22">
        <v>3.1886299999999999E-2</v>
      </c>
      <c r="E118" s="22" t="s">
        <v>1603</v>
      </c>
      <c r="F118" s="22">
        <v>4.948727E-2</v>
      </c>
      <c r="G118" s="22">
        <v>0.35495430418604651</v>
      </c>
      <c r="H118" s="22">
        <v>0.17627119999999999</v>
      </c>
      <c r="I118" s="22">
        <v>20</v>
      </c>
      <c r="J118" s="25">
        <v>3.0993277796465789E-3</v>
      </c>
    </row>
    <row r="119" spans="2:10" x14ac:dyDescent="0.25">
      <c r="B119" s="26" t="s">
        <v>700</v>
      </c>
      <c r="C119" s="27">
        <v>-0.10979899999999999</v>
      </c>
      <c r="D119" s="27">
        <v>5.59604E-2</v>
      </c>
      <c r="E119" s="27" t="s">
        <v>1604</v>
      </c>
      <c r="F119" s="27">
        <v>4.9753220000000001E-2</v>
      </c>
      <c r="G119" s="27">
        <v>0.35495430418604651</v>
      </c>
      <c r="H119" s="27">
        <v>0.67546589999999995</v>
      </c>
      <c r="I119" s="27">
        <v>20</v>
      </c>
      <c r="J119" s="28">
        <v>9.2518404774379077E-3</v>
      </c>
    </row>
    <row r="121" spans="2:10" x14ac:dyDescent="0.25">
      <c r="B121" s="22" t="s">
        <v>756</v>
      </c>
      <c r="D121" s="47"/>
      <c r="E121" s="47"/>
      <c r="F121" s="47"/>
      <c r="G121" s="47"/>
      <c r="H121" s="47"/>
      <c r="I121" s="47"/>
      <c r="J121" s="48"/>
    </row>
    <row r="122" spans="2:10" x14ac:dyDescent="0.25">
      <c r="B122" s="22" t="s">
        <v>1862</v>
      </c>
      <c r="D122" s="47"/>
      <c r="E122" s="47"/>
      <c r="F122" s="47"/>
      <c r="G122" s="47"/>
      <c r="H122" s="47"/>
      <c r="I122" s="47"/>
      <c r="J122" s="48"/>
    </row>
  </sheetData>
  <mergeCells count="1">
    <mergeCell ref="B1:M2"/>
  </mergeCells>
  <phoneticPr fontId="1" type="noConversion"/>
  <conditionalFormatting sqref="D3:H3">
    <cfRule type="cellIs" dxfId="9" priority="4" operator="lessThan">
      <formula>0.001</formula>
    </cfRule>
  </conditionalFormatting>
  <conditionalFormatting sqref="E121:I122">
    <cfRule type="cellIs" dxfId="8" priority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DCB3-6F7B-4A87-9824-BC8450895765}">
  <dimension ref="B1:M125"/>
  <sheetViews>
    <sheetView workbookViewId="0">
      <selection activeCell="B1" sqref="B1:M2"/>
    </sheetView>
  </sheetViews>
  <sheetFormatPr defaultRowHeight="13.8" x14ac:dyDescent="0.25"/>
  <cols>
    <col min="1" max="16384" width="8.88671875" style="30"/>
  </cols>
  <sheetData>
    <row r="1" spans="2:13" x14ac:dyDescent="0.25">
      <c r="B1" s="74" t="s">
        <v>1867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2" spans="2:13" x14ac:dyDescent="0.25"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</row>
    <row r="3" spans="2:13" ht="52.05" customHeight="1" x14ac:dyDescent="0.25">
      <c r="B3" s="31" t="s">
        <v>24</v>
      </c>
      <c r="C3" s="33" t="s">
        <v>25</v>
      </c>
      <c r="D3" s="33" t="s">
        <v>26</v>
      </c>
      <c r="E3" s="33" t="s">
        <v>27</v>
      </c>
      <c r="F3" s="33" t="s">
        <v>28</v>
      </c>
      <c r="G3" s="33" t="s">
        <v>29</v>
      </c>
      <c r="H3" s="33" t="s">
        <v>30</v>
      </c>
      <c r="I3" s="42" t="s">
        <v>31</v>
      </c>
      <c r="J3" s="46" t="s">
        <v>1806</v>
      </c>
    </row>
    <row r="4" spans="2:13" x14ac:dyDescent="0.25">
      <c r="B4" s="34" t="s">
        <v>1414</v>
      </c>
      <c r="C4" s="30">
        <v>0.105667</v>
      </c>
      <c r="D4" s="30">
        <v>3.4744999999999998E-2</v>
      </c>
      <c r="E4" s="30" t="s">
        <v>1605</v>
      </c>
      <c r="F4" s="30">
        <v>2.3562940000000001E-3</v>
      </c>
      <c r="G4" s="30">
        <v>7.3353080799999998E-2</v>
      </c>
      <c r="H4" s="30">
        <v>5.9880709999999997E-2</v>
      </c>
      <c r="I4" s="30">
        <v>20</v>
      </c>
      <c r="J4" s="35">
        <v>2.477700726391124E-2</v>
      </c>
    </row>
    <row r="5" spans="2:13" x14ac:dyDescent="0.25">
      <c r="B5" s="34" t="s">
        <v>1606</v>
      </c>
      <c r="C5" s="30">
        <v>-0.35093099999999999</v>
      </c>
      <c r="D5" s="30">
        <v>0.114816</v>
      </c>
      <c r="E5" s="30" t="s">
        <v>1607</v>
      </c>
      <c r="F5" s="30">
        <v>2.2395589999999999E-3</v>
      </c>
      <c r="G5" s="30">
        <v>7.2545714750000004E-2</v>
      </c>
      <c r="H5" s="30">
        <v>6.9372779999999995E-2</v>
      </c>
      <c r="I5" s="30">
        <v>20</v>
      </c>
      <c r="J5" s="35">
        <v>1.1146548995898059E-3</v>
      </c>
    </row>
    <row r="6" spans="2:13" x14ac:dyDescent="0.25">
      <c r="B6" s="34" t="s">
        <v>547</v>
      </c>
      <c r="C6" s="30">
        <v>0.28071400000000002</v>
      </c>
      <c r="D6" s="30">
        <v>9.4666299999999995E-2</v>
      </c>
      <c r="E6" s="30" t="s">
        <v>1608</v>
      </c>
      <c r="F6" s="30">
        <v>3.0238959999999999E-3</v>
      </c>
      <c r="G6" s="30">
        <v>7.9342831057142862E-2</v>
      </c>
      <c r="H6" s="30">
        <v>1.2851059999999999E-2</v>
      </c>
      <c r="I6" s="30">
        <v>20</v>
      </c>
      <c r="J6" s="35">
        <v>7.9481635597874519E-3</v>
      </c>
    </row>
    <row r="7" spans="2:13" x14ac:dyDescent="0.25">
      <c r="B7" s="34" t="s">
        <v>71</v>
      </c>
      <c r="C7" s="30">
        <v>-0.12681899999999999</v>
      </c>
      <c r="D7" s="30">
        <v>2.20676E-2</v>
      </c>
      <c r="E7" s="30" t="s">
        <v>1609</v>
      </c>
      <c r="F7" s="30">
        <v>9.0934519999999993E-9</v>
      </c>
      <c r="G7" s="30">
        <v>8.2477609639999995E-6</v>
      </c>
      <c r="H7" s="30">
        <v>0.28168599999999999</v>
      </c>
      <c r="I7" s="30">
        <v>20</v>
      </c>
      <c r="J7" s="35">
        <v>0.88608070325523614</v>
      </c>
    </row>
    <row r="8" spans="2:13" x14ac:dyDescent="0.25">
      <c r="B8" s="34" t="s">
        <v>841</v>
      </c>
      <c r="C8" s="30">
        <v>-6.2002500000000002E-2</v>
      </c>
      <c r="D8" s="30">
        <v>1.9359399999999999E-2</v>
      </c>
      <c r="E8" s="30" t="s">
        <v>1610</v>
      </c>
      <c r="F8" s="30">
        <v>1.361417E-3</v>
      </c>
      <c r="G8" s="30">
        <v>5.2543908291666663E-2</v>
      </c>
      <c r="H8" s="30">
        <v>0.2158601</v>
      </c>
      <c r="I8" s="30">
        <v>20</v>
      </c>
      <c r="J8" s="35"/>
    </row>
    <row r="9" spans="2:13" x14ac:dyDescent="0.25">
      <c r="B9" s="34" t="s">
        <v>1611</v>
      </c>
      <c r="C9" s="30">
        <v>0.58042099999999996</v>
      </c>
      <c r="D9" s="30">
        <v>0.15129400000000001</v>
      </c>
      <c r="E9" s="30" t="s">
        <v>1612</v>
      </c>
      <c r="F9" s="30">
        <v>1.2485679999999999E-4</v>
      </c>
      <c r="G9" s="30">
        <v>1.8874186266666659E-2</v>
      </c>
      <c r="H9" s="30">
        <v>6.7918359999999997E-2</v>
      </c>
      <c r="I9" s="30">
        <v>20</v>
      </c>
      <c r="J9" s="35">
        <v>1.3915687645890599E-2</v>
      </c>
    </row>
    <row r="10" spans="2:13" x14ac:dyDescent="0.25">
      <c r="B10" s="34" t="s">
        <v>1613</v>
      </c>
      <c r="C10" s="30">
        <v>0.18384600000000001</v>
      </c>
      <c r="D10" s="30">
        <v>5.7512099999999997E-2</v>
      </c>
      <c r="E10" s="30" t="s">
        <v>1614</v>
      </c>
      <c r="F10" s="30">
        <v>1.3903570000000001E-3</v>
      </c>
      <c r="G10" s="30">
        <v>5.2543908291666663E-2</v>
      </c>
      <c r="H10" s="30">
        <v>0.36800319999999997</v>
      </c>
      <c r="I10" s="30">
        <v>20</v>
      </c>
      <c r="J10" s="35">
        <v>0.37885963552531687</v>
      </c>
    </row>
    <row r="11" spans="2:13" x14ac:dyDescent="0.25">
      <c r="B11" s="34" t="s">
        <v>83</v>
      </c>
      <c r="C11" s="30">
        <v>6.7206100000000005E-2</v>
      </c>
      <c r="D11" s="30">
        <v>1.5632900000000002E-2</v>
      </c>
      <c r="E11" s="30" t="s">
        <v>1615</v>
      </c>
      <c r="F11" s="30">
        <v>1.7156609999999998E-5</v>
      </c>
      <c r="G11" s="30">
        <v>5.0731299025000001E-3</v>
      </c>
      <c r="H11" s="30">
        <v>0.16501650000000001</v>
      </c>
      <c r="I11" s="30">
        <v>20</v>
      </c>
      <c r="J11" s="35"/>
    </row>
    <row r="12" spans="2:13" x14ac:dyDescent="0.25">
      <c r="B12" s="34" t="s">
        <v>979</v>
      </c>
      <c r="C12" s="30">
        <v>0.239486</v>
      </c>
      <c r="D12" s="30">
        <v>7.7615600000000007E-2</v>
      </c>
      <c r="E12" s="30" t="s">
        <v>1616</v>
      </c>
      <c r="F12" s="30">
        <v>2.0318490000000001E-3</v>
      </c>
      <c r="G12" s="30">
        <v>7.0570781037037039E-2</v>
      </c>
      <c r="H12" s="30">
        <v>0.12620110000000001</v>
      </c>
      <c r="I12" s="30">
        <v>20</v>
      </c>
      <c r="J12" s="35"/>
    </row>
    <row r="13" spans="2:13" x14ac:dyDescent="0.25">
      <c r="B13" s="34" t="s">
        <v>1617</v>
      </c>
      <c r="C13" s="30">
        <v>-0.13597300000000001</v>
      </c>
      <c r="D13" s="30">
        <v>4.0924500000000003E-2</v>
      </c>
      <c r="E13" s="30" t="s">
        <v>1618</v>
      </c>
      <c r="F13" s="30">
        <v>8.9205999999999997E-4</v>
      </c>
      <c r="G13" s="30">
        <v>5.2543908291666663E-2</v>
      </c>
      <c r="H13" s="30">
        <v>8.1045199999999998E-2</v>
      </c>
      <c r="I13" s="30">
        <v>20</v>
      </c>
      <c r="J13" s="35">
        <v>1.6091309172100001E-3</v>
      </c>
    </row>
    <row r="14" spans="2:13" x14ac:dyDescent="0.25">
      <c r="B14" s="34" t="s">
        <v>1591</v>
      </c>
      <c r="C14" s="30">
        <v>-0.117372</v>
      </c>
      <c r="D14" s="30">
        <v>3.8705999999999997E-2</v>
      </c>
      <c r="E14" s="30" t="s">
        <v>1619</v>
      </c>
      <c r="F14" s="30">
        <v>2.426232E-3</v>
      </c>
      <c r="G14" s="30">
        <v>7.3353080799999998E-2</v>
      </c>
      <c r="H14" s="30">
        <v>1.090928E-2</v>
      </c>
      <c r="I14" s="30">
        <v>20</v>
      </c>
      <c r="J14" s="35">
        <v>3.370134560899882E-3</v>
      </c>
    </row>
    <row r="15" spans="2:13" x14ac:dyDescent="0.25">
      <c r="B15" s="34" t="s">
        <v>1433</v>
      </c>
      <c r="C15" s="30">
        <v>-0.19762099999999999</v>
      </c>
      <c r="D15" s="30">
        <v>6.1009000000000001E-2</v>
      </c>
      <c r="E15" s="30" t="s">
        <v>1620</v>
      </c>
      <c r="F15" s="30">
        <v>1.198597E-3</v>
      </c>
      <c r="G15" s="30">
        <v>5.2543908291666663E-2</v>
      </c>
      <c r="H15" s="30">
        <v>1.204995E-2</v>
      </c>
      <c r="I15" s="30">
        <v>8</v>
      </c>
      <c r="J15" s="35">
        <v>6.2004315028537814E-3</v>
      </c>
    </row>
    <row r="16" spans="2:13" x14ac:dyDescent="0.25">
      <c r="B16" s="34" t="s">
        <v>1435</v>
      </c>
      <c r="C16" s="30">
        <v>0.205819</v>
      </c>
      <c r="D16" s="30">
        <v>6.2653299999999995E-2</v>
      </c>
      <c r="E16" s="30" t="s">
        <v>1621</v>
      </c>
      <c r="F16" s="30">
        <v>1.0196579999999999E-3</v>
      </c>
      <c r="G16" s="30">
        <v>5.2543908291666663E-2</v>
      </c>
      <c r="H16" s="30">
        <v>0.1116038</v>
      </c>
      <c r="I16" s="30">
        <v>20</v>
      </c>
      <c r="J16" s="35">
        <v>3.7620881510458792E-3</v>
      </c>
    </row>
    <row r="17" spans="2:10" x14ac:dyDescent="0.25">
      <c r="B17" s="34" t="s">
        <v>235</v>
      </c>
      <c r="C17" s="30">
        <v>7.1869699999999995E-2</v>
      </c>
      <c r="D17" s="30">
        <v>2.0037699999999999E-2</v>
      </c>
      <c r="E17" s="30" t="s">
        <v>1622</v>
      </c>
      <c r="F17" s="30">
        <v>3.348499E-4</v>
      </c>
      <c r="G17" s="30">
        <v>2.4924178599999999E-2</v>
      </c>
      <c r="H17" s="30">
        <v>5.67048E-2</v>
      </c>
      <c r="I17" s="30">
        <v>20</v>
      </c>
      <c r="J17" s="35">
        <v>1.591716998062595E-2</v>
      </c>
    </row>
    <row r="18" spans="2:10" x14ac:dyDescent="0.25">
      <c r="B18" s="34" t="s">
        <v>476</v>
      </c>
      <c r="C18" s="30">
        <v>-0.42174899999999999</v>
      </c>
      <c r="D18" s="30">
        <v>0.11171300000000001</v>
      </c>
      <c r="E18" s="30" t="s">
        <v>1623</v>
      </c>
      <c r="F18" s="30">
        <v>1.5981989999999999E-4</v>
      </c>
      <c r="G18" s="30">
        <v>2.070809275714286E-2</v>
      </c>
      <c r="H18" s="30">
        <v>0.1706039</v>
      </c>
      <c r="I18" s="30">
        <v>20</v>
      </c>
      <c r="J18" s="35">
        <v>6.9626590209695666E-2</v>
      </c>
    </row>
    <row r="19" spans="2:10" x14ac:dyDescent="0.25">
      <c r="B19" s="34" t="s">
        <v>32</v>
      </c>
      <c r="C19" s="30">
        <v>0.14272799999999999</v>
      </c>
      <c r="D19" s="30">
        <v>3.9543399999999999E-2</v>
      </c>
      <c r="E19" s="30" t="s">
        <v>1624</v>
      </c>
      <c r="F19" s="30">
        <v>3.0688900000000002E-4</v>
      </c>
      <c r="G19" s="30">
        <v>2.4924178599999999E-2</v>
      </c>
      <c r="H19" s="30">
        <v>4.0457640000000003E-2</v>
      </c>
      <c r="I19" s="30">
        <v>7</v>
      </c>
      <c r="J19" s="35">
        <v>0.99970189966512413</v>
      </c>
    </row>
    <row r="20" spans="2:10" x14ac:dyDescent="0.25">
      <c r="B20" s="34" t="s">
        <v>1625</v>
      </c>
      <c r="C20" s="30">
        <v>7.5038099999999996E-2</v>
      </c>
      <c r="D20" s="30">
        <v>2.59735E-2</v>
      </c>
      <c r="E20" s="30" t="s">
        <v>1457</v>
      </c>
      <c r="F20" s="30">
        <v>3.8643309999999999E-3</v>
      </c>
      <c r="G20" s="30">
        <v>8.9870467102564092E-2</v>
      </c>
      <c r="H20" s="30">
        <v>0.2258039</v>
      </c>
      <c r="I20" s="30">
        <v>20</v>
      </c>
      <c r="J20" s="35">
        <v>5.4736041514351578E-3</v>
      </c>
    </row>
    <row r="21" spans="2:10" x14ac:dyDescent="0.25">
      <c r="B21" s="34" t="s">
        <v>1626</v>
      </c>
      <c r="C21" s="30">
        <v>0.19550200000000001</v>
      </c>
      <c r="D21" s="30">
        <v>5.50654E-2</v>
      </c>
      <c r="E21" s="30" t="s">
        <v>1627</v>
      </c>
      <c r="F21" s="30">
        <v>3.8471719999999998E-4</v>
      </c>
      <c r="G21" s="30">
        <v>2.4924178599999999E-2</v>
      </c>
      <c r="H21" s="30">
        <v>0.2065205</v>
      </c>
      <c r="I21" s="30">
        <v>20</v>
      </c>
      <c r="J21" s="35"/>
    </row>
    <row r="22" spans="2:10" x14ac:dyDescent="0.25">
      <c r="B22" s="34" t="s">
        <v>496</v>
      </c>
      <c r="C22" s="30">
        <v>7.9386100000000001E-2</v>
      </c>
      <c r="D22" s="30">
        <v>2.47193E-2</v>
      </c>
      <c r="E22" s="30" t="s">
        <v>1628</v>
      </c>
      <c r="F22" s="30">
        <v>1.320445E-3</v>
      </c>
      <c r="G22" s="30">
        <v>5.2543908291666663E-2</v>
      </c>
      <c r="H22" s="30">
        <v>2.338962E-2</v>
      </c>
      <c r="I22" s="30">
        <v>20</v>
      </c>
      <c r="J22" s="35">
        <v>0.3824011249912202</v>
      </c>
    </row>
    <row r="23" spans="2:10" x14ac:dyDescent="0.25">
      <c r="B23" s="34" t="s">
        <v>538</v>
      </c>
      <c r="C23" s="30">
        <v>-0.206737</v>
      </c>
      <c r="D23" s="30">
        <v>5.7746800000000001E-2</v>
      </c>
      <c r="E23" s="30" t="s">
        <v>1629</v>
      </c>
      <c r="F23" s="30">
        <v>3.4351599999999998E-4</v>
      </c>
      <c r="G23" s="30">
        <v>2.4924178599999999E-2</v>
      </c>
      <c r="H23" s="30">
        <v>0.79933549999999998</v>
      </c>
      <c r="I23" s="30">
        <v>20</v>
      </c>
      <c r="J23" s="35">
        <v>0.70365255583623398</v>
      </c>
    </row>
    <row r="24" spans="2:10" x14ac:dyDescent="0.25">
      <c r="B24" s="34" t="s">
        <v>1630</v>
      </c>
      <c r="C24" s="30">
        <v>-0.16037599999999999</v>
      </c>
      <c r="D24" s="30">
        <v>4.3996800000000003E-2</v>
      </c>
      <c r="E24" s="30" t="s">
        <v>1631</v>
      </c>
      <c r="F24" s="30">
        <v>2.6719820000000003E-4</v>
      </c>
      <c r="G24" s="30">
        <v>2.4924178599999999E-2</v>
      </c>
      <c r="H24" s="30">
        <v>0.273231</v>
      </c>
      <c r="I24" s="30">
        <v>20</v>
      </c>
      <c r="J24" s="35">
        <v>1.0432835126506459E-2</v>
      </c>
    </row>
    <row r="25" spans="2:10" x14ac:dyDescent="0.25">
      <c r="B25" s="34" t="s">
        <v>783</v>
      </c>
      <c r="C25" s="30">
        <v>-0.192825</v>
      </c>
      <c r="D25" s="30">
        <v>4.2471799999999997E-2</v>
      </c>
      <c r="E25" s="30" t="s">
        <v>1632</v>
      </c>
      <c r="F25" s="30">
        <v>5.6235259999999999E-6</v>
      </c>
      <c r="G25" s="30">
        <v>2.5502690409999998E-3</v>
      </c>
      <c r="H25" s="30">
        <v>2.943757E-2</v>
      </c>
      <c r="I25" s="30">
        <v>20</v>
      </c>
      <c r="J25" s="35">
        <v>0.91209250561845345</v>
      </c>
    </row>
    <row r="26" spans="2:10" x14ac:dyDescent="0.25">
      <c r="B26" s="34" t="s">
        <v>1096</v>
      </c>
      <c r="C26" s="30">
        <v>3.8803200000000003E-2</v>
      </c>
      <c r="D26" s="30">
        <v>1.31027E-2</v>
      </c>
      <c r="E26" s="30" t="s">
        <v>1633</v>
      </c>
      <c r="F26" s="30">
        <v>3.0617410000000002E-3</v>
      </c>
      <c r="G26" s="30">
        <v>7.9342831057142862E-2</v>
      </c>
      <c r="H26" s="30">
        <v>0.63253139999999997</v>
      </c>
      <c r="I26" s="30">
        <v>20</v>
      </c>
      <c r="J26" s="35">
        <v>1.129266676946574E-3</v>
      </c>
    </row>
    <row r="27" spans="2:10" x14ac:dyDescent="0.25">
      <c r="B27" s="34" t="s">
        <v>1509</v>
      </c>
      <c r="C27" s="30">
        <v>0.30424000000000001</v>
      </c>
      <c r="D27" s="30">
        <v>7.1758199999999994E-2</v>
      </c>
      <c r="E27" s="30" t="s">
        <v>1634</v>
      </c>
      <c r="F27" s="30">
        <v>2.237323E-5</v>
      </c>
      <c r="G27" s="30">
        <v>5.0731299025000001E-3</v>
      </c>
      <c r="H27" s="30">
        <v>8.0525139999999995E-2</v>
      </c>
      <c r="I27" s="30">
        <v>20</v>
      </c>
      <c r="J27" s="35">
        <v>1.042083384692348E-2</v>
      </c>
    </row>
    <row r="28" spans="2:10" x14ac:dyDescent="0.25">
      <c r="B28" s="34" t="s">
        <v>1000</v>
      </c>
      <c r="C28" s="30">
        <v>-0.32700200000000001</v>
      </c>
      <c r="D28" s="30">
        <v>0.10059700000000001</v>
      </c>
      <c r="E28" s="30" t="s">
        <v>1635</v>
      </c>
      <c r="F28" s="30">
        <v>1.151574E-3</v>
      </c>
      <c r="G28" s="30">
        <v>5.2543908291666663E-2</v>
      </c>
      <c r="H28" s="30">
        <v>0.82265429999999995</v>
      </c>
      <c r="I28" s="30">
        <v>11</v>
      </c>
      <c r="J28" s="35">
        <v>0.78218661982648474</v>
      </c>
    </row>
    <row r="29" spans="2:10" x14ac:dyDescent="0.25">
      <c r="B29" s="34" t="s">
        <v>1636</v>
      </c>
      <c r="C29" s="30">
        <v>0.147206</v>
      </c>
      <c r="D29" s="30">
        <v>4.7862500000000002E-2</v>
      </c>
      <c r="E29" s="30" t="s">
        <v>1637</v>
      </c>
      <c r="F29" s="30">
        <v>2.1007840000000001E-3</v>
      </c>
      <c r="G29" s="30">
        <v>7.0570781037037039E-2</v>
      </c>
      <c r="H29" s="30">
        <v>0.11126809999999999</v>
      </c>
      <c r="I29" s="30">
        <v>20</v>
      </c>
      <c r="J29" s="35"/>
    </row>
    <row r="30" spans="2:10" x14ac:dyDescent="0.25">
      <c r="B30" s="34" t="s">
        <v>624</v>
      </c>
      <c r="C30" s="30">
        <v>5.7048500000000002E-2</v>
      </c>
      <c r="D30" s="30">
        <v>1.92014E-2</v>
      </c>
      <c r="E30" s="30" t="s">
        <v>1638</v>
      </c>
      <c r="F30" s="30">
        <v>2.9676680000000001E-3</v>
      </c>
      <c r="G30" s="30">
        <v>7.9342831057142862E-2</v>
      </c>
      <c r="H30" s="30">
        <v>0.1238702</v>
      </c>
      <c r="I30" s="30">
        <v>20</v>
      </c>
      <c r="J30" s="35">
        <v>8.4541761276128686E-5</v>
      </c>
    </row>
    <row r="31" spans="2:10" x14ac:dyDescent="0.25">
      <c r="B31" s="34" t="s">
        <v>798</v>
      </c>
      <c r="C31" s="30">
        <v>0.10530399999999999</v>
      </c>
      <c r="D31" s="30">
        <v>3.53546E-2</v>
      </c>
      <c r="E31" s="30" t="s">
        <v>1639</v>
      </c>
      <c r="F31" s="30">
        <v>2.896418E-3</v>
      </c>
      <c r="G31" s="30">
        <v>7.9342831057142862E-2</v>
      </c>
      <c r="H31" s="30">
        <v>9.1292189999999995E-2</v>
      </c>
      <c r="I31" s="30">
        <v>20</v>
      </c>
      <c r="J31" s="35">
        <v>1.7534371861246931E-2</v>
      </c>
    </row>
    <row r="32" spans="2:10" x14ac:dyDescent="0.25">
      <c r="B32" s="34" t="s">
        <v>1219</v>
      </c>
      <c r="C32" s="30">
        <v>-0.380048</v>
      </c>
      <c r="D32" s="30">
        <v>0.13378300000000001</v>
      </c>
      <c r="E32" s="30" t="s">
        <v>1640</v>
      </c>
      <c r="F32" s="30">
        <v>4.5003689999999997E-3</v>
      </c>
      <c r="G32" s="30">
        <v>0.102045867075</v>
      </c>
      <c r="H32" s="30">
        <v>3.9275419999999998E-2</v>
      </c>
      <c r="I32" s="30">
        <v>20</v>
      </c>
      <c r="J32" s="35">
        <v>1.8264877576193762E-2</v>
      </c>
    </row>
    <row r="33" spans="2:10" x14ac:dyDescent="0.25">
      <c r="B33" s="34" t="s">
        <v>1073</v>
      </c>
      <c r="C33" s="30">
        <v>0.144597</v>
      </c>
      <c r="D33" s="30">
        <v>5.10911E-2</v>
      </c>
      <c r="E33" s="30" t="s">
        <v>1641</v>
      </c>
      <c r="F33" s="30">
        <v>4.652102E-3</v>
      </c>
      <c r="G33" s="30">
        <v>0.1029135735121951</v>
      </c>
      <c r="H33" s="30">
        <v>0.48135109999999998</v>
      </c>
      <c r="I33" s="30">
        <v>20</v>
      </c>
      <c r="J33" s="35">
        <v>1.6449417374583711E-5</v>
      </c>
    </row>
    <row r="34" spans="2:10" x14ac:dyDescent="0.25">
      <c r="B34" s="34" t="s">
        <v>1427</v>
      </c>
      <c r="C34" s="30">
        <v>0.51993199999999995</v>
      </c>
      <c r="D34" s="30">
        <v>0.184471</v>
      </c>
      <c r="E34" s="30" t="s">
        <v>1642</v>
      </c>
      <c r="F34" s="30">
        <v>4.8248350000000004E-3</v>
      </c>
      <c r="G34" s="30">
        <v>0.1032952347906977</v>
      </c>
      <c r="H34" s="30">
        <v>0.1078344</v>
      </c>
      <c r="I34" s="30">
        <v>15</v>
      </c>
      <c r="J34" s="35">
        <v>3.15224827925076E-3</v>
      </c>
    </row>
    <row r="35" spans="2:10" x14ac:dyDescent="0.25">
      <c r="B35" s="34" t="s">
        <v>1643</v>
      </c>
      <c r="C35" s="30">
        <v>-6.54917E-2</v>
      </c>
      <c r="D35" s="30">
        <v>2.3275799999999999E-2</v>
      </c>
      <c r="E35" s="30" t="s">
        <v>1644</v>
      </c>
      <c r="F35" s="30">
        <v>4.8971279999999997E-3</v>
      </c>
      <c r="G35" s="30">
        <v>0.1032952347906977</v>
      </c>
      <c r="H35" s="30">
        <v>0.3737606</v>
      </c>
      <c r="I35" s="30">
        <v>20</v>
      </c>
      <c r="J35" s="35">
        <v>4.3718105322091824E-3</v>
      </c>
    </row>
    <row r="36" spans="2:10" x14ac:dyDescent="0.25">
      <c r="B36" s="34" t="s">
        <v>1465</v>
      </c>
      <c r="C36" s="30">
        <v>0.27435900000000002</v>
      </c>
      <c r="D36" s="30">
        <v>9.7795900000000005E-2</v>
      </c>
      <c r="E36" s="30" t="s">
        <v>1645</v>
      </c>
      <c r="F36" s="30">
        <v>5.0250190000000004E-3</v>
      </c>
      <c r="G36" s="30">
        <v>0.10358391438636361</v>
      </c>
      <c r="H36" s="30">
        <v>1.136064E-2</v>
      </c>
      <c r="I36" s="30">
        <v>20</v>
      </c>
      <c r="J36" s="35">
        <v>8.3130431675282848E-2</v>
      </c>
    </row>
    <row r="37" spans="2:10" x14ac:dyDescent="0.25">
      <c r="B37" s="34" t="s">
        <v>1646</v>
      </c>
      <c r="C37" s="30">
        <v>-5.1298200000000002E-2</v>
      </c>
      <c r="D37" s="30">
        <v>1.8440999999999999E-2</v>
      </c>
      <c r="E37" s="30" t="s">
        <v>1647</v>
      </c>
      <c r="F37" s="30">
        <v>5.406709E-3</v>
      </c>
      <c r="G37" s="30">
        <v>0.1077754714680851</v>
      </c>
      <c r="H37" s="30">
        <v>0.14707100000000001</v>
      </c>
      <c r="I37" s="30">
        <v>20</v>
      </c>
      <c r="J37" s="35"/>
    </row>
    <row r="38" spans="2:10" x14ac:dyDescent="0.25">
      <c r="B38" s="34" t="s">
        <v>1648</v>
      </c>
      <c r="C38" s="30">
        <v>0.184084</v>
      </c>
      <c r="D38" s="30">
        <v>6.6309499999999993E-2</v>
      </c>
      <c r="E38" s="30" t="s">
        <v>1649</v>
      </c>
      <c r="F38" s="30">
        <v>5.5009600000000001E-3</v>
      </c>
      <c r="G38" s="30">
        <v>0.1077754714680851</v>
      </c>
      <c r="H38" s="30">
        <v>0.34288150000000001</v>
      </c>
      <c r="I38" s="30">
        <v>20</v>
      </c>
      <c r="J38" s="35"/>
    </row>
    <row r="39" spans="2:10" x14ac:dyDescent="0.25">
      <c r="B39" s="34" t="s">
        <v>54</v>
      </c>
      <c r="C39" s="30">
        <v>0.17996500000000001</v>
      </c>
      <c r="D39" s="30">
        <v>6.4940899999999996E-2</v>
      </c>
      <c r="E39" s="30" t="s">
        <v>1650</v>
      </c>
      <c r="F39" s="30">
        <v>5.5848369999999996E-3</v>
      </c>
      <c r="G39" s="30">
        <v>0.1077754714680851</v>
      </c>
      <c r="H39" s="30">
        <v>0.1047444</v>
      </c>
      <c r="I39" s="30">
        <v>20</v>
      </c>
      <c r="J39" s="35">
        <v>4.1820114857568048E-3</v>
      </c>
    </row>
    <row r="40" spans="2:10" x14ac:dyDescent="0.25">
      <c r="B40" s="34" t="s">
        <v>1651</v>
      </c>
      <c r="C40" s="30">
        <v>3.7318200000000003E-2</v>
      </c>
      <c r="D40" s="30">
        <v>1.3777899999999999E-2</v>
      </c>
      <c r="E40" s="30" t="s">
        <v>1652</v>
      </c>
      <c r="F40" s="30">
        <v>6.7577000000000002E-3</v>
      </c>
      <c r="G40" s="30">
        <v>0.1249777068</v>
      </c>
      <c r="H40" s="30">
        <v>0.73971149999999997</v>
      </c>
      <c r="I40" s="30">
        <v>20</v>
      </c>
      <c r="J40" s="35">
        <v>2.5586063737413119E-2</v>
      </c>
    </row>
    <row r="41" spans="2:10" x14ac:dyDescent="0.25">
      <c r="B41" s="34" t="s">
        <v>1653</v>
      </c>
      <c r="C41" s="30">
        <v>0.213698</v>
      </c>
      <c r="D41" s="30">
        <v>7.90849E-2</v>
      </c>
      <c r="E41" s="30" t="s">
        <v>1654</v>
      </c>
      <c r="F41" s="30">
        <v>6.8896199999999999E-3</v>
      </c>
      <c r="G41" s="30">
        <v>0.1249777068</v>
      </c>
      <c r="H41" s="30">
        <v>1.312725E-2</v>
      </c>
      <c r="I41" s="30">
        <v>20</v>
      </c>
      <c r="J41" s="35">
        <v>0.99327783894293287</v>
      </c>
    </row>
    <row r="42" spans="2:10" x14ac:dyDescent="0.25">
      <c r="B42" s="34" t="s">
        <v>1109</v>
      </c>
      <c r="C42" s="30">
        <v>4.6114099999999998E-2</v>
      </c>
      <c r="D42" s="30">
        <v>1.71515E-2</v>
      </c>
      <c r="E42" s="30" t="s">
        <v>1655</v>
      </c>
      <c r="F42" s="30">
        <v>7.1746539999999999E-3</v>
      </c>
      <c r="G42" s="30">
        <v>0.12759629760784311</v>
      </c>
      <c r="H42" s="30">
        <v>0.10837090000000001</v>
      </c>
      <c r="I42" s="30">
        <v>20</v>
      </c>
      <c r="J42" s="35">
        <v>2.6962256441340891E-2</v>
      </c>
    </row>
    <row r="43" spans="2:10" x14ac:dyDescent="0.25">
      <c r="B43" s="34" t="s">
        <v>1656</v>
      </c>
      <c r="C43" s="30">
        <v>0.11367099999999999</v>
      </c>
      <c r="D43" s="30">
        <v>4.2460199999999997E-2</v>
      </c>
      <c r="E43" s="30" t="s">
        <v>1657</v>
      </c>
      <c r="F43" s="30">
        <v>7.4261240000000001E-3</v>
      </c>
      <c r="G43" s="30">
        <v>0.12952873976923079</v>
      </c>
      <c r="H43" s="30">
        <v>9.8863950000000006E-2</v>
      </c>
      <c r="I43" s="30">
        <v>20</v>
      </c>
      <c r="J43" s="35">
        <v>8.9220983826668495E-7</v>
      </c>
    </row>
    <row r="44" spans="2:10" x14ac:dyDescent="0.25">
      <c r="B44" s="34" t="s">
        <v>1658</v>
      </c>
      <c r="C44" s="30">
        <v>0.13227900000000001</v>
      </c>
      <c r="D44" s="30">
        <v>4.98614E-2</v>
      </c>
      <c r="E44" s="30" t="s">
        <v>1659</v>
      </c>
      <c r="F44" s="30">
        <v>7.9793350000000006E-3</v>
      </c>
      <c r="G44" s="30">
        <v>0.13440794368518519</v>
      </c>
      <c r="H44" s="30">
        <v>2.4272080000000001E-2</v>
      </c>
      <c r="I44" s="30">
        <v>20</v>
      </c>
      <c r="J44" s="35">
        <v>7.4325339036473434E-3</v>
      </c>
    </row>
    <row r="45" spans="2:10" x14ac:dyDescent="0.25">
      <c r="B45" s="34" t="s">
        <v>201</v>
      </c>
      <c r="C45" s="30">
        <v>-0.392347</v>
      </c>
      <c r="D45" s="30">
        <v>0.14794499999999999</v>
      </c>
      <c r="E45" s="30" t="s">
        <v>1660</v>
      </c>
      <c r="F45" s="30">
        <v>8.0022370000000006E-3</v>
      </c>
      <c r="G45" s="30">
        <v>0.13440794368518519</v>
      </c>
      <c r="H45" s="30">
        <v>0.70505830000000003</v>
      </c>
      <c r="I45" s="30">
        <v>16</v>
      </c>
      <c r="J45" s="35">
        <v>2.5223457283180969E-2</v>
      </c>
    </row>
    <row r="46" spans="2:10" x14ac:dyDescent="0.25">
      <c r="B46" s="34" t="s">
        <v>734</v>
      </c>
      <c r="C46" s="30">
        <v>3.6390800000000001E-2</v>
      </c>
      <c r="D46" s="30">
        <v>1.39442E-2</v>
      </c>
      <c r="E46" s="30" t="s">
        <v>1661</v>
      </c>
      <c r="F46" s="30">
        <v>9.0611749999999994E-3</v>
      </c>
      <c r="G46" s="30">
        <v>0.1491579003508772</v>
      </c>
      <c r="H46" s="30">
        <v>0.5608301</v>
      </c>
      <c r="I46" s="30">
        <v>20</v>
      </c>
      <c r="J46" s="35">
        <v>4.3937794469102679E-3</v>
      </c>
    </row>
    <row r="47" spans="2:10" x14ac:dyDescent="0.25">
      <c r="B47" s="34" t="s">
        <v>1662</v>
      </c>
      <c r="C47" s="30">
        <v>0.146616</v>
      </c>
      <c r="D47" s="30">
        <v>5.6367800000000003E-2</v>
      </c>
      <c r="E47" s="30" t="s">
        <v>1663</v>
      </c>
      <c r="F47" s="30">
        <v>9.2936259999999993E-3</v>
      </c>
      <c r="G47" s="30">
        <v>0.1491579003508772</v>
      </c>
      <c r="H47" s="30">
        <v>0.2256766</v>
      </c>
      <c r="I47" s="30">
        <v>20</v>
      </c>
      <c r="J47" s="35"/>
    </row>
    <row r="48" spans="2:10" x14ac:dyDescent="0.25">
      <c r="B48" s="34" t="s">
        <v>647</v>
      </c>
      <c r="C48" s="30">
        <v>0.126302</v>
      </c>
      <c r="D48" s="30">
        <v>4.8613099999999999E-2</v>
      </c>
      <c r="E48" s="30" t="s">
        <v>1664</v>
      </c>
      <c r="F48" s="30">
        <v>9.3737600000000001E-3</v>
      </c>
      <c r="G48" s="30">
        <v>0.1491579003508772</v>
      </c>
      <c r="H48" s="30">
        <v>0.35530909999999999</v>
      </c>
      <c r="I48" s="30">
        <v>20</v>
      </c>
      <c r="J48" s="35">
        <v>3.6248439527806651E-3</v>
      </c>
    </row>
    <row r="49" spans="2:10" x14ac:dyDescent="0.25">
      <c r="B49" s="34" t="s">
        <v>916</v>
      </c>
      <c r="C49" s="30">
        <v>-7.2103899999999999E-2</v>
      </c>
      <c r="D49" s="30">
        <v>2.7894700000000001E-2</v>
      </c>
      <c r="E49" s="30" t="s">
        <v>1665</v>
      </c>
      <c r="F49" s="30">
        <v>9.7418320000000006E-3</v>
      </c>
      <c r="G49" s="30">
        <v>0.14976002752542381</v>
      </c>
      <c r="H49" s="30">
        <v>0.28432190000000002</v>
      </c>
      <c r="I49" s="30">
        <v>20</v>
      </c>
      <c r="J49" s="35"/>
    </row>
    <row r="50" spans="2:10" x14ac:dyDescent="0.25">
      <c r="B50" s="34" t="s">
        <v>1666</v>
      </c>
      <c r="C50" s="30">
        <v>-0.23904300000000001</v>
      </c>
      <c r="D50" s="30">
        <v>9.2928399999999994E-2</v>
      </c>
      <c r="E50" s="30" t="s">
        <v>1667</v>
      </c>
      <c r="F50" s="30">
        <v>1.010145E-2</v>
      </c>
      <c r="G50" s="30">
        <v>0.1504665419672131</v>
      </c>
      <c r="H50" s="30">
        <v>0.24055950000000001</v>
      </c>
      <c r="I50" s="30">
        <v>20</v>
      </c>
      <c r="J50" s="35"/>
    </row>
    <row r="51" spans="2:10" x14ac:dyDescent="0.25">
      <c r="B51" s="34" t="s">
        <v>1668</v>
      </c>
      <c r="C51" s="30">
        <v>5.3838700000000003E-2</v>
      </c>
      <c r="D51" s="30">
        <v>2.0934899999999999E-2</v>
      </c>
      <c r="E51" s="30" t="s">
        <v>1669</v>
      </c>
      <c r="F51" s="30">
        <v>1.011958E-2</v>
      </c>
      <c r="G51" s="30">
        <v>0.1504665419672131</v>
      </c>
      <c r="H51" s="30">
        <v>1.4535279999999999E-2</v>
      </c>
      <c r="I51" s="30">
        <v>20</v>
      </c>
      <c r="J51" s="35">
        <v>0.1279709829690471</v>
      </c>
    </row>
    <row r="52" spans="2:10" x14ac:dyDescent="0.25">
      <c r="B52" s="34" t="s">
        <v>885</v>
      </c>
      <c r="C52" s="30">
        <v>-0.19151099999999999</v>
      </c>
      <c r="D52" s="30">
        <v>7.4643299999999996E-2</v>
      </c>
      <c r="E52" s="30" t="s">
        <v>1498</v>
      </c>
      <c r="F52" s="30">
        <v>1.029739E-2</v>
      </c>
      <c r="G52" s="30">
        <v>0.15064085048387099</v>
      </c>
      <c r="H52" s="30">
        <v>0.90778760000000003</v>
      </c>
      <c r="I52" s="30">
        <v>20</v>
      </c>
      <c r="J52" s="35"/>
    </row>
    <row r="53" spans="2:10" x14ac:dyDescent="0.25">
      <c r="B53" s="34" t="s">
        <v>1670</v>
      </c>
      <c r="C53" s="30">
        <v>0.10115200000000001</v>
      </c>
      <c r="D53" s="30">
        <v>3.9626099999999997E-2</v>
      </c>
      <c r="E53" s="30" t="s">
        <v>1671</v>
      </c>
      <c r="F53" s="30">
        <v>1.069025E-2</v>
      </c>
      <c r="G53" s="30">
        <v>0.15150088671875001</v>
      </c>
      <c r="H53" s="30">
        <v>0.22254289999999999</v>
      </c>
      <c r="I53" s="30">
        <v>20</v>
      </c>
      <c r="J53" s="35">
        <v>0.17746261108839501</v>
      </c>
    </row>
    <row r="54" spans="2:10" x14ac:dyDescent="0.25">
      <c r="B54" s="34" t="s">
        <v>985</v>
      </c>
      <c r="C54" s="30">
        <v>5.8061000000000001E-2</v>
      </c>
      <c r="D54" s="30">
        <v>2.2890899999999999E-2</v>
      </c>
      <c r="E54" s="30" t="s">
        <v>1672</v>
      </c>
      <c r="F54" s="30">
        <v>1.119917E-2</v>
      </c>
      <c r="G54" s="30">
        <v>0.15315994582089551</v>
      </c>
      <c r="H54" s="30">
        <v>0.58665630000000002</v>
      </c>
      <c r="I54" s="30">
        <v>10</v>
      </c>
      <c r="J54" s="35"/>
    </row>
    <row r="55" spans="2:10" x14ac:dyDescent="0.25">
      <c r="B55" s="34" t="s">
        <v>844</v>
      </c>
      <c r="C55" s="30">
        <v>0.17263700000000001</v>
      </c>
      <c r="D55" s="30">
        <v>6.8134100000000003E-2</v>
      </c>
      <c r="E55" s="30" t="s">
        <v>1673</v>
      </c>
      <c r="F55" s="30">
        <v>1.128389E-2</v>
      </c>
      <c r="G55" s="30">
        <v>0.15315994582089551</v>
      </c>
      <c r="H55" s="30">
        <v>5.9730699999999998E-2</v>
      </c>
      <c r="I55" s="30">
        <v>20</v>
      </c>
      <c r="J55" s="35">
        <v>2.9571885880674911E-2</v>
      </c>
    </row>
    <row r="56" spans="2:10" x14ac:dyDescent="0.25">
      <c r="B56" s="34" t="s">
        <v>1674</v>
      </c>
      <c r="C56" s="30">
        <v>0.15525800000000001</v>
      </c>
      <c r="D56" s="30">
        <v>6.1297499999999998E-2</v>
      </c>
      <c r="E56" s="30" t="s">
        <v>1675</v>
      </c>
      <c r="F56" s="30">
        <v>1.131391E-2</v>
      </c>
      <c r="G56" s="30">
        <v>0.15315994582089551</v>
      </c>
      <c r="H56" s="30">
        <v>0.53872549999999997</v>
      </c>
      <c r="I56" s="30">
        <v>20</v>
      </c>
      <c r="J56" s="35">
        <v>0.10365679496802779</v>
      </c>
    </row>
    <row r="57" spans="2:10" x14ac:dyDescent="0.25">
      <c r="B57" s="34" t="s">
        <v>1495</v>
      </c>
      <c r="C57" s="30">
        <v>-4.0903399999999999E-2</v>
      </c>
      <c r="D57" s="30">
        <v>1.6445899999999999E-2</v>
      </c>
      <c r="E57" s="30" t="s">
        <v>1676</v>
      </c>
      <c r="F57" s="30">
        <v>1.287722E-2</v>
      </c>
      <c r="G57" s="30">
        <v>0.1717593902941176</v>
      </c>
      <c r="H57" s="30">
        <v>1.616043E-2</v>
      </c>
      <c r="I57" s="30">
        <v>20</v>
      </c>
      <c r="J57" s="35">
        <v>1.021104142714117E-2</v>
      </c>
    </row>
    <row r="58" spans="2:10" x14ac:dyDescent="0.25">
      <c r="B58" s="34" t="s">
        <v>988</v>
      </c>
      <c r="C58" s="30">
        <v>0.11462899999999999</v>
      </c>
      <c r="D58" s="30">
        <v>4.62785E-2</v>
      </c>
      <c r="E58" s="30" t="s">
        <v>1677</v>
      </c>
      <c r="F58" s="30">
        <v>1.325176E-2</v>
      </c>
      <c r="G58" s="30">
        <v>0.1741934249275362</v>
      </c>
      <c r="H58" s="30">
        <v>0.57976110000000003</v>
      </c>
      <c r="I58" s="30">
        <v>20</v>
      </c>
      <c r="J58" s="35">
        <v>9.2582651719174278E-2</v>
      </c>
    </row>
    <row r="59" spans="2:10" x14ac:dyDescent="0.25">
      <c r="B59" s="34" t="s">
        <v>1678</v>
      </c>
      <c r="C59" s="30">
        <v>0.19723499999999999</v>
      </c>
      <c r="D59" s="30">
        <v>7.9989500000000005E-2</v>
      </c>
      <c r="E59" s="30" t="s">
        <v>1679</v>
      </c>
      <c r="F59" s="30">
        <v>1.3672119999999999E-2</v>
      </c>
      <c r="G59" s="30">
        <v>0.17715161200000001</v>
      </c>
      <c r="H59" s="30">
        <v>0.51409470000000002</v>
      </c>
      <c r="I59" s="30">
        <v>20</v>
      </c>
      <c r="J59" s="35">
        <v>9.6823923298677367E-2</v>
      </c>
    </row>
    <row r="60" spans="2:10" x14ac:dyDescent="0.25">
      <c r="B60" s="34" t="s">
        <v>1399</v>
      </c>
      <c r="C60" s="30">
        <v>-0.19545399999999999</v>
      </c>
      <c r="D60" s="30">
        <v>7.9495499999999997E-2</v>
      </c>
      <c r="E60" s="30" t="s">
        <v>1680</v>
      </c>
      <c r="F60" s="30">
        <v>1.3944929999999999E-2</v>
      </c>
      <c r="G60" s="30">
        <v>0.17814157056338031</v>
      </c>
      <c r="H60" s="30">
        <v>3.021093E-2</v>
      </c>
      <c r="I60" s="30">
        <v>20</v>
      </c>
      <c r="J60" s="35">
        <v>0.12582551424815791</v>
      </c>
    </row>
    <row r="61" spans="2:10" x14ac:dyDescent="0.25">
      <c r="B61" s="34" t="s">
        <v>208</v>
      </c>
      <c r="C61" s="30">
        <v>0.101399</v>
      </c>
      <c r="D61" s="30">
        <v>4.1394800000000002E-2</v>
      </c>
      <c r="E61" s="30" t="s">
        <v>1681</v>
      </c>
      <c r="F61" s="30">
        <v>1.430292E-2</v>
      </c>
      <c r="G61" s="30">
        <v>0.18017706166666669</v>
      </c>
      <c r="H61" s="30">
        <v>0.32954729999999999</v>
      </c>
      <c r="I61" s="30">
        <v>20</v>
      </c>
      <c r="J61" s="35">
        <v>6.2587180807597231E-2</v>
      </c>
    </row>
    <row r="62" spans="2:10" x14ac:dyDescent="0.25">
      <c r="B62" s="34" t="s">
        <v>1682</v>
      </c>
      <c r="C62" s="30">
        <v>0.35527799999999998</v>
      </c>
      <c r="D62" s="30">
        <v>0.14668100000000001</v>
      </c>
      <c r="E62" s="30" t="s">
        <v>1683</v>
      </c>
      <c r="F62" s="30">
        <v>1.543045E-2</v>
      </c>
      <c r="G62" s="30">
        <v>0.19171805684931509</v>
      </c>
      <c r="H62" s="30">
        <v>0.1188757</v>
      </c>
      <c r="I62" s="30">
        <v>20</v>
      </c>
      <c r="J62" s="35">
        <v>1.7101674780827459E-2</v>
      </c>
    </row>
    <row r="63" spans="2:10" x14ac:dyDescent="0.25">
      <c r="B63" s="34" t="s">
        <v>1684</v>
      </c>
      <c r="C63" s="30">
        <v>5.1824799999999997E-2</v>
      </c>
      <c r="D63" s="30">
        <v>2.15564E-2</v>
      </c>
      <c r="E63" s="30" t="s">
        <v>1685</v>
      </c>
      <c r="F63" s="30">
        <v>1.6210289999999999E-2</v>
      </c>
      <c r="G63" s="30">
        <v>0.19363451151898739</v>
      </c>
      <c r="H63" s="30">
        <v>5.8629599999999997E-2</v>
      </c>
      <c r="I63" s="30">
        <v>20</v>
      </c>
      <c r="J63" s="35">
        <v>3.3891806683746223E-2</v>
      </c>
    </row>
    <row r="64" spans="2:10" x14ac:dyDescent="0.25">
      <c r="B64" s="34" t="s">
        <v>864</v>
      </c>
      <c r="C64" s="30">
        <v>0.110458</v>
      </c>
      <c r="D64" s="30">
        <v>4.6010799999999998E-2</v>
      </c>
      <c r="E64" s="30" t="s">
        <v>1686</v>
      </c>
      <c r="F64" s="30">
        <v>1.636346E-2</v>
      </c>
      <c r="G64" s="30">
        <v>0.19363451151898739</v>
      </c>
      <c r="H64" s="30">
        <v>8.8090669999999996E-2</v>
      </c>
      <c r="I64" s="30">
        <v>20</v>
      </c>
      <c r="J64" s="35">
        <v>0.1112720023042779</v>
      </c>
    </row>
    <row r="65" spans="2:10" x14ac:dyDescent="0.25">
      <c r="B65" s="34" t="s">
        <v>1687</v>
      </c>
      <c r="C65" s="30">
        <v>-0.17537</v>
      </c>
      <c r="D65" s="30">
        <v>7.3111300000000004E-2</v>
      </c>
      <c r="E65" s="30" t="s">
        <v>1688</v>
      </c>
      <c r="F65" s="30">
        <v>1.6454650000000001E-2</v>
      </c>
      <c r="G65" s="30">
        <v>0.19363451151898739</v>
      </c>
      <c r="H65" s="30">
        <v>0.49183890000000002</v>
      </c>
      <c r="I65" s="30">
        <v>20</v>
      </c>
      <c r="J65" s="35">
        <v>3.8194879638676861E-3</v>
      </c>
    </row>
    <row r="66" spans="2:10" x14ac:dyDescent="0.25">
      <c r="B66" s="34" t="s">
        <v>1689</v>
      </c>
      <c r="C66" s="30">
        <v>0.130521</v>
      </c>
      <c r="D66" s="30">
        <v>5.44807E-2</v>
      </c>
      <c r="E66" s="30" t="s">
        <v>1690</v>
      </c>
      <c r="F66" s="30">
        <v>1.6587000000000001E-2</v>
      </c>
      <c r="G66" s="30">
        <v>0.19363451151898739</v>
      </c>
      <c r="H66" s="30">
        <v>0.40704950000000001</v>
      </c>
      <c r="I66" s="30">
        <v>20</v>
      </c>
      <c r="J66" s="35">
        <v>5.6717751298489001E-2</v>
      </c>
    </row>
    <row r="67" spans="2:10" x14ac:dyDescent="0.25">
      <c r="B67" s="34" t="s">
        <v>1691</v>
      </c>
      <c r="C67" s="30">
        <v>-0.20374100000000001</v>
      </c>
      <c r="D67" s="30">
        <v>8.5193000000000005E-2</v>
      </c>
      <c r="E67" s="30" t="s">
        <v>1692</v>
      </c>
      <c r="F67" s="30">
        <v>1.6778680000000001E-2</v>
      </c>
      <c r="G67" s="30">
        <v>0.19363451151898739</v>
      </c>
      <c r="H67" s="30">
        <v>4.2582979999999999E-2</v>
      </c>
      <c r="I67" s="30">
        <v>20</v>
      </c>
      <c r="J67" s="35">
        <v>5.529913489576114E-3</v>
      </c>
    </row>
    <row r="68" spans="2:10" x14ac:dyDescent="0.25">
      <c r="B68" s="34" t="s">
        <v>1103</v>
      </c>
      <c r="C68" s="30">
        <v>-0.20060600000000001</v>
      </c>
      <c r="D68" s="30">
        <v>8.3948800000000004E-2</v>
      </c>
      <c r="E68" s="30" t="s">
        <v>1693</v>
      </c>
      <c r="F68" s="30">
        <v>1.686563E-2</v>
      </c>
      <c r="G68" s="30">
        <v>0.19363451151898739</v>
      </c>
      <c r="H68" s="30">
        <v>0.26622259999999998</v>
      </c>
      <c r="I68" s="30">
        <v>20</v>
      </c>
      <c r="J68" s="35"/>
    </row>
    <row r="69" spans="2:10" x14ac:dyDescent="0.25">
      <c r="B69" s="34" t="s">
        <v>1173</v>
      </c>
      <c r="C69" s="30">
        <v>3.8778699999999999E-2</v>
      </c>
      <c r="D69" s="30">
        <v>1.6444299999999999E-2</v>
      </c>
      <c r="E69" s="30" t="s">
        <v>1694</v>
      </c>
      <c r="F69" s="30">
        <v>1.83649E-2</v>
      </c>
      <c r="G69" s="30">
        <v>0.2059800359259259</v>
      </c>
      <c r="H69" s="30">
        <v>5.6301570000000002E-2</v>
      </c>
      <c r="I69" s="30">
        <v>20</v>
      </c>
      <c r="J69" s="35">
        <v>2.1065673249264771E-5</v>
      </c>
    </row>
    <row r="70" spans="2:10" x14ac:dyDescent="0.25">
      <c r="B70" s="34" t="s">
        <v>1695</v>
      </c>
      <c r="C70" s="30">
        <v>-0.33796700000000002</v>
      </c>
      <c r="D70" s="30">
        <v>0.14335400000000001</v>
      </c>
      <c r="E70" s="30" t="s">
        <v>1696</v>
      </c>
      <c r="F70" s="30">
        <v>1.8395129999999999E-2</v>
      </c>
      <c r="G70" s="30">
        <v>0.2059800359259259</v>
      </c>
      <c r="H70" s="30">
        <v>2.6857800000000001E-2</v>
      </c>
      <c r="I70" s="30">
        <v>20</v>
      </c>
      <c r="J70" s="35">
        <v>2.591897460475342E-3</v>
      </c>
    </row>
    <row r="71" spans="2:10" x14ac:dyDescent="0.25">
      <c r="B71" s="34" t="s">
        <v>1193</v>
      </c>
      <c r="C71" s="30">
        <v>-0.18642300000000001</v>
      </c>
      <c r="D71" s="30">
        <v>7.9713300000000001E-2</v>
      </c>
      <c r="E71" s="30" t="s">
        <v>1697</v>
      </c>
      <c r="F71" s="30">
        <v>1.9352250000000001E-2</v>
      </c>
      <c r="G71" s="30">
        <v>0.21405476524390241</v>
      </c>
      <c r="H71" s="30">
        <v>0.71437300000000004</v>
      </c>
      <c r="I71" s="30">
        <v>20</v>
      </c>
      <c r="J71" s="35">
        <v>7.2029946428545988E-2</v>
      </c>
    </row>
    <row r="72" spans="2:10" x14ac:dyDescent="0.25">
      <c r="B72" s="34" t="s">
        <v>1698</v>
      </c>
      <c r="C72" s="30">
        <v>-0.12743499999999999</v>
      </c>
      <c r="D72" s="30">
        <v>5.4785300000000002E-2</v>
      </c>
      <c r="E72" s="30" t="s">
        <v>1699</v>
      </c>
      <c r="F72" s="30">
        <v>2.0014359999999998E-2</v>
      </c>
      <c r="G72" s="30">
        <v>0.2187111387951807</v>
      </c>
      <c r="H72" s="30">
        <v>0.10152170000000001</v>
      </c>
      <c r="I72" s="30">
        <v>20</v>
      </c>
      <c r="J72" s="35">
        <v>1.2480295369326239E-3</v>
      </c>
    </row>
    <row r="73" spans="2:10" x14ac:dyDescent="0.25">
      <c r="B73" s="34" t="s">
        <v>1700</v>
      </c>
      <c r="C73" s="30">
        <v>-0.33666000000000001</v>
      </c>
      <c r="D73" s="30">
        <v>0.14701600000000001</v>
      </c>
      <c r="E73" s="30" t="s">
        <v>1701</v>
      </c>
      <c r="F73" s="30">
        <v>2.2024180000000001E-2</v>
      </c>
      <c r="G73" s="30">
        <v>0.23780870547619051</v>
      </c>
      <c r="H73" s="30">
        <v>0.5942461</v>
      </c>
      <c r="I73" s="30">
        <v>20</v>
      </c>
      <c r="J73" s="35">
        <v>7.2651149717043798E-2</v>
      </c>
    </row>
    <row r="74" spans="2:10" x14ac:dyDescent="0.25">
      <c r="B74" s="34" t="s">
        <v>1702</v>
      </c>
      <c r="C74" s="30">
        <v>-0.192109</v>
      </c>
      <c r="D74" s="30">
        <v>8.4231799999999996E-2</v>
      </c>
      <c r="E74" s="30" t="s">
        <v>1703</v>
      </c>
      <c r="F74" s="30">
        <v>2.256532E-2</v>
      </c>
      <c r="G74" s="30">
        <v>0.24078523811764699</v>
      </c>
      <c r="H74" s="30">
        <v>0.89039060000000003</v>
      </c>
      <c r="I74" s="30">
        <v>6</v>
      </c>
      <c r="J74" s="35">
        <v>4.7902366675108443E-2</v>
      </c>
    </row>
    <row r="75" spans="2:10" x14ac:dyDescent="0.25">
      <c r="B75" s="34" t="s">
        <v>569</v>
      </c>
      <c r="C75" s="30">
        <v>4.9179899999999999E-2</v>
      </c>
      <c r="D75" s="30">
        <v>2.1720400000000001E-2</v>
      </c>
      <c r="E75" s="30" t="s">
        <v>1704</v>
      </c>
      <c r="F75" s="30">
        <v>2.356014E-2</v>
      </c>
      <c r="G75" s="30">
        <v>0.24562122965517241</v>
      </c>
      <c r="H75" s="30">
        <v>9.3538830000000003E-2</v>
      </c>
      <c r="I75" s="30">
        <v>20</v>
      </c>
      <c r="J75" s="35">
        <v>3.089078015595617E-4</v>
      </c>
    </row>
    <row r="76" spans="2:10" x14ac:dyDescent="0.25">
      <c r="B76" s="34" t="s">
        <v>1705</v>
      </c>
      <c r="C76" s="30">
        <v>0.37184699999999998</v>
      </c>
      <c r="D76" s="30">
        <v>0.16478200000000001</v>
      </c>
      <c r="E76" s="30" t="s">
        <v>1706</v>
      </c>
      <c r="F76" s="30">
        <v>2.4033120000000002E-2</v>
      </c>
      <c r="G76" s="30">
        <v>0.24616367258426969</v>
      </c>
      <c r="H76" s="30">
        <v>5.8971129999999997E-2</v>
      </c>
      <c r="I76" s="30">
        <v>17</v>
      </c>
      <c r="J76" s="35">
        <v>5.1727336172438486E-3</v>
      </c>
    </row>
    <row r="77" spans="2:10" x14ac:dyDescent="0.25">
      <c r="B77" s="34" t="s">
        <v>1707</v>
      </c>
      <c r="C77" s="30">
        <v>-0.443942</v>
      </c>
      <c r="D77" s="30">
        <v>0.19689999999999999</v>
      </c>
      <c r="E77" s="30" t="s">
        <v>1708</v>
      </c>
      <c r="F77" s="30">
        <v>2.415498E-2</v>
      </c>
      <c r="G77" s="30">
        <v>0.24616367258426969</v>
      </c>
      <c r="H77" s="30">
        <v>0.27382699999999999</v>
      </c>
      <c r="I77" s="30">
        <v>20</v>
      </c>
      <c r="J77" s="35">
        <v>7.5217217165120046E-2</v>
      </c>
    </row>
    <row r="78" spans="2:10" x14ac:dyDescent="0.25">
      <c r="B78" s="34" t="s">
        <v>348</v>
      </c>
      <c r="C78" s="30">
        <v>0.18355099999999999</v>
      </c>
      <c r="D78" s="30">
        <v>8.2096500000000003E-2</v>
      </c>
      <c r="E78" s="30" t="s">
        <v>1709</v>
      </c>
      <c r="F78" s="30">
        <v>2.536499E-2</v>
      </c>
      <c r="G78" s="30">
        <v>0.25494225109890112</v>
      </c>
      <c r="H78" s="30">
        <v>0.20123579999999999</v>
      </c>
      <c r="I78" s="30">
        <v>20</v>
      </c>
      <c r="J78" s="35">
        <v>4.5631876455587119E-4</v>
      </c>
    </row>
    <row r="79" spans="2:10" x14ac:dyDescent="0.25">
      <c r="B79" s="34" t="s">
        <v>1710</v>
      </c>
      <c r="C79" s="30">
        <v>-0.17222299999999999</v>
      </c>
      <c r="D79" s="30">
        <v>7.7141899999999999E-2</v>
      </c>
      <c r="E79" s="30" t="s">
        <v>1711</v>
      </c>
      <c r="F79" s="30">
        <v>2.5578549999999999E-2</v>
      </c>
      <c r="G79" s="30">
        <v>0.25494225109890112</v>
      </c>
      <c r="H79" s="30">
        <v>0.44166630000000001</v>
      </c>
      <c r="I79" s="30">
        <v>20</v>
      </c>
      <c r="J79" s="35">
        <v>2.660166277673107E-3</v>
      </c>
    </row>
    <row r="80" spans="2:10" x14ac:dyDescent="0.25">
      <c r="B80" s="34" t="s">
        <v>1202</v>
      </c>
      <c r="C80" s="30">
        <v>3.4325500000000002E-2</v>
      </c>
      <c r="D80" s="30">
        <v>1.5421199999999999E-2</v>
      </c>
      <c r="E80" s="30" t="s">
        <v>1712</v>
      </c>
      <c r="F80" s="30">
        <v>2.6023009999999999E-2</v>
      </c>
      <c r="G80" s="30">
        <v>0.25655293554347819</v>
      </c>
      <c r="H80" s="30">
        <v>0.61619109999999999</v>
      </c>
      <c r="I80" s="30">
        <v>20</v>
      </c>
      <c r="J80" s="35">
        <v>6.2445621969166497E-2</v>
      </c>
    </row>
    <row r="81" spans="2:10" x14ac:dyDescent="0.25">
      <c r="B81" s="34" t="s">
        <v>1713</v>
      </c>
      <c r="C81" s="30">
        <v>-4.9702299999999998E-2</v>
      </c>
      <c r="D81" s="30">
        <v>2.2403699999999999E-2</v>
      </c>
      <c r="E81" s="30" t="s">
        <v>1714</v>
      </c>
      <c r="F81" s="30">
        <v>2.6521579999999999E-2</v>
      </c>
      <c r="G81" s="30">
        <v>0.25865669956989251</v>
      </c>
      <c r="H81" s="30">
        <v>0.20938909999999999</v>
      </c>
      <c r="I81" s="30">
        <v>20</v>
      </c>
      <c r="J81" s="35">
        <v>4.5109272371540469E-3</v>
      </c>
    </row>
    <row r="82" spans="2:10" x14ac:dyDescent="0.25">
      <c r="B82" s="34" t="s">
        <v>1715</v>
      </c>
      <c r="C82" s="30">
        <v>4.5214699999999997E-2</v>
      </c>
      <c r="D82" s="30">
        <v>2.0433099999999999E-2</v>
      </c>
      <c r="E82" s="30" t="s">
        <v>1716</v>
      </c>
      <c r="F82" s="30">
        <v>2.6910770000000001E-2</v>
      </c>
      <c r="G82" s="30">
        <v>0.2596603020212766</v>
      </c>
      <c r="H82" s="30">
        <v>1.6463269999999999E-2</v>
      </c>
      <c r="I82" s="30">
        <v>20</v>
      </c>
      <c r="J82" s="35">
        <v>1.7701486624284061E-2</v>
      </c>
    </row>
    <row r="83" spans="2:10" x14ac:dyDescent="0.25">
      <c r="B83" s="34" t="s">
        <v>1213</v>
      </c>
      <c r="C83" s="30">
        <v>0.21407499999999999</v>
      </c>
      <c r="D83" s="30">
        <v>9.6954100000000001E-2</v>
      </c>
      <c r="E83" s="30" t="s">
        <v>1717</v>
      </c>
      <c r="F83" s="30">
        <v>2.7244440000000002E-2</v>
      </c>
      <c r="G83" s="30">
        <v>0.26011270610526321</v>
      </c>
      <c r="H83" s="30">
        <v>7.3085510000000006E-2</v>
      </c>
      <c r="I83" s="30">
        <v>20</v>
      </c>
      <c r="J83" s="35">
        <v>3.6851730581105198E-2</v>
      </c>
    </row>
    <row r="84" spans="2:10" x14ac:dyDescent="0.25">
      <c r="B84" s="34" t="s">
        <v>561</v>
      </c>
      <c r="C84" s="30">
        <v>5.2444200000000003E-2</v>
      </c>
      <c r="D84" s="30">
        <v>2.4036600000000002E-2</v>
      </c>
      <c r="E84" s="30" t="s">
        <v>1718</v>
      </c>
      <c r="F84" s="30">
        <v>2.912091E-2</v>
      </c>
      <c r="G84" s="30">
        <v>0.27513193093749999</v>
      </c>
      <c r="H84" s="30">
        <v>4.5953580000000001E-2</v>
      </c>
      <c r="I84" s="30">
        <v>20</v>
      </c>
      <c r="J84" s="35">
        <v>3.8955441515308033E-2</v>
      </c>
    </row>
    <row r="85" spans="2:10" x14ac:dyDescent="0.25">
      <c r="B85" s="34" t="s">
        <v>1719</v>
      </c>
      <c r="C85" s="30">
        <v>3.4901500000000002E-2</v>
      </c>
      <c r="D85" s="30">
        <v>1.6038400000000001E-2</v>
      </c>
      <c r="E85" s="30" t="s">
        <v>1720</v>
      </c>
      <c r="F85" s="30">
        <v>2.9546490000000002E-2</v>
      </c>
      <c r="G85" s="30">
        <v>0.27627491164948459</v>
      </c>
      <c r="H85" s="30">
        <v>0.72264309999999998</v>
      </c>
      <c r="I85" s="30">
        <v>20</v>
      </c>
      <c r="J85" s="35"/>
    </row>
    <row r="86" spans="2:10" x14ac:dyDescent="0.25">
      <c r="B86" s="34" t="s">
        <v>1286</v>
      </c>
      <c r="C86" s="30">
        <v>2.4007199999999999E-2</v>
      </c>
      <c r="D86" s="30">
        <v>1.11159E-2</v>
      </c>
      <c r="E86" s="30" t="s">
        <v>1721</v>
      </c>
      <c r="F86" s="30">
        <v>3.0794889999999998E-2</v>
      </c>
      <c r="G86" s="30">
        <v>0.28500984928571432</v>
      </c>
      <c r="H86" s="30">
        <v>0.24174080000000001</v>
      </c>
      <c r="I86" s="30">
        <v>20</v>
      </c>
      <c r="J86" s="35">
        <v>1.1183743865479399E-2</v>
      </c>
    </row>
    <row r="87" spans="2:10" x14ac:dyDescent="0.25">
      <c r="B87" s="34" t="s">
        <v>1722</v>
      </c>
      <c r="C87" s="30">
        <v>5.0718100000000002E-2</v>
      </c>
      <c r="D87" s="30">
        <v>2.3563600000000001E-2</v>
      </c>
      <c r="E87" s="30" t="s">
        <v>1723</v>
      </c>
      <c r="F87" s="30">
        <v>3.1366739999999997E-2</v>
      </c>
      <c r="G87" s="30">
        <v>0.28737003212121209</v>
      </c>
      <c r="H87" s="30">
        <v>0.72749399999999997</v>
      </c>
      <c r="I87" s="30">
        <v>20</v>
      </c>
      <c r="J87" s="35">
        <v>5.4138036136995173E-2</v>
      </c>
    </row>
    <row r="88" spans="2:10" x14ac:dyDescent="0.25">
      <c r="B88" s="34" t="s">
        <v>1348</v>
      </c>
      <c r="C88" s="30">
        <v>-6.1739700000000002E-2</v>
      </c>
      <c r="D88" s="30">
        <v>2.8915799999999998E-2</v>
      </c>
      <c r="E88" s="30" t="s">
        <v>1724</v>
      </c>
      <c r="F88" s="30">
        <v>3.2747949999999998E-2</v>
      </c>
      <c r="G88" s="30">
        <v>0.28942891952830191</v>
      </c>
      <c r="H88" s="30">
        <v>0.106837</v>
      </c>
      <c r="I88" s="30">
        <v>20</v>
      </c>
      <c r="J88" s="35">
        <v>5.6514794631734727E-2</v>
      </c>
    </row>
    <row r="89" spans="2:10" x14ac:dyDescent="0.25">
      <c r="B89" s="34" t="s">
        <v>1725</v>
      </c>
      <c r="C89" s="30">
        <v>0.25891199999999998</v>
      </c>
      <c r="D89" s="30">
        <v>0.12158099999999999</v>
      </c>
      <c r="E89" s="30" t="s">
        <v>1726</v>
      </c>
      <c r="F89" s="30">
        <v>3.3208679999999997E-2</v>
      </c>
      <c r="G89" s="30">
        <v>0.28942891952830191</v>
      </c>
      <c r="H89" s="30">
        <v>8.926249E-2</v>
      </c>
      <c r="I89" s="30">
        <v>20</v>
      </c>
      <c r="J89" s="35">
        <v>1.968651719230345E-5</v>
      </c>
    </row>
    <row r="90" spans="2:10" x14ac:dyDescent="0.25">
      <c r="B90" s="34" t="s">
        <v>1727</v>
      </c>
      <c r="C90" s="30">
        <v>-9.0687799999999999E-2</v>
      </c>
      <c r="D90" s="30">
        <v>4.2634600000000002E-2</v>
      </c>
      <c r="E90" s="30" t="s">
        <v>1728</v>
      </c>
      <c r="F90" s="30">
        <v>3.3412270000000001E-2</v>
      </c>
      <c r="G90" s="30">
        <v>0.28942891952830191</v>
      </c>
      <c r="H90" s="30">
        <v>0.52834910000000002</v>
      </c>
      <c r="I90" s="30">
        <v>20</v>
      </c>
      <c r="J90" s="35">
        <v>9.0719888975509921E-2</v>
      </c>
    </row>
    <row r="91" spans="2:10" x14ac:dyDescent="0.25">
      <c r="B91" s="34" t="s">
        <v>1423</v>
      </c>
      <c r="C91" s="30">
        <v>0.10050199999999999</v>
      </c>
      <c r="D91" s="30">
        <v>4.7316499999999997E-2</v>
      </c>
      <c r="E91" s="30" t="s">
        <v>1729</v>
      </c>
      <c r="F91" s="30">
        <v>3.3667009999999997E-2</v>
      </c>
      <c r="G91" s="30">
        <v>0.28942891952830191</v>
      </c>
      <c r="H91" s="30">
        <v>0.21929860000000001</v>
      </c>
      <c r="I91" s="30">
        <v>20</v>
      </c>
      <c r="J91" s="35">
        <v>1.2595007542432941E-2</v>
      </c>
    </row>
    <row r="92" spans="2:10" x14ac:dyDescent="0.25">
      <c r="B92" s="34" t="s">
        <v>1730</v>
      </c>
      <c r="C92" s="30">
        <v>0.30503200000000003</v>
      </c>
      <c r="D92" s="30">
        <v>0.143737</v>
      </c>
      <c r="E92" s="30" t="s">
        <v>1731</v>
      </c>
      <c r="F92" s="30">
        <v>3.3825210000000001E-2</v>
      </c>
      <c r="G92" s="30">
        <v>0.28942891952830191</v>
      </c>
      <c r="H92" s="30">
        <v>0.65219419999999995</v>
      </c>
      <c r="I92" s="30">
        <v>20</v>
      </c>
      <c r="J92" s="35">
        <v>1.4569290384970681E-2</v>
      </c>
    </row>
    <row r="93" spans="2:10" x14ac:dyDescent="0.25">
      <c r="B93" s="34" t="s">
        <v>1315</v>
      </c>
      <c r="C93" s="30">
        <v>0.12822500000000001</v>
      </c>
      <c r="D93" s="30">
        <v>6.0849800000000002E-2</v>
      </c>
      <c r="E93" s="30" t="s">
        <v>1732</v>
      </c>
      <c r="F93" s="30">
        <v>3.5096889999999999E-2</v>
      </c>
      <c r="G93" s="30">
        <v>0.2926047963636364</v>
      </c>
      <c r="H93" s="30">
        <v>0.19599</v>
      </c>
      <c r="I93" s="30">
        <v>20</v>
      </c>
      <c r="J93" s="35">
        <v>2.4028950357968988E-3</v>
      </c>
    </row>
    <row r="94" spans="2:10" x14ac:dyDescent="0.25">
      <c r="B94" s="34" t="s">
        <v>192</v>
      </c>
      <c r="C94" s="30">
        <v>-0.123269</v>
      </c>
      <c r="D94" s="30">
        <v>5.8537100000000002E-2</v>
      </c>
      <c r="E94" s="30" t="s">
        <v>1733</v>
      </c>
      <c r="F94" s="30">
        <v>3.5219439999999998E-2</v>
      </c>
      <c r="G94" s="30">
        <v>0.2926047963636364</v>
      </c>
      <c r="H94" s="30">
        <v>0.2102706</v>
      </c>
      <c r="I94" s="30">
        <v>20</v>
      </c>
      <c r="J94" s="35">
        <v>2.2279323152460281E-2</v>
      </c>
    </row>
    <row r="95" spans="2:10" x14ac:dyDescent="0.25">
      <c r="B95" s="34" t="s">
        <v>1477</v>
      </c>
      <c r="C95" s="30">
        <v>-7.9355899999999993E-2</v>
      </c>
      <c r="D95" s="30">
        <v>3.7738899999999999E-2</v>
      </c>
      <c r="E95" s="30" t="s">
        <v>1734</v>
      </c>
      <c r="F95" s="30">
        <v>3.5486799999999999E-2</v>
      </c>
      <c r="G95" s="30">
        <v>0.2926047963636364</v>
      </c>
      <c r="H95" s="30">
        <v>9.0971549999999998E-2</v>
      </c>
      <c r="I95" s="30">
        <v>20</v>
      </c>
      <c r="J95" s="35">
        <v>7.4695159029014432E-3</v>
      </c>
    </row>
    <row r="96" spans="2:10" x14ac:dyDescent="0.25">
      <c r="B96" s="34" t="s">
        <v>1129</v>
      </c>
      <c r="C96" s="30">
        <v>5.5134700000000002E-2</v>
      </c>
      <c r="D96" s="30">
        <v>2.6399100000000002E-2</v>
      </c>
      <c r="E96" s="30" t="s">
        <v>1735</v>
      </c>
      <c r="F96" s="30">
        <v>3.675225E-2</v>
      </c>
      <c r="G96" s="30">
        <v>0.2980725705172414</v>
      </c>
      <c r="H96" s="30">
        <v>1.019691E-2</v>
      </c>
      <c r="I96" s="30">
        <v>20</v>
      </c>
      <c r="J96" s="35">
        <v>3.852864584896371E-3</v>
      </c>
    </row>
    <row r="97" spans="2:10" x14ac:dyDescent="0.25">
      <c r="B97" s="34" t="s">
        <v>1402</v>
      </c>
      <c r="C97" s="30">
        <v>-0.100887</v>
      </c>
      <c r="D97" s="30">
        <v>4.8459599999999999E-2</v>
      </c>
      <c r="E97" s="30" t="s">
        <v>1736</v>
      </c>
      <c r="F97" s="30">
        <v>3.7352969999999999E-2</v>
      </c>
      <c r="G97" s="30">
        <v>0.2980725705172414</v>
      </c>
      <c r="H97" s="30">
        <v>0.56925840000000005</v>
      </c>
      <c r="I97" s="30">
        <v>20</v>
      </c>
      <c r="J97" s="35"/>
    </row>
    <row r="98" spans="2:10" x14ac:dyDescent="0.25">
      <c r="B98" s="34" t="s">
        <v>1737</v>
      </c>
      <c r="C98" s="30">
        <v>0.41459200000000002</v>
      </c>
      <c r="D98" s="30">
        <v>0.19944400000000001</v>
      </c>
      <c r="E98" s="30" t="s">
        <v>1738</v>
      </c>
      <c r="F98" s="30">
        <v>3.7641559999999998E-2</v>
      </c>
      <c r="G98" s="30">
        <v>0.2980725705172414</v>
      </c>
      <c r="H98" s="30">
        <v>0.54767489999999996</v>
      </c>
      <c r="I98" s="30">
        <v>20</v>
      </c>
      <c r="J98" s="35">
        <v>1.3381934515224059E-2</v>
      </c>
    </row>
    <row r="99" spans="2:10" x14ac:dyDescent="0.25">
      <c r="B99" s="34" t="s">
        <v>1366</v>
      </c>
      <c r="C99" s="30">
        <v>0.17261899999999999</v>
      </c>
      <c r="D99" s="30">
        <v>8.3200399999999994E-2</v>
      </c>
      <c r="E99" s="30" t="s">
        <v>1739</v>
      </c>
      <c r="F99" s="30">
        <v>3.8010809999999999E-2</v>
      </c>
      <c r="G99" s="30">
        <v>0.2980725705172414</v>
      </c>
      <c r="H99" s="30">
        <v>4.8985870000000001E-2</v>
      </c>
      <c r="I99" s="30">
        <v>20</v>
      </c>
      <c r="J99" s="35">
        <v>4.3731153930265568E-2</v>
      </c>
    </row>
    <row r="100" spans="2:10" x14ac:dyDescent="0.25">
      <c r="B100" s="34" t="s">
        <v>1309</v>
      </c>
      <c r="C100" s="30">
        <v>6.0134800000000002E-2</v>
      </c>
      <c r="D100" s="30">
        <v>2.9000999999999999E-2</v>
      </c>
      <c r="E100" s="30" t="s">
        <v>1740</v>
      </c>
      <c r="F100" s="30">
        <v>3.8121740000000001E-2</v>
      </c>
      <c r="G100" s="30">
        <v>0.2980725705172414</v>
      </c>
      <c r="H100" s="30">
        <v>0.17085610000000001</v>
      </c>
      <c r="I100" s="30">
        <v>20</v>
      </c>
      <c r="J100" s="35">
        <v>1.3187077747215569E-4</v>
      </c>
    </row>
    <row r="101" spans="2:10" x14ac:dyDescent="0.25">
      <c r="B101" s="34" t="s">
        <v>1118</v>
      </c>
      <c r="C101" s="30">
        <v>0.14830399999999999</v>
      </c>
      <c r="D101" s="30">
        <v>7.1747000000000005E-2</v>
      </c>
      <c r="E101" s="30" t="s">
        <v>1741</v>
      </c>
      <c r="F101" s="30">
        <v>3.8729630000000001E-2</v>
      </c>
      <c r="G101" s="30">
        <v>0.30023738811965811</v>
      </c>
      <c r="H101" s="30">
        <v>0.1232148</v>
      </c>
      <c r="I101" s="30">
        <v>20</v>
      </c>
      <c r="J101" s="35">
        <v>2.349718998458019E-2</v>
      </c>
    </row>
    <row r="102" spans="2:10" x14ac:dyDescent="0.25">
      <c r="B102" s="34" t="s">
        <v>1742</v>
      </c>
      <c r="C102" s="30">
        <v>0.23741899999999999</v>
      </c>
      <c r="D102" s="30">
        <v>0.115284</v>
      </c>
      <c r="E102" s="30" t="s">
        <v>1743</v>
      </c>
      <c r="F102" s="30">
        <v>3.9453299999999997E-2</v>
      </c>
      <c r="G102" s="30">
        <v>0.30325544999999998</v>
      </c>
      <c r="H102" s="30">
        <v>0.4540554</v>
      </c>
      <c r="I102" s="30">
        <v>20</v>
      </c>
      <c r="J102" s="35">
        <v>2.6009494093851119E-2</v>
      </c>
    </row>
    <row r="103" spans="2:10" x14ac:dyDescent="0.25">
      <c r="B103" s="34" t="s">
        <v>1744</v>
      </c>
      <c r="C103" s="30">
        <v>0.205015</v>
      </c>
      <c r="D103" s="30">
        <v>9.9936800000000006E-2</v>
      </c>
      <c r="E103" s="30" t="s">
        <v>1745</v>
      </c>
      <c r="F103" s="30">
        <v>4.0223219999999997E-2</v>
      </c>
      <c r="G103" s="30">
        <v>0.30486968325000002</v>
      </c>
      <c r="H103" s="30">
        <v>0.31473590000000001</v>
      </c>
      <c r="I103" s="30">
        <v>20</v>
      </c>
      <c r="J103" s="35">
        <v>5.195953243735265E-2</v>
      </c>
    </row>
    <row r="104" spans="2:10" x14ac:dyDescent="0.25">
      <c r="B104" s="34" t="s">
        <v>1181</v>
      </c>
      <c r="C104" s="30">
        <v>0.181169</v>
      </c>
      <c r="D104" s="30">
        <v>8.8362499999999997E-2</v>
      </c>
      <c r="E104" s="30" t="s">
        <v>1746</v>
      </c>
      <c r="F104" s="30">
        <v>4.0335570000000001E-2</v>
      </c>
      <c r="G104" s="30">
        <v>0.30486968325000002</v>
      </c>
      <c r="H104" s="30">
        <v>0.2689666</v>
      </c>
      <c r="I104" s="30">
        <v>20</v>
      </c>
      <c r="J104" s="35"/>
    </row>
    <row r="105" spans="2:10" x14ac:dyDescent="0.25">
      <c r="B105" s="34" t="s">
        <v>1747</v>
      </c>
      <c r="C105" s="30">
        <v>-8.4809899999999994E-2</v>
      </c>
      <c r="D105" s="30">
        <v>4.14775E-2</v>
      </c>
      <c r="E105" s="30" t="s">
        <v>1748</v>
      </c>
      <c r="F105" s="30">
        <v>4.0882559999999998E-2</v>
      </c>
      <c r="G105" s="30">
        <v>0.30645026380165291</v>
      </c>
      <c r="H105" s="30">
        <v>0.35545209999999999</v>
      </c>
      <c r="I105" s="30">
        <v>20</v>
      </c>
      <c r="J105" s="35"/>
    </row>
    <row r="106" spans="2:10" x14ac:dyDescent="0.25">
      <c r="B106" s="34" t="s">
        <v>1546</v>
      </c>
      <c r="C106" s="30">
        <v>-5.3634300000000003E-2</v>
      </c>
      <c r="D106" s="30">
        <v>2.63971E-2</v>
      </c>
      <c r="E106" s="30" t="s">
        <v>1749</v>
      </c>
      <c r="F106" s="30">
        <v>4.2171159999999999E-2</v>
      </c>
      <c r="G106" s="30">
        <v>0.31127399365853659</v>
      </c>
      <c r="H106" s="30">
        <v>6.9034559999999995E-2</v>
      </c>
      <c r="I106" s="30">
        <v>20</v>
      </c>
      <c r="J106" s="35">
        <v>3.9055692608992308E-3</v>
      </c>
    </row>
    <row r="107" spans="2:10" x14ac:dyDescent="0.25">
      <c r="B107" s="34" t="s">
        <v>1335</v>
      </c>
      <c r="C107" s="30">
        <v>3.60071E-2</v>
      </c>
      <c r="D107" s="30">
        <v>1.7725100000000001E-2</v>
      </c>
      <c r="E107" s="30" t="s">
        <v>1750</v>
      </c>
      <c r="F107" s="30">
        <v>4.221246E-2</v>
      </c>
      <c r="G107" s="30">
        <v>0.31127399365853659</v>
      </c>
      <c r="H107" s="30">
        <v>0.1039696</v>
      </c>
      <c r="I107" s="30">
        <v>20</v>
      </c>
      <c r="J107" s="35">
        <v>2.661378928662186E-2</v>
      </c>
    </row>
    <row r="108" spans="2:10" x14ac:dyDescent="0.25">
      <c r="B108" s="34" t="s">
        <v>1751</v>
      </c>
      <c r="C108" s="30">
        <v>0.27828999999999998</v>
      </c>
      <c r="D108" s="30">
        <v>0.137263</v>
      </c>
      <c r="E108" s="30" t="s">
        <v>1752</v>
      </c>
      <c r="F108" s="30">
        <v>4.2618379999999997E-2</v>
      </c>
      <c r="G108" s="30">
        <v>0.31173282790322582</v>
      </c>
      <c r="H108" s="30">
        <v>2.9211549999999999E-2</v>
      </c>
      <c r="I108" s="30">
        <v>20</v>
      </c>
      <c r="J108" s="35">
        <v>4.8233048640430751E-4</v>
      </c>
    </row>
    <row r="109" spans="2:10" x14ac:dyDescent="0.25">
      <c r="B109" s="34" t="s">
        <v>1753</v>
      </c>
      <c r="C109" s="30">
        <v>-3.57354E-2</v>
      </c>
      <c r="D109" s="30">
        <v>1.7813099999999998E-2</v>
      </c>
      <c r="E109" s="30" t="s">
        <v>1754</v>
      </c>
      <c r="F109" s="30">
        <v>4.4842470000000002E-2</v>
      </c>
      <c r="G109" s="30">
        <v>0.31639944849624058</v>
      </c>
      <c r="H109" s="30">
        <v>0.2028992</v>
      </c>
      <c r="I109" s="30">
        <v>20</v>
      </c>
      <c r="J109" s="35">
        <v>3.4802424407374521E-2</v>
      </c>
    </row>
    <row r="110" spans="2:10" x14ac:dyDescent="0.25">
      <c r="B110" s="34" t="s">
        <v>739</v>
      </c>
      <c r="C110" s="30">
        <v>-6.7799700000000004E-2</v>
      </c>
      <c r="D110" s="30">
        <v>3.3813200000000002E-2</v>
      </c>
      <c r="E110" s="30" t="s">
        <v>1755</v>
      </c>
      <c r="F110" s="30">
        <v>4.494985E-2</v>
      </c>
      <c r="G110" s="30">
        <v>0.31639944849624058</v>
      </c>
      <c r="H110" s="30">
        <v>0.54220900000000005</v>
      </c>
      <c r="I110" s="30">
        <v>20</v>
      </c>
      <c r="J110" s="35">
        <v>2.111627233374197E-2</v>
      </c>
    </row>
    <row r="111" spans="2:10" x14ac:dyDescent="0.25">
      <c r="B111" s="34" t="s">
        <v>1549</v>
      </c>
      <c r="C111" s="30">
        <v>-6.0665700000000003E-2</v>
      </c>
      <c r="D111" s="30">
        <v>3.0342899999999999E-2</v>
      </c>
      <c r="E111" s="30" t="s">
        <v>1756</v>
      </c>
      <c r="F111" s="30">
        <v>4.5571849999999997E-2</v>
      </c>
      <c r="G111" s="30">
        <v>0.31639944849624058</v>
      </c>
      <c r="H111" s="30">
        <v>3.9909359999999998E-2</v>
      </c>
      <c r="I111" s="30">
        <v>20</v>
      </c>
      <c r="J111" s="35">
        <v>5.2024938958716129E-3</v>
      </c>
    </row>
    <row r="112" spans="2:10" x14ac:dyDescent="0.25">
      <c r="B112" s="34" t="s">
        <v>1757</v>
      </c>
      <c r="C112" s="30">
        <v>-9.3715499999999993E-2</v>
      </c>
      <c r="D112" s="30">
        <v>4.6930399999999997E-2</v>
      </c>
      <c r="E112" s="30" t="s">
        <v>1758</v>
      </c>
      <c r="F112" s="30">
        <v>4.5835670000000002E-2</v>
      </c>
      <c r="G112" s="30">
        <v>0.31639944849624058</v>
      </c>
      <c r="H112" s="30">
        <v>0.33550999999999997</v>
      </c>
      <c r="I112" s="30">
        <v>20</v>
      </c>
      <c r="J112" s="35">
        <v>1.282556502091999E-2</v>
      </c>
    </row>
    <row r="113" spans="2:10" x14ac:dyDescent="0.25">
      <c r="B113" s="34" t="s">
        <v>1759</v>
      </c>
      <c r="C113" s="30">
        <v>-8.2563899999999996E-2</v>
      </c>
      <c r="D113" s="30">
        <v>4.1388599999999998E-2</v>
      </c>
      <c r="E113" s="30" t="s">
        <v>1760</v>
      </c>
      <c r="F113" s="30">
        <v>4.6059629999999997E-2</v>
      </c>
      <c r="G113" s="30">
        <v>0.31639944849624058</v>
      </c>
      <c r="H113" s="30">
        <v>0.89202930000000002</v>
      </c>
      <c r="I113" s="30">
        <v>20</v>
      </c>
      <c r="J113" s="35">
        <v>4.2455027531493821E-2</v>
      </c>
    </row>
    <row r="114" spans="2:10" x14ac:dyDescent="0.25">
      <c r="B114" s="34" t="s">
        <v>473</v>
      </c>
      <c r="C114" s="30">
        <v>0.12982199999999999</v>
      </c>
      <c r="D114" s="30">
        <v>6.5080799999999994E-2</v>
      </c>
      <c r="E114" s="30" t="s">
        <v>1761</v>
      </c>
      <c r="F114" s="30">
        <v>4.6066709999999997E-2</v>
      </c>
      <c r="G114" s="30">
        <v>0.31639944849624058</v>
      </c>
      <c r="H114" s="30">
        <v>0.61693589999999998</v>
      </c>
      <c r="I114" s="30">
        <v>20</v>
      </c>
      <c r="J114" s="35">
        <v>1.919081276929969E-3</v>
      </c>
    </row>
    <row r="115" spans="2:10" x14ac:dyDescent="0.25">
      <c r="B115" s="34" t="s">
        <v>36</v>
      </c>
      <c r="C115" s="30">
        <v>4.2160599999999999E-2</v>
      </c>
      <c r="D115" s="30">
        <v>2.1138799999999999E-2</v>
      </c>
      <c r="E115" s="30" t="s">
        <v>714</v>
      </c>
      <c r="F115" s="30">
        <v>4.6101610000000001E-2</v>
      </c>
      <c r="G115" s="30">
        <v>0.31639944849624058</v>
      </c>
      <c r="H115" s="30">
        <v>0.1222866</v>
      </c>
      <c r="I115" s="30">
        <v>20</v>
      </c>
      <c r="J115" s="35">
        <v>1.0844793714191909E-3</v>
      </c>
    </row>
    <row r="116" spans="2:10" x14ac:dyDescent="0.25">
      <c r="B116" s="34" t="s">
        <v>1762</v>
      </c>
      <c r="C116" s="30">
        <v>-5.46788E-2</v>
      </c>
      <c r="D116" s="30">
        <v>2.7430300000000001E-2</v>
      </c>
      <c r="E116" s="30" t="s">
        <v>1763</v>
      </c>
      <c r="F116" s="30">
        <v>4.6220209999999998E-2</v>
      </c>
      <c r="G116" s="30">
        <v>0.31639944849624058</v>
      </c>
      <c r="H116" s="30">
        <v>0.41764800000000002</v>
      </c>
      <c r="I116" s="30">
        <v>20</v>
      </c>
      <c r="J116" s="35">
        <v>0.26298959009563871</v>
      </c>
    </row>
    <row r="117" spans="2:10" x14ac:dyDescent="0.25">
      <c r="B117" s="34" t="s">
        <v>1764</v>
      </c>
      <c r="C117" s="30">
        <v>0.135075</v>
      </c>
      <c r="D117" s="30">
        <v>6.7816699999999994E-2</v>
      </c>
      <c r="E117" s="30" t="s">
        <v>1765</v>
      </c>
      <c r="F117" s="30">
        <v>4.6395949999999998E-2</v>
      </c>
      <c r="G117" s="30">
        <v>0.31639944849624058</v>
      </c>
      <c r="H117" s="30">
        <v>7.9345369999999998E-2</v>
      </c>
      <c r="I117" s="30">
        <v>19</v>
      </c>
      <c r="J117" s="35">
        <v>5.6771955052885771E-2</v>
      </c>
    </row>
    <row r="118" spans="2:10" x14ac:dyDescent="0.25">
      <c r="B118" s="34" t="s">
        <v>1587</v>
      </c>
      <c r="C118" s="30">
        <v>-0.15252099999999999</v>
      </c>
      <c r="D118" s="30">
        <v>7.7229400000000004E-2</v>
      </c>
      <c r="E118" s="30" t="s">
        <v>1766</v>
      </c>
      <c r="F118" s="30">
        <v>4.8278160000000001E-2</v>
      </c>
      <c r="G118" s="30">
        <v>0.32494108096296292</v>
      </c>
      <c r="H118" s="30">
        <v>0.15005779999999999</v>
      </c>
      <c r="I118" s="30">
        <v>20</v>
      </c>
      <c r="J118" s="35">
        <v>2.8315056834998551E-2</v>
      </c>
    </row>
    <row r="119" spans="2:10" x14ac:dyDescent="0.25">
      <c r="B119" s="34" t="s">
        <v>1767</v>
      </c>
      <c r="C119" s="30">
        <v>0.246533</v>
      </c>
      <c r="D119" s="30">
        <v>0.12488100000000001</v>
      </c>
      <c r="E119" s="30" t="s">
        <v>1768</v>
      </c>
      <c r="F119" s="30">
        <v>4.8364989999999997E-2</v>
      </c>
      <c r="G119" s="30">
        <v>0.32494108096296292</v>
      </c>
      <c r="H119" s="30">
        <v>0.98979689999999998</v>
      </c>
      <c r="I119" s="30">
        <v>3</v>
      </c>
      <c r="J119" s="35">
        <v>0.1140128695220449</v>
      </c>
    </row>
    <row r="120" spans="2:10" x14ac:dyDescent="0.25">
      <c r="B120" s="34" t="s">
        <v>1769</v>
      </c>
      <c r="C120" s="30">
        <v>0.117345</v>
      </c>
      <c r="D120" s="30">
        <v>5.9540900000000001E-2</v>
      </c>
      <c r="E120" s="30" t="s">
        <v>1770</v>
      </c>
      <c r="F120" s="30">
        <v>4.8743259999999997E-2</v>
      </c>
      <c r="G120" s="30">
        <v>0.32507453544117643</v>
      </c>
      <c r="H120" s="30">
        <v>0.13499050000000001</v>
      </c>
      <c r="I120" s="30">
        <v>20</v>
      </c>
      <c r="J120" s="35">
        <v>4.0498082769170773E-2</v>
      </c>
    </row>
    <row r="121" spans="2:10" x14ac:dyDescent="0.25">
      <c r="B121" s="36" t="s">
        <v>1299</v>
      </c>
      <c r="C121" s="37">
        <v>1.9703100000000001E-2</v>
      </c>
      <c r="D121" s="37">
        <v>1.0025299999999999E-2</v>
      </c>
      <c r="E121" s="37" t="s">
        <v>749</v>
      </c>
      <c r="F121" s="37">
        <v>4.9376259999999998E-2</v>
      </c>
      <c r="G121" s="37">
        <v>0.32689246583941611</v>
      </c>
      <c r="H121" s="37">
        <v>7.1531780000000003E-2</v>
      </c>
      <c r="I121" s="37">
        <v>20</v>
      </c>
      <c r="J121" s="38"/>
    </row>
    <row r="123" spans="2:10" s="22" customFormat="1" x14ac:dyDescent="0.25">
      <c r="B123" s="22" t="s">
        <v>756</v>
      </c>
      <c r="D123" s="47"/>
      <c r="E123" s="47"/>
      <c r="F123" s="47"/>
      <c r="G123" s="47"/>
      <c r="H123" s="47"/>
      <c r="I123" s="47"/>
      <c r="J123" s="48"/>
    </row>
    <row r="124" spans="2:10" s="22" customFormat="1" x14ac:dyDescent="0.25">
      <c r="B124" s="22" t="s">
        <v>1862</v>
      </c>
      <c r="D124" s="47"/>
      <c r="E124" s="47"/>
      <c r="F124" s="47"/>
      <c r="G124" s="47"/>
      <c r="H124" s="47"/>
      <c r="I124" s="47"/>
      <c r="J124" s="48"/>
    </row>
    <row r="125" spans="2:10" s="22" customFormat="1" x14ac:dyDescent="0.25"/>
  </sheetData>
  <mergeCells count="1">
    <mergeCell ref="B1:M2"/>
  </mergeCells>
  <phoneticPr fontId="1" type="noConversion"/>
  <conditionalFormatting sqref="D3:H3">
    <cfRule type="cellIs" dxfId="7" priority="5" operator="lessThan">
      <formula>0.001</formula>
    </cfRule>
  </conditionalFormatting>
  <conditionalFormatting sqref="E123:I124">
    <cfRule type="cellIs" dxfId="6" priority="1" operator="lessThan">
      <formula>0.0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A5B04-9663-404C-B37E-AAF97A87BE96}">
  <dimension ref="B1:N20"/>
  <sheetViews>
    <sheetView workbookViewId="0">
      <selection activeCell="B1" sqref="B1:M2"/>
    </sheetView>
  </sheetViews>
  <sheetFormatPr defaultRowHeight="13.8" x14ac:dyDescent="0.25"/>
  <cols>
    <col min="1" max="16384" width="8.88671875" style="30"/>
  </cols>
  <sheetData>
    <row r="1" spans="2:14" x14ac:dyDescent="0.25">
      <c r="B1" s="74" t="s">
        <v>1868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2:14" x14ac:dyDescent="0.25"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</row>
    <row r="3" spans="2:14" ht="69" x14ac:dyDescent="0.25">
      <c r="B3" s="43" t="s">
        <v>24</v>
      </c>
      <c r="C3" s="44" t="s">
        <v>25</v>
      </c>
      <c r="D3" s="44" t="s">
        <v>26</v>
      </c>
      <c r="E3" s="44" t="s">
        <v>27</v>
      </c>
      <c r="F3" s="44" t="s">
        <v>28</v>
      </c>
      <c r="G3" s="44" t="s">
        <v>29</v>
      </c>
      <c r="H3" s="44" t="s">
        <v>30</v>
      </c>
      <c r="I3" s="45" t="s">
        <v>31</v>
      </c>
      <c r="J3" s="50" t="s">
        <v>1806</v>
      </c>
    </row>
    <row r="4" spans="2:14" x14ac:dyDescent="0.25">
      <c r="B4" s="51" t="s">
        <v>153</v>
      </c>
      <c r="C4" s="52">
        <v>-0.18173800000000001</v>
      </c>
      <c r="D4" s="52">
        <v>6.1719000000000003E-2</v>
      </c>
      <c r="E4" s="52" t="s">
        <v>1771</v>
      </c>
      <c r="F4" s="52">
        <v>3.2337669999999998E-3</v>
      </c>
      <c r="G4" s="52">
        <v>0.14504955119999999</v>
      </c>
      <c r="H4" s="52">
        <v>1.0289619999999999E-2</v>
      </c>
      <c r="I4" s="52">
        <v>20</v>
      </c>
      <c r="J4" s="23">
        <v>7.6453874090405844E-3</v>
      </c>
    </row>
    <row r="5" spans="2:14" x14ac:dyDescent="0.25">
      <c r="B5" s="34" t="s">
        <v>1475</v>
      </c>
      <c r="C5" s="30">
        <v>-2.1895499999999998E-2</v>
      </c>
      <c r="D5" s="30">
        <v>7.8284900000000004E-3</v>
      </c>
      <c r="E5" s="30" t="s">
        <v>1772</v>
      </c>
      <c r="F5" s="30">
        <v>5.1595820000000002E-3</v>
      </c>
      <c r="G5" s="30">
        <v>0.14504955119999999</v>
      </c>
      <c r="H5" s="30">
        <v>0.10359699999999999</v>
      </c>
      <c r="I5" s="30">
        <v>20</v>
      </c>
      <c r="J5" s="25">
        <v>4.4039751010817483E-10</v>
      </c>
    </row>
    <row r="6" spans="2:14" x14ac:dyDescent="0.25">
      <c r="B6" s="34" t="s">
        <v>339</v>
      </c>
      <c r="C6" s="30">
        <v>-4.5549600000000003E-2</v>
      </c>
      <c r="D6" s="30">
        <v>1.6750299999999999E-2</v>
      </c>
      <c r="E6" s="30" t="s">
        <v>1773</v>
      </c>
      <c r="F6" s="30">
        <v>6.5412700000000001E-3</v>
      </c>
      <c r="G6" s="30">
        <v>0.14504955119999999</v>
      </c>
      <c r="H6" s="30">
        <v>0.69605439999999996</v>
      </c>
      <c r="I6" s="30">
        <v>20</v>
      </c>
      <c r="J6" s="25">
        <v>3.8184129871415722E-2</v>
      </c>
    </row>
    <row r="7" spans="2:14" x14ac:dyDescent="0.25">
      <c r="B7" s="34" t="s">
        <v>172</v>
      </c>
      <c r="C7" s="30">
        <v>-0.122822</v>
      </c>
      <c r="D7" s="30">
        <v>4.5310900000000001E-2</v>
      </c>
      <c r="E7" s="30" t="s">
        <v>1774</v>
      </c>
      <c r="F7" s="30">
        <v>6.7152569999999997E-3</v>
      </c>
      <c r="G7" s="30">
        <v>0.14504955119999999</v>
      </c>
      <c r="H7" s="30">
        <v>0.87611890000000003</v>
      </c>
      <c r="I7" s="30">
        <v>20</v>
      </c>
      <c r="J7" s="25">
        <v>3.824694506016379E-3</v>
      </c>
    </row>
    <row r="8" spans="2:14" x14ac:dyDescent="0.25">
      <c r="B8" s="34" t="s">
        <v>235</v>
      </c>
      <c r="C8" s="30">
        <v>0.12123100000000001</v>
      </c>
      <c r="D8" s="30">
        <v>4.5930600000000002E-2</v>
      </c>
      <c r="E8" s="30" t="s">
        <v>1775</v>
      </c>
      <c r="F8" s="30">
        <v>8.3045299999999992E-3</v>
      </c>
      <c r="G8" s="30">
        <v>0.14948154</v>
      </c>
      <c r="H8" s="30">
        <v>3.9082260000000001E-2</v>
      </c>
      <c r="I8" s="30">
        <v>20</v>
      </c>
      <c r="J8" s="25">
        <v>1.8286661234753709E-2</v>
      </c>
    </row>
    <row r="9" spans="2:14" x14ac:dyDescent="0.25">
      <c r="B9" s="34" t="s">
        <v>1776</v>
      </c>
      <c r="C9" s="30">
        <v>6.5000000000000002E-2</v>
      </c>
      <c r="D9" s="30">
        <v>2.7082499999999999E-2</v>
      </c>
      <c r="E9" s="30" t="s">
        <v>1777</v>
      </c>
      <c r="F9" s="30">
        <v>1.6391759999999998E-2</v>
      </c>
      <c r="G9" s="30">
        <v>0.25290143999999998</v>
      </c>
      <c r="H9" s="30">
        <v>0.91963490000000003</v>
      </c>
      <c r="I9" s="30">
        <v>20</v>
      </c>
      <c r="J9" s="25">
        <v>6.4879497576550774E-2</v>
      </c>
    </row>
    <row r="10" spans="2:14" x14ac:dyDescent="0.25">
      <c r="B10" s="34" t="s">
        <v>1463</v>
      </c>
      <c r="C10" s="30">
        <v>0.16530900000000001</v>
      </c>
      <c r="D10" s="30">
        <v>7.0912600000000006E-2</v>
      </c>
      <c r="E10" s="30" t="s">
        <v>1778</v>
      </c>
      <c r="F10" s="30">
        <v>1.9744359999999999E-2</v>
      </c>
      <c r="G10" s="30">
        <v>0.26654886</v>
      </c>
      <c r="H10" s="30">
        <v>0.62794269999999996</v>
      </c>
      <c r="I10" s="30">
        <v>20</v>
      </c>
      <c r="J10" s="25">
        <v>9.1664381377481216E-2</v>
      </c>
    </row>
    <row r="11" spans="2:14" x14ac:dyDescent="0.25">
      <c r="B11" s="34" t="s">
        <v>576</v>
      </c>
      <c r="C11" s="30">
        <v>6.0653899999999997E-2</v>
      </c>
      <c r="D11" s="30">
        <v>2.6860200000000001E-2</v>
      </c>
      <c r="E11" s="30" t="s">
        <v>1779</v>
      </c>
      <c r="F11" s="30">
        <v>2.3937549999999998E-2</v>
      </c>
      <c r="G11" s="30">
        <v>0.28725060000000002</v>
      </c>
      <c r="H11" s="30">
        <v>8.0015719999999999E-2</v>
      </c>
      <c r="I11" s="30">
        <v>20</v>
      </c>
      <c r="J11" s="25">
        <v>1.176794140375732E-2</v>
      </c>
    </row>
    <row r="12" spans="2:14" x14ac:dyDescent="0.25">
      <c r="B12" s="34" t="s">
        <v>1780</v>
      </c>
      <c r="C12" s="30">
        <v>0.155172</v>
      </c>
      <c r="D12" s="30">
        <v>7.3388800000000004E-2</v>
      </c>
      <c r="E12" s="30" t="s">
        <v>1781</v>
      </c>
      <c r="F12" s="30">
        <v>3.4482190000000003E-2</v>
      </c>
      <c r="G12" s="30">
        <v>0.35042485846153848</v>
      </c>
      <c r="H12" s="30">
        <v>0.36866840000000001</v>
      </c>
      <c r="I12" s="30">
        <v>20</v>
      </c>
      <c r="J12" s="25">
        <v>1.7036215341579779E-2</v>
      </c>
    </row>
    <row r="13" spans="2:14" x14ac:dyDescent="0.25">
      <c r="B13" s="34" t="s">
        <v>1782</v>
      </c>
      <c r="C13" s="30">
        <v>0.19558600000000001</v>
      </c>
      <c r="D13" s="30">
        <v>9.3273400000000006E-2</v>
      </c>
      <c r="E13" s="30" t="s">
        <v>1783</v>
      </c>
      <c r="F13" s="30">
        <v>3.6001739999999997E-2</v>
      </c>
      <c r="G13" s="30">
        <v>0.35042485846153848</v>
      </c>
      <c r="H13" s="30">
        <v>2.0923270000000001E-2</v>
      </c>
      <c r="I13" s="30">
        <v>20</v>
      </c>
      <c r="J13" s="25">
        <v>1.9269946922488681E-3</v>
      </c>
    </row>
    <row r="14" spans="2:14" x14ac:dyDescent="0.25">
      <c r="B14" s="34" t="s">
        <v>1784</v>
      </c>
      <c r="C14" s="30">
        <v>5.73988E-2</v>
      </c>
      <c r="D14" s="30">
        <v>2.8062799999999999E-2</v>
      </c>
      <c r="E14" s="30" t="s">
        <v>1785</v>
      </c>
      <c r="F14" s="30">
        <v>4.0818309999999997E-2</v>
      </c>
      <c r="G14" s="30">
        <v>0.35042485846153848</v>
      </c>
      <c r="H14" s="30">
        <v>0.4736495</v>
      </c>
      <c r="I14" s="30">
        <v>20</v>
      </c>
      <c r="J14" s="25">
        <v>4.4631771220625579E-15</v>
      </c>
    </row>
    <row r="15" spans="2:14" x14ac:dyDescent="0.25">
      <c r="B15" s="34" t="s">
        <v>1786</v>
      </c>
      <c r="C15" s="30">
        <v>0.12920400000000001</v>
      </c>
      <c r="D15" s="30">
        <v>6.3592800000000005E-2</v>
      </c>
      <c r="E15" s="30" t="s">
        <v>1787</v>
      </c>
      <c r="F15" s="30">
        <v>4.2180769999999999E-2</v>
      </c>
      <c r="G15" s="30">
        <v>0.35042485846153848</v>
      </c>
      <c r="H15" s="30">
        <v>0.45786320000000003</v>
      </c>
      <c r="I15" s="30">
        <v>20</v>
      </c>
      <c r="J15" s="25">
        <v>1.8940374324613349E-2</v>
      </c>
    </row>
    <row r="16" spans="2:14" x14ac:dyDescent="0.25">
      <c r="B16" s="36" t="s">
        <v>1073</v>
      </c>
      <c r="C16" s="37">
        <v>9.5481700000000003E-2</v>
      </c>
      <c r="D16" s="37">
        <v>4.8545199999999997E-2</v>
      </c>
      <c r="E16" s="37" t="s">
        <v>1788</v>
      </c>
      <c r="F16" s="37">
        <v>4.9199319999999998E-2</v>
      </c>
      <c r="G16" s="37">
        <v>0.3795376114285714</v>
      </c>
      <c r="H16" s="37">
        <v>9.1457129999999998E-2</v>
      </c>
      <c r="I16" s="37">
        <v>20</v>
      </c>
      <c r="J16" s="28">
        <v>1.425073806151003E-2</v>
      </c>
    </row>
    <row r="17" spans="2:10" x14ac:dyDescent="0.25">
      <c r="J17" s="22"/>
    </row>
    <row r="18" spans="2:10" s="22" customFormat="1" x14ac:dyDescent="0.25">
      <c r="B18" s="22" t="s">
        <v>756</v>
      </c>
      <c r="D18" s="47"/>
      <c r="E18" s="47"/>
      <c r="F18" s="47"/>
      <c r="G18" s="47"/>
      <c r="H18" s="47"/>
      <c r="I18" s="47"/>
      <c r="J18" s="48"/>
    </row>
    <row r="19" spans="2:10" s="22" customFormat="1" x14ac:dyDescent="0.25">
      <c r="B19" s="22" t="s">
        <v>1862</v>
      </c>
      <c r="D19" s="47"/>
      <c r="E19" s="47"/>
      <c r="F19" s="47"/>
      <c r="G19" s="47"/>
      <c r="H19" s="47"/>
      <c r="I19" s="47"/>
      <c r="J19" s="48"/>
    </row>
    <row r="20" spans="2:10" s="22" customFormat="1" x14ac:dyDescent="0.25"/>
  </sheetData>
  <mergeCells count="2">
    <mergeCell ref="B1:M2"/>
    <mergeCell ref="N1:N2"/>
  </mergeCells>
  <phoneticPr fontId="1" type="noConversion"/>
  <conditionalFormatting sqref="D3:H3">
    <cfRule type="cellIs" dxfId="5" priority="2" operator="lessThan">
      <formula>0.001</formula>
    </cfRule>
  </conditionalFormatting>
  <conditionalFormatting sqref="E18:I19">
    <cfRule type="cellIs" dxfId="4" priority="1" operator="lessThan">
      <formula>0.0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7106E-F96E-437E-903E-C18B12293137}">
  <dimension ref="B1:N19"/>
  <sheetViews>
    <sheetView workbookViewId="0">
      <selection activeCell="B1" sqref="B1:M2"/>
    </sheetView>
  </sheetViews>
  <sheetFormatPr defaultRowHeight="13.8" x14ac:dyDescent="0.25"/>
  <cols>
    <col min="1" max="16384" width="8.88671875" style="22"/>
  </cols>
  <sheetData>
    <row r="1" spans="2:14" s="30" customFormat="1" x14ac:dyDescent="0.25">
      <c r="B1" s="74" t="s">
        <v>1869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2:14" s="30" customFormat="1" x14ac:dyDescent="0.25"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</row>
    <row r="3" spans="2:14" s="30" customFormat="1" ht="69" x14ac:dyDescent="0.25">
      <c r="B3" s="31" t="s">
        <v>24</v>
      </c>
      <c r="C3" s="33" t="s">
        <v>25</v>
      </c>
      <c r="D3" s="33" t="s">
        <v>26</v>
      </c>
      <c r="E3" s="33" t="s">
        <v>27</v>
      </c>
      <c r="F3" s="33" t="s">
        <v>28</v>
      </c>
      <c r="G3" s="33" t="s">
        <v>29</v>
      </c>
      <c r="H3" s="33" t="s">
        <v>30</v>
      </c>
      <c r="I3" s="42" t="s">
        <v>31</v>
      </c>
      <c r="J3" s="46" t="s">
        <v>1806</v>
      </c>
    </row>
    <row r="4" spans="2:14" x14ac:dyDescent="0.25">
      <c r="B4" s="34" t="s">
        <v>1789</v>
      </c>
      <c r="C4" s="30">
        <v>0.226633</v>
      </c>
      <c r="D4" s="30">
        <v>6.4036899999999994E-2</v>
      </c>
      <c r="E4" s="30" t="s">
        <v>1790</v>
      </c>
      <c r="F4" s="30">
        <v>4.0149020000000002E-4</v>
      </c>
      <c r="G4" s="30">
        <v>4.4163922000000001E-2</v>
      </c>
      <c r="H4" s="30">
        <v>0.1464635</v>
      </c>
      <c r="I4" s="30">
        <v>20</v>
      </c>
      <c r="J4" s="25">
        <v>1.19792121808735E-2</v>
      </c>
    </row>
    <row r="5" spans="2:14" x14ac:dyDescent="0.25">
      <c r="B5" s="34" t="s">
        <v>172</v>
      </c>
      <c r="C5" s="30">
        <v>-0.16067799999999999</v>
      </c>
      <c r="D5" s="30">
        <v>5.5257399999999998E-2</v>
      </c>
      <c r="E5" s="30" t="s">
        <v>1791</v>
      </c>
      <c r="F5" s="30">
        <v>3.6397230000000001E-3</v>
      </c>
      <c r="G5" s="30">
        <v>0.15614998666666671</v>
      </c>
      <c r="H5" s="30">
        <v>0.85212619999999994</v>
      </c>
      <c r="I5" s="30">
        <v>20</v>
      </c>
      <c r="J5" s="25">
        <v>2.741120066098023E-3</v>
      </c>
    </row>
    <row r="6" spans="2:14" x14ac:dyDescent="0.25">
      <c r="B6" s="34" t="s">
        <v>1073</v>
      </c>
      <c r="C6" s="30">
        <v>0.20847499999999999</v>
      </c>
      <c r="D6" s="30">
        <v>7.2935700000000006E-2</v>
      </c>
      <c r="E6" s="30" t="s">
        <v>1792</v>
      </c>
      <c r="F6" s="30">
        <v>4.2586359999999997E-3</v>
      </c>
      <c r="G6" s="30">
        <v>0.15614998666666671</v>
      </c>
      <c r="H6" s="30">
        <v>0.55437740000000002</v>
      </c>
      <c r="I6" s="30">
        <v>20</v>
      </c>
      <c r="J6" s="25">
        <v>2.2771167309021002E-2</v>
      </c>
    </row>
    <row r="7" spans="2:14" x14ac:dyDescent="0.25">
      <c r="B7" s="34" t="s">
        <v>1759</v>
      </c>
      <c r="C7" s="30">
        <v>-0.124581</v>
      </c>
      <c r="D7" s="30">
        <v>4.9974499999999998E-2</v>
      </c>
      <c r="E7" s="30" t="s">
        <v>1793</v>
      </c>
      <c r="F7" s="30">
        <v>1.2670789999999999E-2</v>
      </c>
      <c r="G7" s="30">
        <v>0.27949151999999999</v>
      </c>
      <c r="H7" s="30">
        <v>0.39217099999999999</v>
      </c>
      <c r="I7" s="30">
        <v>20</v>
      </c>
      <c r="J7" s="25">
        <v>2.6305370464214901E-2</v>
      </c>
    </row>
    <row r="8" spans="2:14" x14ac:dyDescent="0.25">
      <c r="B8" s="34" t="s">
        <v>971</v>
      </c>
      <c r="C8" s="30">
        <v>-0.51969500000000002</v>
      </c>
      <c r="D8" s="30">
        <v>0.22034100000000001</v>
      </c>
      <c r="E8" s="30" t="s">
        <v>1794</v>
      </c>
      <c r="F8" s="30">
        <v>1.8344429999999998E-2</v>
      </c>
      <c r="G8" s="30">
        <v>0.27949151999999999</v>
      </c>
      <c r="H8" s="30">
        <v>0.28840450000000001</v>
      </c>
      <c r="I8" s="30">
        <v>20</v>
      </c>
      <c r="J8" s="25">
        <v>5.6220355377050717E-2</v>
      </c>
    </row>
    <row r="9" spans="2:14" x14ac:dyDescent="0.25">
      <c r="B9" s="34" t="s">
        <v>1795</v>
      </c>
      <c r="C9" s="30">
        <v>0.325517</v>
      </c>
      <c r="D9" s="30">
        <v>0.140211</v>
      </c>
      <c r="E9" s="30" t="s">
        <v>1796</v>
      </c>
      <c r="F9" s="30">
        <v>2.0252880000000001E-2</v>
      </c>
      <c r="G9" s="30">
        <v>0.27949151999999999</v>
      </c>
      <c r="H9" s="30">
        <v>0.39407799999999998</v>
      </c>
      <c r="I9" s="30">
        <v>20</v>
      </c>
      <c r="J9" s="25">
        <v>2.118946410158272E-3</v>
      </c>
    </row>
    <row r="10" spans="2:14" x14ac:dyDescent="0.25">
      <c r="B10" s="34" t="s">
        <v>581</v>
      </c>
      <c r="C10" s="30">
        <v>0.23510500000000001</v>
      </c>
      <c r="D10" s="30">
        <v>0.102673</v>
      </c>
      <c r="E10" s="30" t="s">
        <v>1797</v>
      </c>
      <c r="F10" s="30">
        <v>2.2031240000000001E-2</v>
      </c>
      <c r="G10" s="30">
        <v>0.27949151999999999</v>
      </c>
      <c r="H10" s="30">
        <v>0.28492190000000001</v>
      </c>
      <c r="I10" s="30">
        <v>20</v>
      </c>
      <c r="J10" s="25">
        <v>9.5215868379642993E-2</v>
      </c>
    </row>
    <row r="11" spans="2:14" x14ac:dyDescent="0.25">
      <c r="B11" s="34" t="s">
        <v>1798</v>
      </c>
      <c r="C11" s="30">
        <v>-7.4352000000000001E-2</v>
      </c>
      <c r="D11" s="30">
        <v>3.3265099999999999E-2</v>
      </c>
      <c r="E11" s="30" t="s">
        <v>1799</v>
      </c>
      <c r="F11" s="30">
        <v>2.5408320000000002E-2</v>
      </c>
      <c r="G11" s="30">
        <v>0.27949151999999999</v>
      </c>
      <c r="H11" s="30">
        <v>0.34901900000000002</v>
      </c>
      <c r="I11" s="30">
        <v>20</v>
      </c>
      <c r="J11" s="25">
        <v>1.1124511162208479E-2</v>
      </c>
    </row>
    <row r="12" spans="2:14" x14ac:dyDescent="0.25">
      <c r="B12" s="34" t="s">
        <v>355</v>
      </c>
      <c r="C12" s="30">
        <v>-5.8775399999999998E-2</v>
      </c>
      <c r="D12" s="30">
        <v>2.7072800000000001E-2</v>
      </c>
      <c r="E12" s="30" t="s">
        <v>1216</v>
      </c>
      <c r="F12" s="30">
        <v>2.993059E-2</v>
      </c>
      <c r="G12" s="30">
        <v>0.29930590000000001</v>
      </c>
      <c r="H12" s="30">
        <v>0.48948930000000002</v>
      </c>
      <c r="I12" s="30">
        <v>20</v>
      </c>
      <c r="J12" s="25">
        <v>2.4203370256663591E-3</v>
      </c>
    </row>
    <row r="13" spans="2:14" x14ac:dyDescent="0.25">
      <c r="B13" s="34" t="s">
        <v>1299</v>
      </c>
      <c r="C13" s="30">
        <v>6.57412E-2</v>
      </c>
      <c r="D13" s="30">
        <v>3.1469999999999998E-2</v>
      </c>
      <c r="E13" s="30" t="s">
        <v>1800</v>
      </c>
      <c r="F13" s="30">
        <v>3.6706929999999999E-2</v>
      </c>
      <c r="G13" s="30">
        <v>0.30273422666666672</v>
      </c>
      <c r="H13" s="30">
        <v>4.4203159999999998E-2</v>
      </c>
      <c r="I13" s="30">
        <v>20</v>
      </c>
      <c r="J13" s="25">
        <v>3.9196240995573742E-2</v>
      </c>
    </row>
    <row r="14" spans="2:14" x14ac:dyDescent="0.25">
      <c r="B14" s="34" t="s">
        <v>1224</v>
      </c>
      <c r="C14" s="30">
        <v>7.5257900000000003E-2</v>
      </c>
      <c r="D14" s="30">
        <v>3.6033799999999998E-2</v>
      </c>
      <c r="E14" s="30" t="s">
        <v>1801</v>
      </c>
      <c r="F14" s="30">
        <v>3.6749270000000001E-2</v>
      </c>
      <c r="G14" s="30">
        <v>0.30273422666666672</v>
      </c>
      <c r="H14" s="30">
        <v>7.4194200000000002E-2</v>
      </c>
      <c r="I14" s="30">
        <v>20</v>
      </c>
      <c r="J14" s="25">
        <v>1.4126657313613971E-2</v>
      </c>
    </row>
    <row r="15" spans="2:14" x14ac:dyDescent="0.25">
      <c r="B15" s="34" t="s">
        <v>1335</v>
      </c>
      <c r="C15" s="30">
        <v>0.116365</v>
      </c>
      <c r="D15" s="30">
        <v>5.6732200000000003E-2</v>
      </c>
      <c r="E15" s="30" t="s">
        <v>1802</v>
      </c>
      <c r="F15" s="30">
        <v>4.025463E-2</v>
      </c>
      <c r="G15" s="30">
        <v>0.30273422666666672</v>
      </c>
      <c r="H15" s="30">
        <v>8.0274390000000001E-2</v>
      </c>
      <c r="I15" s="30">
        <v>20</v>
      </c>
      <c r="J15" s="25">
        <v>2.9640620838576669E-2</v>
      </c>
    </row>
    <row r="16" spans="2:14" x14ac:dyDescent="0.25">
      <c r="B16" s="36" t="s">
        <v>1780</v>
      </c>
      <c r="C16" s="37">
        <v>0.21256700000000001</v>
      </c>
      <c r="D16" s="37">
        <v>0.10416400000000001</v>
      </c>
      <c r="E16" s="37" t="s">
        <v>1803</v>
      </c>
      <c r="F16" s="37">
        <v>4.1281940000000003E-2</v>
      </c>
      <c r="G16" s="37">
        <v>0.30273422666666672</v>
      </c>
      <c r="H16" s="37">
        <v>0.58993419999999996</v>
      </c>
      <c r="I16" s="37">
        <v>20</v>
      </c>
      <c r="J16" s="28">
        <v>5.4159487387854888E-3</v>
      </c>
    </row>
    <row r="18" spans="2:10" x14ac:dyDescent="0.25">
      <c r="B18" s="22" t="s">
        <v>756</v>
      </c>
      <c r="D18" s="47"/>
      <c r="E18" s="47"/>
      <c r="F18" s="47"/>
      <c r="G18" s="47"/>
      <c r="H18" s="47"/>
      <c r="I18" s="47"/>
      <c r="J18" s="48"/>
    </row>
    <row r="19" spans="2:10" x14ac:dyDescent="0.25">
      <c r="B19" s="22" t="s">
        <v>1862</v>
      </c>
      <c r="D19" s="47"/>
      <c r="E19" s="47"/>
      <c r="F19" s="47"/>
      <c r="G19" s="47"/>
      <c r="H19" s="47"/>
      <c r="I19" s="47"/>
      <c r="J19" s="48"/>
    </row>
  </sheetData>
  <mergeCells count="2">
    <mergeCell ref="B1:M2"/>
    <mergeCell ref="N1:N2"/>
  </mergeCells>
  <phoneticPr fontId="1" type="noConversion"/>
  <conditionalFormatting sqref="D3:H3">
    <cfRule type="cellIs" dxfId="3" priority="2" operator="lessThan">
      <formula>0.001</formula>
    </cfRule>
  </conditionalFormatting>
  <conditionalFormatting sqref="E18:I19">
    <cfRule type="cellIs" dxfId="2" priority="1" operator="lessThan">
      <formula>0.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C11C2-9501-4412-9132-768BDCAFAA48}">
  <dimension ref="B1:J42"/>
  <sheetViews>
    <sheetView workbookViewId="0">
      <selection activeCell="B1" sqref="B1"/>
    </sheetView>
  </sheetViews>
  <sheetFormatPr defaultRowHeight="13.8" x14ac:dyDescent="0.25"/>
  <cols>
    <col min="1" max="1" width="8.88671875" style="54"/>
    <col min="2" max="2" width="15.6640625" style="54" customWidth="1"/>
    <col min="3" max="3" width="12.77734375" style="54" customWidth="1"/>
    <col min="4" max="4" width="13.109375" style="54" customWidth="1"/>
    <col min="5" max="5" width="21.21875" style="54" customWidth="1"/>
    <col min="6" max="7" width="13.21875" style="62" customWidth="1"/>
    <col min="8" max="8" width="12.21875" style="62" customWidth="1"/>
    <col min="9" max="9" width="7.109375" style="54" customWidth="1"/>
    <col min="10" max="16384" width="8.88671875" style="54"/>
  </cols>
  <sheetData>
    <row r="1" spans="2:9" x14ac:dyDescent="0.25">
      <c r="B1" s="53" t="s">
        <v>1870</v>
      </c>
    </row>
    <row r="2" spans="2:9" ht="96.6" x14ac:dyDescent="0.25">
      <c r="B2" s="31" t="s">
        <v>24</v>
      </c>
      <c r="C2" s="55" t="s">
        <v>25</v>
      </c>
      <c r="D2" s="55" t="s">
        <v>26</v>
      </c>
      <c r="E2" s="55" t="s">
        <v>27</v>
      </c>
      <c r="F2" s="63" t="s">
        <v>28</v>
      </c>
      <c r="G2" s="33" t="s">
        <v>29</v>
      </c>
      <c r="H2" s="63" t="s">
        <v>30</v>
      </c>
      <c r="I2" s="56" t="s">
        <v>31</v>
      </c>
    </row>
    <row r="3" spans="2:9" x14ac:dyDescent="0.25">
      <c r="B3" s="57" t="s">
        <v>1465</v>
      </c>
      <c r="C3" s="53">
        <v>0.19162000000000001</v>
      </c>
      <c r="D3" s="53">
        <v>6.2646900000000005E-2</v>
      </c>
      <c r="E3" s="53" t="s">
        <v>1827</v>
      </c>
      <c r="F3" s="64">
        <v>2.222712E-3</v>
      </c>
      <c r="G3" s="64">
        <v>0.79128547199999999</v>
      </c>
      <c r="H3" s="64">
        <v>0.24239169999999999</v>
      </c>
      <c r="I3" s="58">
        <v>15</v>
      </c>
    </row>
    <row r="4" spans="2:9" x14ac:dyDescent="0.25">
      <c r="B4" s="57" t="s">
        <v>1824</v>
      </c>
      <c r="C4" s="53">
        <v>0.113666</v>
      </c>
      <c r="D4" s="53">
        <v>5.6365999999999999E-2</v>
      </c>
      <c r="E4" s="53" t="s">
        <v>1860</v>
      </c>
      <c r="F4" s="64">
        <v>4.3741090000000003E-2</v>
      </c>
      <c r="G4" s="64">
        <v>1</v>
      </c>
      <c r="H4" s="64">
        <v>0.181946</v>
      </c>
      <c r="I4" s="58">
        <v>19</v>
      </c>
    </row>
    <row r="5" spans="2:9" x14ac:dyDescent="0.25">
      <c r="B5" s="57" t="s">
        <v>109</v>
      </c>
      <c r="C5" s="53">
        <v>-5.2551599999999997E-2</v>
      </c>
      <c r="D5" s="53">
        <v>2.4175800000000001E-2</v>
      </c>
      <c r="E5" s="53" t="s">
        <v>1853</v>
      </c>
      <c r="F5" s="64">
        <v>2.9725169999999999E-2</v>
      </c>
      <c r="G5" s="64">
        <v>1</v>
      </c>
      <c r="H5" s="64">
        <v>4.1814659999999997E-2</v>
      </c>
      <c r="I5" s="58">
        <v>20</v>
      </c>
    </row>
    <row r="6" spans="2:9" x14ac:dyDescent="0.25">
      <c r="B6" s="57" t="s">
        <v>1823</v>
      </c>
      <c r="C6" s="53">
        <v>8.6032800000000006E-2</v>
      </c>
      <c r="D6" s="53">
        <v>4.0809100000000001E-2</v>
      </c>
      <c r="E6" s="53" t="s">
        <v>1858</v>
      </c>
      <c r="F6" s="64">
        <v>3.5015549999999999E-2</v>
      </c>
      <c r="G6" s="64">
        <v>1</v>
      </c>
      <c r="H6" s="64">
        <v>0.16015009999999999</v>
      </c>
      <c r="I6" s="58">
        <v>20</v>
      </c>
    </row>
    <row r="7" spans="2:9" x14ac:dyDescent="0.25">
      <c r="B7" s="57" t="s">
        <v>841</v>
      </c>
      <c r="C7" s="53">
        <v>-9.6421099999999996E-2</v>
      </c>
      <c r="D7" s="53">
        <v>3.2195300000000003E-2</v>
      </c>
      <c r="E7" s="53" t="s">
        <v>1830</v>
      </c>
      <c r="F7" s="64">
        <v>2.7454889999999998E-3</v>
      </c>
      <c r="G7" s="64">
        <v>0.96915761700000003</v>
      </c>
      <c r="H7" s="64">
        <v>0.36241849999999998</v>
      </c>
      <c r="I7" s="58">
        <v>19</v>
      </c>
    </row>
    <row r="8" spans="2:9" x14ac:dyDescent="0.25">
      <c r="B8" s="57" t="s">
        <v>1819</v>
      </c>
      <c r="C8" s="53">
        <v>-0.14294799999999999</v>
      </c>
      <c r="D8" s="53">
        <v>4.8005300000000001E-2</v>
      </c>
      <c r="E8" s="53" t="s">
        <v>1831</v>
      </c>
      <c r="F8" s="64">
        <v>2.9036380000000001E-3</v>
      </c>
      <c r="G8" s="64">
        <v>1</v>
      </c>
      <c r="H8" s="64">
        <v>3.602081E-2</v>
      </c>
      <c r="I8" s="58">
        <v>8</v>
      </c>
    </row>
    <row r="9" spans="2:9" x14ac:dyDescent="0.25">
      <c r="B9" s="57" t="s">
        <v>1224</v>
      </c>
      <c r="C9" s="53">
        <v>-0.13295799999999999</v>
      </c>
      <c r="D9" s="53">
        <v>6.1842899999999999E-2</v>
      </c>
      <c r="E9" s="53" t="s">
        <v>1854</v>
      </c>
      <c r="F9" s="64">
        <v>3.1560419999999999E-2</v>
      </c>
      <c r="G9" s="64">
        <v>1</v>
      </c>
      <c r="H9" s="64">
        <v>0.13242689999999999</v>
      </c>
      <c r="I9" s="58">
        <v>14</v>
      </c>
    </row>
    <row r="10" spans="2:9" x14ac:dyDescent="0.25">
      <c r="B10" s="57" t="s">
        <v>1658</v>
      </c>
      <c r="C10" s="53">
        <v>9.0329199999999998E-2</v>
      </c>
      <c r="D10" s="53">
        <v>3.7426899999999999E-2</v>
      </c>
      <c r="E10" s="53" t="s">
        <v>1844</v>
      </c>
      <c r="F10" s="64">
        <v>1.5800809999999998E-2</v>
      </c>
      <c r="G10" s="64">
        <v>1</v>
      </c>
      <c r="H10" s="64">
        <v>0.3670987</v>
      </c>
      <c r="I10" s="58">
        <v>20</v>
      </c>
    </row>
    <row r="11" spans="2:9" x14ac:dyDescent="0.25">
      <c r="B11" s="57" t="s">
        <v>1219</v>
      </c>
      <c r="C11" s="53">
        <v>-8.3407999999999996E-2</v>
      </c>
      <c r="D11" s="53">
        <v>2.9535100000000002E-2</v>
      </c>
      <c r="E11" s="53" t="s">
        <v>1835</v>
      </c>
      <c r="F11" s="64">
        <v>4.7423530000000004E-3</v>
      </c>
      <c r="G11" s="64">
        <v>1</v>
      </c>
      <c r="H11" s="64">
        <v>2.311589E-2</v>
      </c>
      <c r="I11" s="58">
        <v>12</v>
      </c>
    </row>
    <row r="12" spans="2:9" x14ac:dyDescent="0.25">
      <c r="B12" s="57" t="s">
        <v>363</v>
      </c>
      <c r="C12" s="53">
        <v>0.25896999999999998</v>
      </c>
      <c r="D12" s="53">
        <v>8.78303E-2</v>
      </c>
      <c r="E12" s="53" t="s">
        <v>1833</v>
      </c>
      <c r="F12" s="64">
        <v>3.1929279999999998E-3</v>
      </c>
      <c r="G12" s="64">
        <v>1</v>
      </c>
      <c r="H12" s="64">
        <v>0.222272</v>
      </c>
      <c r="I12" s="58">
        <v>20</v>
      </c>
    </row>
    <row r="13" spans="2:9" x14ac:dyDescent="0.25">
      <c r="B13" s="57" t="s">
        <v>51</v>
      </c>
      <c r="C13" s="53">
        <v>-7.1517499999999998E-2</v>
      </c>
      <c r="D13" s="53">
        <v>2.42478E-2</v>
      </c>
      <c r="E13" s="53" t="s">
        <v>1832</v>
      </c>
      <c r="F13" s="64">
        <v>3.1834319999999999E-3</v>
      </c>
      <c r="G13" s="64">
        <v>1</v>
      </c>
      <c r="H13" s="64">
        <v>0.43929600000000002</v>
      </c>
      <c r="I13" s="58">
        <v>20</v>
      </c>
    </row>
    <row r="14" spans="2:9" x14ac:dyDescent="0.25">
      <c r="B14" s="57" t="s">
        <v>1821</v>
      </c>
      <c r="C14" s="53">
        <v>0.12259200000000001</v>
      </c>
      <c r="D14" s="53">
        <v>5.4272800000000003E-2</v>
      </c>
      <c r="E14" s="53" t="s">
        <v>1848</v>
      </c>
      <c r="F14" s="64">
        <v>2.3895779999999998E-2</v>
      </c>
      <c r="G14" s="64">
        <v>1</v>
      </c>
      <c r="H14" s="64">
        <v>0.33875270000000002</v>
      </c>
      <c r="I14" s="58">
        <v>9</v>
      </c>
    </row>
    <row r="15" spans="2:9" x14ac:dyDescent="0.25">
      <c r="B15" s="57" t="s">
        <v>916</v>
      </c>
      <c r="C15" s="53">
        <v>6.9791000000000006E-2</v>
      </c>
      <c r="D15" s="53">
        <v>2.72809E-2</v>
      </c>
      <c r="E15" s="53" t="s">
        <v>1840</v>
      </c>
      <c r="F15" s="64">
        <v>1.0520379999999999E-2</v>
      </c>
      <c r="G15" s="64">
        <v>1</v>
      </c>
      <c r="H15" s="64">
        <v>0.1026788</v>
      </c>
      <c r="I15" s="58">
        <v>20</v>
      </c>
    </row>
    <row r="16" spans="2:9" x14ac:dyDescent="0.25">
      <c r="B16" s="57" t="s">
        <v>1433</v>
      </c>
      <c r="C16" s="53">
        <v>-0.42764799999999997</v>
      </c>
      <c r="D16" s="53">
        <v>0.14124400000000001</v>
      </c>
      <c r="E16" s="53" t="s">
        <v>1829</v>
      </c>
      <c r="F16" s="64">
        <v>2.464071E-3</v>
      </c>
      <c r="G16" s="64">
        <v>0.87228113399999996</v>
      </c>
      <c r="H16" s="64">
        <v>0.20013159999999999</v>
      </c>
      <c r="I16" s="58">
        <v>13</v>
      </c>
    </row>
    <row r="17" spans="2:9" x14ac:dyDescent="0.25">
      <c r="B17" s="57" t="s">
        <v>1817</v>
      </c>
      <c r="C17" s="53">
        <v>-0.26291199999999998</v>
      </c>
      <c r="D17" s="53">
        <v>7.1873599999999996E-2</v>
      </c>
      <c r="E17" s="53" t="s">
        <v>1825</v>
      </c>
      <c r="F17" s="64">
        <v>2.5420999999999999E-4</v>
      </c>
      <c r="G17" s="64">
        <v>9.1007179999999993E-2</v>
      </c>
      <c r="H17" s="64">
        <v>0.65273590000000004</v>
      </c>
      <c r="I17" s="58">
        <v>6</v>
      </c>
    </row>
    <row r="18" spans="2:9" x14ac:dyDescent="0.25">
      <c r="B18" s="57" t="s">
        <v>1818</v>
      </c>
      <c r="C18" s="53">
        <v>-0.245919</v>
      </c>
      <c r="D18" s="53">
        <v>8.0663399999999996E-2</v>
      </c>
      <c r="E18" s="53" t="s">
        <v>1828</v>
      </c>
      <c r="F18" s="64">
        <v>2.2982419999999998E-3</v>
      </c>
      <c r="G18" s="64">
        <v>0.81587591000000004</v>
      </c>
      <c r="H18" s="64">
        <v>3.4505470000000003E-2</v>
      </c>
      <c r="I18" s="58">
        <v>3</v>
      </c>
    </row>
    <row r="19" spans="2:9" x14ac:dyDescent="0.25">
      <c r="B19" s="57" t="s">
        <v>1822</v>
      </c>
      <c r="C19" s="53">
        <v>-0.124068</v>
      </c>
      <c r="D19" s="53">
        <v>5.7807299999999999E-2</v>
      </c>
      <c r="E19" s="53" t="s">
        <v>1855</v>
      </c>
      <c r="F19" s="64">
        <v>3.1854050000000002E-2</v>
      </c>
      <c r="G19" s="64">
        <v>1</v>
      </c>
      <c r="H19" s="64">
        <v>0.37319600000000003</v>
      </c>
      <c r="I19" s="58">
        <v>16</v>
      </c>
    </row>
    <row r="20" spans="2:9" x14ac:dyDescent="0.25">
      <c r="B20" s="57" t="s">
        <v>1737</v>
      </c>
      <c r="C20" s="53">
        <v>-8.7512400000000004E-2</v>
      </c>
      <c r="D20" s="53">
        <v>4.4396999999999999E-2</v>
      </c>
      <c r="E20" s="53" t="s">
        <v>1861</v>
      </c>
      <c r="F20" s="64">
        <v>4.8708769999999998E-2</v>
      </c>
      <c r="G20" s="64">
        <v>1</v>
      </c>
      <c r="H20" s="64">
        <v>0.58585980000000004</v>
      </c>
      <c r="I20" s="58">
        <v>8</v>
      </c>
    </row>
    <row r="21" spans="2:9" x14ac:dyDescent="0.25">
      <c r="B21" s="57" t="s">
        <v>1722</v>
      </c>
      <c r="C21" s="53">
        <v>9.3114000000000002E-2</v>
      </c>
      <c r="D21" s="53">
        <v>4.3756499999999997E-2</v>
      </c>
      <c r="E21" s="53" t="s">
        <v>1857</v>
      </c>
      <c r="F21" s="64">
        <v>3.3336789999999998E-2</v>
      </c>
      <c r="G21" s="64">
        <v>1</v>
      </c>
      <c r="H21" s="64">
        <v>0.59179300000000001</v>
      </c>
      <c r="I21" s="58">
        <v>18</v>
      </c>
    </row>
    <row r="22" spans="2:9" x14ac:dyDescent="0.25">
      <c r="B22" s="57" t="s">
        <v>1147</v>
      </c>
      <c r="C22" s="53">
        <v>-6.4842499999999997E-2</v>
      </c>
      <c r="D22" s="53">
        <v>2.9099E-2</v>
      </c>
      <c r="E22" s="53" t="s">
        <v>1851</v>
      </c>
      <c r="F22" s="64">
        <v>2.5857640000000001E-2</v>
      </c>
      <c r="G22" s="64">
        <v>1</v>
      </c>
      <c r="H22" s="64">
        <v>1.4337549999999999E-2</v>
      </c>
      <c r="I22" s="58">
        <v>17</v>
      </c>
    </row>
    <row r="23" spans="2:9" x14ac:dyDescent="0.25">
      <c r="B23" s="57" t="s">
        <v>1715</v>
      </c>
      <c r="C23" s="53">
        <v>0.100926</v>
      </c>
      <c r="D23" s="53">
        <v>4.72418E-2</v>
      </c>
      <c r="E23" s="53" t="s">
        <v>1856</v>
      </c>
      <c r="F23" s="64">
        <v>3.2648749999999997E-2</v>
      </c>
      <c r="G23" s="64">
        <v>1</v>
      </c>
      <c r="H23" s="64">
        <v>0.19347130000000001</v>
      </c>
      <c r="I23" s="58">
        <v>6</v>
      </c>
    </row>
    <row r="24" spans="2:9" x14ac:dyDescent="0.25">
      <c r="B24" s="57" t="s">
        <v>235</v>
      </c>
      <c r="C24" s="53">
        <v>-5.5415300000000001E-2</v>
      </c>
      <c r="D24" s="53">
        <v>2.24362E-2</v>
      </c>
      <c r="E24" s="53" t="s">
        <v>1842</v>
      </c>
      <c r="F24" s="64">
        <v>1.3514730000000001E-2</v>
      </c>
      <c r="G24" s="64">
        <v>1</v>
      </c>
      <c r="H24" s="64">
        <v>6.4344650000000003E-2</v>
      </c>
      <c r="I24" s="58">
        <v>20</v>
      </c>
    </row>
    <row r="25" spans="2:9" x14ac:dyDescent="0.25">
      <c r="B25" s="57" t="s">
        <v>988</v>
      </c>
      <c r="C25" s="53">
        <v>9.8183000000000006E-2</v>
      </c>
      <c r="D25" s="53">
        <v>4.0951700000000001E-2</v>
      </c>
      <c r="E25" s="53" t="s">
        <v>1845</v>
      </c>
      <c r="F25" s="64">
        <v>1.6506079999999999E-2</v>
      </c>
      <c r="G25" s="64">
        <v>1</v>
      </c>
      <c r="H25" s="64">
        <v>0.4943883</v>
      </c>
      <c r="I25" s="58">
        <v>20</v>
      </c>
    </row>
    <row r="26" spans="2:9" x14ac:dyDescent="0.25">
      <c r="B26" s="57" t="s">
        <v>734</v>
      </c>
      <c r="C26" s="53">
        <v>6.4238199999999995E-2</v>
      </c>
      <c r="D26" s="53">
        <v>2.5154599999999999E-2</v>
      </c>
      <c r="E26" s="53" t="s">
        <v>1841</v>
      </c>
      <c r="F26" s="64">
        <v>1.0657349999999999E-2</v>
      </c>
      <c r="G26" s="64">
        <v>1</v>
      </c>
      <c r="H26" s="64">
        <v>0.60348579999999996</v>
      </c>
      <c r="I26" s="58">
        <v>20</v>
      </c>
    </row>
    <row r="27" spans="2:9" x14ac:dyDescent="0.25">
      <c r="B27" s="57" t="s">
        <v>32</v>
      </c>
      <c r="C27" s="53">
        <v>9.0036599999999994E-2</v>
      </c>
      <c r="D27" s="53">
        <v>2.7149699999999999E-2</v>
      </c>
      <c r="E27" s="53" t="s">
        <v>1826</v>
      </c>
      <c r="F27" s="64">
        <v>9.1219100000000002E-4</v>
      </c>
      <c r="G27" s="64">
        <v>0.32565218699999998</v>
      </c>
      <c r="H27" s="64">
        <v>0.50866549999999999</v>
      </c>
      <c r="I27" s="58">
        <v>5</v>
      </c>
    </row>
    <row r="28" spans="2:9" x14ac:dyDescent="0.25">
      <c r="B28" s="57" t="s">
        <v>1399</v>
      </c>
      <c r="C28" s="53">
        <v>-0.18267600000000001</v>
      </c>
      <c r="D28" s="53">
        <v>8.1215099999999998E-2</v>
      </c>
      <c r="E28" s="53" t="s">
        <v>1849</v>
      </c>
      <c r="F28" s="64">
        <v>2.4494490000000001E-2</v>
      </c>
      <c r="G28" s="64">
        <v>1</v>
      </c>
      <c r="H28" s="64">
        <v>0.15580939999999999</v>
      </c>
      <c r="I28" s="58">
        <v>5</v>
      </c>
    </row>
    <row r="29" spans="2:9" x14ac:dyDescent="0.25">
      <c r="B29" s="57" t="s">
        <v>1684</v>
      </c>
      <c r="C29" s="53">
        <v>0.115982</v>
      </c>
      <c r="D29" s="53">
        <v>5.1608800000000003E-2</v>
      </c>
      <c r="E29" s="53" t="s">
        <v>1850</v>
      </c>
      <c r="F29" s="64">
        <v>2.4619169999999999E-2</v>
      </c>
      <c r="G29" s="64">
        <v>1</v>
      </c>
      <c r="H29" s="64">
        <v>6.508369E-2</v>
      </c>
      <c r="I29" s="58">
        <v>20</v>
      </c>
    </row>
    <row r="30" spans="2:9" x14ac:dyDescent="0.25">
      <c r="B30" s="57" t="s">
        <v>334</v>
      </c>
      <c r="C30" s="53">
        <v>8.3710000000000007E-2</v>
      </c>
      <c r="D30" s="53">
        <v>3.5940800000000002E-2</v>
      </c>
      <c r="E30" s="53" t="s">
        <v>1846</v>
      </c>
      <c r="F30" s="64">
        <v>1.985348E-2</v>
      </c>
      <c r="G30" s="64">
        <v>1</v>
      </c>
      <c r="H30" s="64">
        <v>0.1510879</v>
      </c>
      <c r="I30" s="58">
        <v>5</v>
      </c>
    </row>
    <row r="31" spans="2:9" x14ac:dyDescent="0.25">
      <c r="B31" s="57" t="s">
        <v>1630</v>
      </c>
      <c r="C31" s="53">
        <v>-0.23477300000000001</v>
      </c>
      <c r="D31" s="53">
        <v>8.3714499999999997E-2</v>
      </c>
      <c r="E31" s="53" t="s">
        <v>1836</v>
      </c>
      <c r="F31" s="64">
        <v>5.0401769999999999E-3</v>
      </c>
      <c r="G31" s="64">
        <v>1</v>
      </c>
      <c r="H31" s="64">
        <v>0.59394769999999997</v>
      </c>
      <c r="I31" s="58">
        <v>13</v>
      </c>
    </row>
    <row r="32" spans="2:9" x14ac:dyDescent="0.25">
      <c r="B32" s="57" t="s">
        <v>1509</v>
      </c>
      <c r="C32" s="53">
        <v>-0.22421099999999999</v>
      </c>
      <c r="D32" s="53">
        <v>0.102086</v>
      </c>
      <c r="E32" s="53" t="s">
        <v>1852</v>
      </c>
      <c r="F32" s="64">
        <v>2.8071530000000001E-2</v>
      </c>
      <c r="G32" s="64">
        <v>1</v>
      </c>
      <c r="H32" s="64">
        <v>6.6302239999999998E-2</v>
      </c>
      <c r="I32" s="58">
        <v>11</v>
      </c>
    </row>
    <row r="33" spans="2:10" x14ac:dyDescent="0.25">
      <c r="B33" s="57" t="s">
        <v>1820</v>
      </c>
      <c r="C33" s="53">
        <v>-8.5718600000000006E-2</v>
      </c>
      <c r="D33" s="53">
        <v>3.0693600000000001E-2</v>
      </c>
      <c r="E33" s="53" t="s">
        <v>1837</v>
      </c>
      <c r="F33" s="64">
        <v>5.2266769999999999E-3</v>
      </c>
      <c r="G33" s="64">
        <v>1</v>
      </c>
      <c r="H33" s="64">
        <v>8.9478150000000006E-2</v>
      </c>
      <c r="I33" s="58">
        <v>20</v>
      </c>
    </row>
    <row r="34" spans="2:10" x14ac:dyDescent="0.25">
      <c r="B34" s="57" t="s">
        <v>1636</v>
      </c>
      <c r="C34" s="53">
        <v>0.121326</v>
      </c>
      <c r="D34" s="53">
        <v>4.3761799999999997E-2</v>
      </c>
      <c r="E34" s="53" t="s">
        <v>1838</v>
      </c>
      <c r="F34" s="64">
        <v>5.5640220000000001E-3</v>
      </c>
      <c r="G34" s="64">
        <v>1</v>
      </c>
      <c r="H34" s="64">
        <v>0.1433661</v>
      </c>
      <c r="I34" s="58">
        <v>6</v>
      </c>
    </row>
    <row r="35" spans="2:10" x14ac:dyDescent="0.25">
      <c r="B35" s="57" t="s">
        <v>946</v>
      </c>
      <c r="C35" s="53">
        <v>-5.5800599999999999E-2</v>
      </c>
      <c r="D35" s="53">
        <v>2.1198499999999999E-2</v>
      </c>
      <c r="E35" s="53" t="s">
        <v>1839</v>
      </c>
      <c r="F35" s="64">
        <v>8.4812670000000007E-3</v>
      </c>
      <c r="G35" s="64">
        <v>1</v>
      </c>
      <c r="H35" s="64">
        <v>0.1555243</v>
      </c>
      <c r="I35" s="58">
        <v>20</v>
      </c>
    </row>
    <row r="36" spans="2:10" x14ac:dyDescent="0.25">
      <c r="B36" s="57" t="s">
        <v>1646</v>
      </c>
      <c r="C36" s="53">
        <v>-4.57872E-2</v>
      </c>
      <c r="D36" s="53">
        <v>2.2569100000000002E-2</v>
      </c>
      <c r="E36" s="53" t="s">
        <v>1859</v>
      </c>
      <c r="F36" s="64">
        <v>4.2482489999999998E-2</v>
      </c>
      <c r="G36" s="64">
        <v>1</v>
      </c>
      <c r="H36" s="64">
        <v>3.4844399999999998E-2</v>
      </c>
      <c r="I36" s="58">
        <v>20</v>
      </c>
    </row>
    <row r="37" spans="2:10" x14ac:dyDescent="0.25">
      <c r="B37" s="57" t="s">
        <v>624</v>
      </c>
      <c r="C37" s="53">
        <v>9.4292500000000001E-2</v>
      </c>
      <c r="D37" s="53">
        <v>3.82768E-2</v>
      </c>
      <c r="E37" s="53" t="s">
        <v>1843</v>
      </c>
      <c r="F37" s="64">
        <v>1.376114E-2</v>
      </c>
      <c r="G37" s="64">
        <v>1</v>
      </c>
      <c r="H37" s="64">
        <v>0.193107</v>
      </c>
      <c r="I37" s="58">
        <v>14</v>
      </c>
    </row>
    <row r="38" spans="2:10" x14ac:dyDescent="0.25">
      <c r="B38" s="57" t="s">
        <v>798</v>
      </c>
      <c r="C38" s="53">
        <v>9.9774000000000002E-2</v>
      </c>
      <c r="D38" s="53">
        <v>3.5312099999999999E-2</v>
      </c>
      <c r="E38" s="53" t="s">
        <v>1834</v>
      </c>
      <c r="F38" s="64">
        <v>4.7208040000000003E-3</v>
      </c>
      <c r="G38" s="64">
        <v>1</v>
      </c>
      <c r="H38" s="64">
        <v>7.7507980000000004E-2</v>
      </c>
      <c r="I38" s="58">
        <v>20</v>
      </c>
    </row>
    <row r="39" spans="2:10" x14ac:dyDescent="0.25">
      <c r="B39" s="59" t="s">
        <v>170</v>
      </c>
      <c r="C39" s="60">
        <v>-2.7059E-2</v>
      </c>
      <c r="D39" s="60">
        <v>1.1891799999999999E-2</v>
      </c>
      <c r="E39" s="60" t="s">
        <v>1847</v>
      </c>
      <c r="F39" s="65">
        <v>2.2880330000000001E-2</v>
      </c>
      <c r="G39" s="65">
        <v>1</v>
      </c>
      <c r="H39" s="65">
        <v>0.67705280000000001</v>
      </c>
      <c r="I39" s="61">
        <v>20</v>
      </c>
    </row>
    <row r="40" spans="2:10" x14ac:dyDescent="0.25">
      <c r="B40" s="53"/>
      <c r="C40" s="53"/>
      <c r="D40" s="53"/>
      <c r="E40" s="53"/>
      <c r="F40" s="64"/>
      <c r="G40" s="64"/>
      <c r="H40" s="64"/>
      <c r="I40" s="53"/>
    </row>
    <row r="41" spans="2:10" s="22" customFormat="1" x14ac:dyDescent="0.25">
      <c r="B41" s="22" t="s">
        <v>756</v>
      </c>
      <c r="D41" s="47"/>
      <c r="E41" s="47"/>
      <c r="F41" s="47"/>
      <c r="G41" s="47"/>
      <c r="H41" s="47"/>
      <c r="I41" s="47"/>
      <c r="J41" s="48"/>
    </row>
    <row r="42" spans="2:10" s="22" customFormat="1" x14ac:dyDescent="0.25">
      <c r="B42" s="22" t="s">
        <v>1863</v>
      </c>
      <c r="D42" s="47"/>
      <c r="E42" s="47"/>
      <c r="F42" s="47"/>
      <c r="G42" s="47"/>
      <c r="H42" s="47"/>
      <c r="I42" s="47"/>
      <c r="J42" s="48"/>
    </row>
  </sheetData>
  <sortState xmlns:xlrd2="http://schemas.microsoft.com/office/spreadsheetml/2017/richdata2" ref="B3:I39">
    <sortCondition ref="B2:B39"/>
  </sortState>
  <phoneticPr fontId="1" type="noConversion"/>
  <conditionalFormatting sqref="D2:H2">
    <cfRule type="cellIs" dxfId="1" priority="2" operator="lessThan">
      <formula>0.001</formula>
    </cfRule>
  </conditionalFormatting>
  <conditionalFormatting sqref="E41:I42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</cp:lastModifiedBy>
  <dcterms:created xsi:type="dcterms:W3CDTF">2015-06-05T18:19:34Z</dcterms:created>
  <dcterms:modified xsi:type="dcterms:W3CDTF">2024-07-20T07:20:03Z</dcterms:modified>
</cp:coreProperties>
</file>